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/>
  <mc:AlternateContent xmlns:mc="http://schemas.openxmlformats.org/markup-compatibility/2006">
    <mc:Choice Requires="x15">
      <x15ac:absPath xmlns:x15ac="http://schemas.microsoft.com/office/spreadsheetml/2010/11/ac" url="https://lianglab-my.sharepoint.com/personal/zhuobin_liang_lianglab_onmicrosoft_com/Documents/0_Liang lab/Liang Lab相关/Organization/Current Members/邱志超-梁卓斌共享文件夹/8_Publication/03. TRU-PE/00. Manuscript/09. Supplementary Tables/"/>
    </mc:Choice>
  </mc:AlternateContent>
  <xr:revisionPtr revIDLastSave="67" documentId="8_{C486325A-56F1-364C-BE2D-FD8258DA1AD4}" xr6:coauthVersionLast="47" xr6:coauthVersionMax="47" xr10:uidLastSave="{110685D5-98E5-8849-AC98-3A21DD8BB8DD}"/>
  <bookViews>
    <workbookView xWindow="160" yWindow="500" windowWidth="27880" windowHeight="17500" firstSheet="8" activeTab="14" xr2:uid="{4D7D45BF-7568-1F40-8CA3-6BDBDD10C1BB}"/>
  </bookViews>
  <sheets>
    <sheet name="Figure 1" sheetId="5" r:id="rId1"/>
    <sheet name="Figure 2" sheetId="6" r:id="rId2"/>
    <sheet name="Figure 3" sheetId="9" r:id="rId3"/>
    <sheet name="Figure 4" sheetId="12" r:id="rId4"/>
    <sheet name="Figure 5" sheetId="14" r:id="rId5"/>
    <sheet name="Figure 6" sheetId="18" r:id="rId6"/>
    <sheet name="Supplementary Figure1" sheetId="19" r:id="rId7"/>
    <sheet name="Supplementary Figure2" sheetId="20" r:id="rId8"/>
    <sheet name="Supplementary Figure3" sheetId="21" r:id="rId9"/>
    <sheet name="Supplementary Figure4" sheetId="22" r:id="rId10"/>
    <sheet name="Supplementary Figure5" sheetId="23" r:id="rId11"/>
    <sheet name="Supplementary Figure6" sheetId="4" r:id="rId12"/>
    <sheet name="Supplementary Figure7" sheetId="7" r:id="rId13"/>
    <sheet name="Supplementary Figure8" sheetId="8" r:id="rId14"/>
    <sheet name="Supplementary Figure10" sheetId="10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1" i="14" l="1"/>
  <c r="F41" i="14"/>
  <c r="H41" i="14"/>
  <c r="J41" i="14"/>
  <c r="L41" i="14"/>
  <c r="N41" i="14"/>
  <c r="P41" i="14"/>
  <c r="R41" i="14"/>
  <c r="T41" i="14"/>
  <c r="V41" i="14"/>
  <c r="X41" i="14"/>
  <c r="Z41" i="14"/>
  <c r="AB41" i="14"/>
  <c r="AD41" i="14"/>
  <c r="AF41" i="14"/>
  <c r="AH41" i="14"/>
  <c r="AJ41" i="14"/>
  <c r="AL41" i="14"/>
  <c r="D42" i="14"/>
  <c r="F42" i="14"/>
  <c r="H42" i="14"/>
  <c r="J42" i="14"/>
  <c r="L42" i="14"/>
  <c r="N42" i="14"/>
  <c r="P42" i="14"/>
  <c r="R42" i="14"/>
  <c r="T42" i="14"/>
  <c r="V42" i="14"/>
  <c r="X42" i="14"/>
  <c r="Z42" i="14"/>
  <c r="AB42" i="14"/>
  <c r="AD42" i="14"/>
  <c r="AF42" i="14"/>
  <c r="AH42" i="14"/>
  <c r="AJ42" i="14"/>
  <c r="AL42" i="14"/>
  <c r="D43" i="14"/>
  <c r="F43" i="14"/>
  <c r="H43" i="14"/>
  <c r="J43" i="14"/>
  <c r="L43" i="14"/>
  <c r="N43" i="14"/>
  <c r="P43" i="14"/>
  <c r="R43" i="14"/>
  <c r="T43" i="14"/>
  <c r="V43" i="14"/>
  <c r="X43" i="14"/>
  <c r="Z43" i="14"/>
  <c r="AB43" i="14"/>
  <c r="AD43" i="14"/>
  <c r="AF43" i="14"/>
  <c r="AH43" i="14"/>
  <c r="AJ43" i="14"/>
  <c r="AL43" i="14"/>
  <c r="D44" i="14"/>
  <c r="F44" i="14"/>
  <c r="H44" i="14"/>
  <c r="J44" i="14"/>
  <c r="L44" i="14"/>
  <c r="N44" i="14"/>
  <c r="P44" i="14"/>
  <c r="R44" i="14"/>
  <c r="T44" i="14"/>
  <c r="V44" i="14"/>
  <c r="X44" i="14"/>
  <c r="Z44" i="14"/>
  <c r="AB44" i="14"/>
  <c r="AD44" i="14"/>
  <c r="AF44" i="14"/>
  <c r="AH44" i="14"/>
  <c r="AJ44" i="14"/>
  <c r="AL44" i="14"/>
  <c r="D45" i="14"/>
  <c r="F45" i="14"/>
  <c r="H45" i="14"/>
  <c r="J45" i="14"/>
  <c r="L45" i="14"/>
  <c r="N45" i="14"/>
  <c r="P45" i="14"/>
  <c r="R45" i="14"/>
  <c r="T45" i="14"/>
  <c r="V45" i="14"/>
  <c r="X45" i="14"/>
  <c r="Z45" i="14"/>
  <c r="AB45" i="14"/>
  <c r="AD45" i="14"/>
  <c r="AF45" i="14"/>
  <c r="AH45" i="14"/>
  <c r="AJ45" i="14"/>
  <c r="AL45" i="14"/>
  <c r="D46" i="14"/>
  <c r="F46" i="14"/>
  <c r="H46" i="14"/>
  <c r="J46" i="14"/>
  <c r="L46" i="14"/>
  <c r="N46" i="14"/>
  <c r="P46" i="14"/>
  <c r="R46" i="14"/>
  <c r="T46" i="14"/>
  <c r="V46" i="14"/>
  <c r="X46" i="14"/>
  <c r="Z46" i="14"/>
  <c r="AB46" i="14"/>
  <c r="AD46" i="14"/>
  <c r="AF46" i="14"/>
  <c r="AH46" i="14"/>
  <c r="AJ46" i="14"/>
  <c r="AL46" i="14"/>
  <c r="D47" i="14"/>
  <c r="F47" i="14"/>
  <c r="H47" i="14"/>
  <c r="J47" i="14"/>
  <c r="L47" i="14"/>
  <c r="N47" i="14"/>
  <c r="P47" i="14"/>
  <c r="R47" i="14"/>
  <c r="T47" i="14"/>
  <c r="V47" i="14"/>
  <c r="X47" i="14"/>
  <c r="Z47" i="14"/>
  <c r="AB47" i="14"/>
  <c r="AD47" i="14"/>
  <c r="AF47" i="14"/>
  <c r="AH47" i="14"/>
  <c r="AJ47" i="14"/>
  <c r="AL47" i="14"/>
  <c r="E125" i="14"/>
  <c r="G125" i="14"/>
  <c r="I125" i="14"/>
  <c r="K125" i="14"/>
  <c r="M125" i="14"/>
  <c r="C125" i="14"/>
  <c r="E120" i="14"/>
  <c r="G120" i="14"/>
  <c r="I120" i="14"/>
  <c r="K120" i="14"/>
  <c r="M120" i="14"/>
  <c r="C120" i="14"/>
  <c r="E115" i="14"/>
  <c r="G115" i="14"/>
  <c r="I115" i="14"/>
  <c r="K115" i="14"/>
  <c r="M115" i="14"/>
  <c r="C115" i="14"/>
  <c r="E110" i="14"/>
  <c r="G110" i="14"/>
  <c r="I110" i="14"/>
  <c r="K110" i="14"/>
  <c r="M110" i="14"/>
  <c r="C110" i="14"/>
  <c r="E105" i="14"/>
  <c r="G105" i="14"/>
  <c r="I105" i="14"/>
  <c r="K105" i="14"/>
  <c r="M105" i="14"/>
  <c r="C105" i="14"/>
  <c r="E100" i="14"/>
  <c r="G100" i="14"/>
  <c r="I100" i="14"/>
  <c r="K100" i="14"/>
  <c r="M100" i="14"/>
  <c r="C100" i="14"/>
  <c r="E91" i="14"/>
  <c r="G91" i="14"/>
  <c r="I91" i="14"/>
  <c r="K91" i="14"/>
  <c r="M91" i="14"/>
  <c r="C91" i="14"/>
  <c r="E86" i="14"/>
  <c r="G86" i="14"/>
  <c r="I86" i="14"/>
  <c r="K86" i="14"/>
  <c r="M86" i="14"/>
  <c r="C86" i="14"/>
  <c r="E81" i="14"/>
  <c r="G81" i="14"/>
  <c r="I81" i="14"/>
  <c r="K81" i="14"/>
  <c r="M81" i="14"/>
  <c r="C81" i="14"/>
  <c r="E76" i="14" l="1"/>
  <c r="G76" i="14"/>
  <c r="I76" i="14"/>
  <c r="K76" i="14"/>
  <c r="M76" i="14"/>
  <c r="C76" i="14"/>
  <c r="E71" i="14"/>
  <c r="G71" i="14"/>
  <c r="I71" i="14"/>
  <c r="K71" i="14"/>
  <c r="M71" i="14"/>
  <c r="C71" i="14"/>
  <c r="E66" i="14"/>
  <c r="G66" i="14"/>
  <c r="I66" i="14"/>
  <c r="K66" i="14"/>
  <c r="M66" i="14"/>
  <c r="C66" i="14"/>
  <c r="D57" i="14"/>
  <c r="E57" i="14"/>
  <c r="F57" i="14"/>
  <c r="G57" i="14"/>
  <c r="H57" i="14"/>
  <c r="C57" i="14"/>
  <c r="D54" i="14"/>
  <c r="E54" i="14"/>
  <c r="F54" i="14"/>
  <c r="G54" i="14"/>
  <c r="H54" i="14"/>
  <c r="C54" i="14"/>
</calcChain>
</file>

<file path=xl/sharedStrings.xml><?xml version="1.0" encoding="utf-8"?>
<sst xmlns="http://schemas.openxmlformats.org/spreadsheetml/2006/main" count="1798" uniqueCount="232">
  <si>
    <t>Average efficiency of gene editing</t>
  </si>
  <si>
    <t>FANCF</t>
  </si>
  <si>
    <t>Gene Name</t>
  </si>
  <si>
    <t>Biological replicate 1</t>
  </si>
  <si>
    <t>Biological replicate 2</t>
  </si>
  <si>
    <t>Biological replicate 3</t>
  </si>
  <si>
    <t>Gene editing efficiency</t>
  </si>
  <si>
    <t>Indel</t>
  </si>
  <si>
    <t>Average efficiency of indel</t>
  </si>
  <si>
    <t>EMX1</t>
  </si>
  <si>
    <t>DNMT1</t>
  </si>
  <si>
    <t>ERCC6</t>
  </si>
  <si>
    <t>BAG3</t>
  </si>
  <si>
    <t>NMB</t>
  </si>
  <si>
    <t>KRAS</t>
  </si>
  <si>
    <t>TP53</t>
  </si>
  <si>
    <t>LRRK2</t>
  </si>
  <si>
    <t>GBA1</t>
  </si>
  <si>
    <t>RNF2-15ins</t>
  </si>
  <si>
    <t>DNMT1-24del</t>
  </si>
  <si>
    <t>0.1*</t>
  </si>
  <si>
    <t>0.3*</t>
  </si>
  <si>
    <t>3.1*</t>
  </si>
  <si>
    <t>2.8*</t>
  </si>
  <si>
    <t>14.7*</t>
  </si>
  <si>
    <t>20.1*</t>
  </si>
  <si>
    <t>0*</t>
  </si>
  <si>
    <t>2.4*</t>
  </si>
  <si>
    <t>iPSCs</t>
  </si>
  <si>
    <t>Promoter</t>
  </si>
  <si>
    <t>CMV</t>
  </si>
  <si>
    <t>EF1a</t>
  </si>
  <si>
    <t>Repeat 1</t>
  </si>
  <si>
    <t>Repeat 2</t>
  </si>
  <si>
    <t>Repeat 3</t>
  </si>
  <si>
    <t>10.2*</t>
  </si>
  <si>
    <t>18.1*</t>
  </si>
  <si>
    <t>NOTE: Heterozygous</t>
  </si>
  <si>
    <t>29.3*</t>
  </si>
  <si>
    <t>PE5max: Gene editing efficiency</t>
  </si>
  <si>
    <t>TRU-PE5max: Gene editing efficiency</t>
  </si>
  <si>
    <t>MPE3-6</t>
  </si>
  <si>
    <t>MPE5max-6</t>
  </si>
  <si>
    <t>TRU-MPE5max-3</t>
  </si>
  <si>
    <t>TRU-MPE5max-6</t>
  </si>
  <si>
    <t>TRU-PE5max</t>
  </si>
  <si>
    <t>37.5*</t>
  </si>
  <si>
    <t>20*</t>
  </si>
  <si>
    <t>35.2*</t>
  </si>
  <si>
    <t>TRU-MPE5max-10</t>
  </si>
  <si>
    <t>GBA</t>
  </si>
  <si>
    <t>Clone 1</t>
  </si>
  <si>
    <t>Clone 2</t>
  </si>
  <si>
    <t>Clone 3</t>
  </si>
  <si>
    <t>Clone 4</t>
  </si>
  <si>
    <t>Clone 5</t>
  </si>
  <si>
    <t>Clone 6</t>
  </si>
  <si>
    <t>Clone 7</t>
  </si>
  <si>
    <t>Clone 8</t>
  </si>
  <si>
    <t>Clone 9</t>
  </si>
  <si>
    <t>Clone 10</t>
  </si>
  <si>
    <t>Clone 11</t>
  </si>
  <si>
    <t>Clone 12</t>
  </si>
  <si>
    <t>Clone 13</t>
  </si>
  <si>
    <t>Clone 14</t>
  </si>
  <si>
    <t>Clone 15</t>
  </si>
  <si>
    <t>Clone 16</t>
  </si>
  <si>
    <t>Clone 17</t>
  </si>
  <si>
    <t>Clone 18</t>
  </si>
  <si>
    <t>Clone 19</t>
  </si>
  <si>
    <t>Clone 20</t>
  </si>
  <si>
    <t>Clone 21</t>
  </si>
  <si>
    <t>Clone 22</t>
  </si>
  <si>
    <t>Clone 23</t>
  </si>
  <si>
    <t>Clone 24</t>
  </si>
  <si>
    <t>Clone 25</t>
  </si>
  <si>
    <t>Clone 26</t>
  </si>
  <si>
    <t>Clone 27</t>
  </si>
  <si>
    <t>Clone 28</t>
  </si>
  <si>
    <t>Clone 29</t>
  </si>
  <si>
    <t>Clone 30</t>
  </si>
  <si>
    <t>Clone 31</t>
  </si>
  <si>
    <t>Clone 32</t>
  </si>
  <si>
    <t>20.2*</t>
  </si>
  <si>
    <t>22.4*</t>
  </si>
  <si>
    <t>34.8*</t>
  </si>
  <si>
    <t>Hela</t>
  </si>
  <si>
    <t>D6</t>
  </si>
  <si>
    <t>D13</t>
  </si>
  <si>
    <t>D20</t>
  </si>
  <si>
    <t>Puromycin selection</t>
  </si>
  <si>
    <t>Sorting</t>
  </si>
  <si>
    <t>TRU-PE6e</t>
  </si>
  <si>
    <t>TRU-PE7</t>
  </si>
  <si>
    <t>CDKL5</t>
  </si>
  <si>
    <t>CXCR4</t>
  </si>
  <si>
    <t>NA</t>
  </si>
  <si>
    <t>TRU-PE5max-P3P4</t>
  </si>
  <si>
    <t>desired edit / indel</t>
  </si>
  <si>
    <t>SpGFP-TRU-PE5max</t>
  </si>
  <si>
    <t>TRU-PE5max-6</t>
  </si>
  <si>
    <t>fsRFP-TRU-MPE5max-6</t>
  </si>
  <si>
    <t>n: nCas9            R: RT                     p:pegRNA</t>
  </si>
  <si>
    <t>repeat 1</t>
  </si>
  <si>
    <t>repeat 2</t>
  </si>
  <si>
    <t>repeat 3</t>
  </si>
  <si>
    <t>n400 : R400 : p400 (ng)</t>
  </si>
  <si>
    <t>n10 : R400 : p400 (ng)</t>
  </si>
  <si>
    <t>n400 : R10 : p400 (ng)</t>
  </si>
  <si>
    <t>n400 : R400 : p10 (ng)</t>
  </si>
  <si>
    <t>Gene</t>
  </si>
  <si>
    <t>n400 : R10 : p10 (ng)</t>
  </si>
  <si>
    <t>n10 : R400 : p10 (ng)</t>
  </si>
  <si>
    <t>n10 : R10 : p400 (ng)</t>
  </si>
  <si>
    <t>different ratio</t>
  </si>
  <si>
    <t>GATA2</t>
  </si>
  <si>
    <t>SETBP1</t>
  </si>
  <si>
    <t>ASXL1</t>
  </si>
  <si>
    <t>WT</t>
  </si>
  <si>
    <t>G</t>
  </si>
  <si>
    <t>S</t>
  </si>
  <si>
    <t>A</t>
  </si>
  <si>
    <t>GS</t>
  </si>
  <si>
    <t>SA</t>
  </si>
  <si>
    <t>GA</t>
  </si>
  <si>
    <t>GSA</t>
  </si>
  <si>
    <t>CD14+ within CD33+</t>
  </si>
  <si>
    <t>Puromycin</t>
  </si>
  <si>
    <t>PE5max</t>
  </si>
  <si>
    <t>uPE5max</t>
  </si>
  <si>
    <t>Puromycin (ug/mL)</t>
  </si>
  <si>
    <t>Cell viability</t>
  </si>
  <si>
    <t>GFP percentage</t>
  </si>
  <si>
    <t>NC</t>
  </si>
  <si>
    <t>Puro + Sorting</t>
  </si>
  <si>
    <t>PE5max_Puro</t>
  </si>
  <si>
    <t>unified PE5max_Puro</t>
  </si>
  <si>
    <t>PE5max_GFP</t>
  </si>
  <si>
    <t>unified PE5max_GFP</t>
  </si>
  <si>
    <t>PE5max_Puro+Sorting</t>
  </si>
  <si>
    <t>unified PE5max_Puro+Sorting</t>
  </si>
  <si>
    <t>tPE5max</t>
  </si>
  <si>
    <t>tuPE5max</t>
  </si>
  <si>
    <t>PE5max-GR</t>
  </si>
  <si>
    <t>uPE5max-G</t>
  </si>
  <si>
    <t>HEK293T</t>
  </si>
  <si>
    <t>U2OS</t>
  </si>
  <si>
    <t>MCF7</t>
  </si>
  <si>
    <t>5K</t>
  </si>
  <si>
    <t>8K</t>
  </si>
  <si>
    <t>13K</t>
  </si>
  <si>
    <t>15K</t>
  </si>
  <si>
    <t>Size of plasmids</t>
  </si>
  <si>
    <t>Unintended edits</t>
  </si>
  <si>
    <t>Average efficiency of Unintended edits</t>
  </si>
  <si>
    <t>desired edit / Unintended edits</t>
  </si>
  <si>
    <t>Figure 4</t>
  </si>
  <si>
    <t>Figure 4b</t>
  </si>
  <si>
    <t>Figure 4c</t>
  </si>
  <si>
    <t>Figure 4d</t>
  </si>
  <si>
    <t>Figure 4f</t>
  </si>
  <si>
    <t>Figure 4g</t>
  </si>
  <si>
    <t>Figure 4h</t>
  </si>
  <si>
    <t>Figure 3</t>
  </si>
  <si>
    <t>Figure 3a</t>
  </si>
  <si>
    <t>Figure 3b</t>
  </si>
  <si>
    <t>Figure 3c</t>
  </si>
  <si>
    <t>Figure 3d</t>
  </si>
  <si>
    <t>Figure 3e</t>
  </si>
  <si>
    <t>Figure 2</t>
  </si>
  <si>
    <t>Figure 2b</t>
  </si>
  <si>
    <t>Figure 2c</t>
  </si>
  <si>
    <t>Figure 2d</t>
  </si>
  <si>
    <t>Figure 2e</t>
  </si>
  <si>
    <t>Figure 1</t>
  </si>
  <si>
    <t>Figure 1b</t>
  </si>
  <si>
    <t>Figure 1c</t>
  </si>
  <si>
    <t>Figure 1d</t>
  </si>
  <si>
    <t>Figure 1e</t>
  </si>
  <si>
    <t>Figure 5</t>
  </si>
  <si>
    <t>Figure 5a</t>
  </si>
  <si>
    <t>Figure 5b</t>
  </si>
  <si>
    <t>Figure 5c</t>
  </si>
  <si>
    <t>Figure 5e</t>
  </si>
  <si>
    <t>Figure 5f</t>
  </si>
  <si>
    <t>Figure 5h</t>
  </si>
  <si>
    <t>Figure 6</t>
  </si>
  <si>
    <t>Figure 6b</t>
  </si>
  <si>
    <t>Supplementary Figure 1.</t>
  </si>
  <si>
    <t>Supplementary Figure 1c.</t>
  </si>
  <si>
    <t>Supplementary Figure 1d</t>
  </si>
  <si>
    <t>Supplementary Figure 2</t>
  </si>
  <si>
    <t>Supplementary Figure 2b</t>
  </si>
  <si>
    <t>Supplementary Figure 2c</t>
  </si>
  <si>
    <t>Supplementary Figure 3</t>
  </si>
  <si>
    <t>Supplementary Figure 3b</t>
  </si>
  <si>
    <t>Supplementary Figure 3c</t>
  </si>
  <si>
    <t>Supplementary Figure 4b</t>
  </si>
  <si>
    <t>Supplementary Figure5b</t>
  </si>
  <si>
    <t>Supplementary Figure6.</t>
  </si>
  <si>
    <t>Supplementary Figure6a</t>
  </si>
  <si>
    <t>Supplementary Figure6b</t>
  </si>
  <si>
    <t>Supplementary Figure6c</t>
  </si>
  <si>
    <t>Supplementary Figure6d</t>
  </si>
  <si>
    <t>PE5max : Unintended edits</t>
  </si>
  <si>
    <t>TRU-PE5max : Unintended edits</t>
  </si>
  <si>
    <t>TRU-MPE5max-6-Rev</t>
  </si>
  <si>
    <t>Supplementary Figure7</t>
  </si>
  <si>
    <t>Supplementary Figure8</t>
  </si>
  <si>
    <t>Supplementary Figure 10.</t>
  </si>
  <si>
    <t>Supplementary Figure 10a.</t>
  </si>
  <si>
    <t>Supplementary Figure 10b</t>
  </si>
  <si>
    <t>Supplementary Figure 10c</t>
  </si>
  <si>
    <t>Figure 6f-k</t>
  </si>
  <si>
    <t>Early HPCs</t>
  </si>
  <si>
    <t>CD34+CD43+</t>
  </si>
  <si>
    <t>Early HPC</t>
  </si>
  <si>
    <t>Late HPCs</t>
  </si>
  <si>
    <t>CD34+CD45+</t>
  </si>
  <si>
    <t>Late HPC</t>
  </si>
  <si>
    <t>Mature HPCs</t>
  </si>
  <si>
    <t>Total CD45+</t>
  </si>
  <si>
    <t>Mature HPC</t>
  </si>
  <si>
    <t>Myeloid cells</t>
  </si>
  <si>
    <t>CD33+</t>
  </si>
  <si>
    <t>Myeloid Progenitors</t>
  </si>
  <si>
    <t>CD11b+CD33+</t>
  </si>
  <si>
    <t>Myeloid Progenitor</t>
  </si>
  <si>
    <t>Monocytess</t>
  </si>
  <si>
    <t>Monocytes</t>
  </si>
  <si>
    <t>Supplementary Figure 10d</t>
  </si>
  <si>
    <t>Supplementary Figure 10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2"/>
      <color theme="1"/>
      <name val="Aptos Narrow"/>
      <family val="2"/>
      <scheme val="minor"/>
    </font>
    <font>
      <sz val="12"/>
      <color rgb="FF000000"/>
      <name val="Arial"/>
      <family val="2"/>
    </font>
    <font>
      <sz val="12"/>
      <color theme="1"/>
      <name val="Arial"/>
      <family val="2"/>
    </font>
    <font>
      <sz val="10"/>
      <name val="Arial"/>
      <family val="2"/>
    </font>
    <font>
      <sz val="11"/>
      <name val="Arial"/>
      <family val="2"/>
    </font>
    <font>
      <sz val="8"/>
      <name val="Aptos Narrow"/>
      <family val="2"/>
      <scheme val="minor"/>
    </font>
    <font>
      <sz val="12"/>
      <name val="Arial"/>
      <family val="2"/>
    </font>
    <font>
      <b/>
      <sz val="12"/>
      <color rgb="FFFF0000"/>
      <name val="Aptos Narrow"/>
      <family val="2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24">
    <xf numFmtId="0" fontId="0" fillId="0" borderId="0" xfId="0"/>
    <xf numFmtId="0" fontId="1" fillId="0" borderId="0" xfId="0" applyFont="1" applyAlignment="1">
      <alignment horizontal="left" vertical="center" readingOrder="1"/>
    </xf>
    <xf numFmtId="0" fontId="2" fillId="0" borderId="0" xfId="0" applyFont="1"/>
    <xf numFmtId="2" fontId="2" fillId="0" borderId="0" xfId="0" applyNumberFormat="1" applyFont="1"/>
    <xf numFmtId="2" fontId="2" fillId="0" borderId="0" xfId="0" applyNumberFormat="1" applyFont="1" applyAlignment="1">
      <alignment vertical="center"/>
    </xf>
    <xf numFmtId="0" fontId="4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4" fillId="0" borderId="6" xfId="0" applyFont="1" applyBorder="1" applyAlignment="1">
      <alignment horizontal="left" vertical="center"/>
    </xf>
    <xf numFmtId="0" fontId="2" fillId="0" borderId="1" xfId="0" applyFont="1" applyBorder="1" applyAlignment="1">
      <alignment horizontal="left"/>
    </xf>
    <xf numFmtId="0" fontId="2" fillId="0" borderId="5" xfId="0" applyFont="1" applyBorder="1" applyAlignment="1">
      <alignment horizontal="left" vertical="center"/>
    </xf>
    <xf numFmtId="0" fontId="0" fillId="0" borderId="8" xfId="0" applyBorder="1" applyAlignment="1">
      <alignment horizontal="left"/>
    </xf>
    <xf numFmtId="2" fontId="4" fillId="0" borderId="1" xfId="0" applyNumberFormat="1" applyFont="1" applyBorder="1" applyAlignment="1">
      <alignment horizontal="left"/>
    </xf>
    <xf numFmtId="0" fontId="2" fillId="0" borderId="0" xfId="0" applyFont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2" fontId="2" fillId="0" borderId="1" xfId="0" applyNumberFormat="1" applyFont="1" applyBorder="1" applyAlignment="1">
      <alignment horizontal="left"/>
    </xf>
    <xf numFmtId="2" fontId="2" fillId="0" borderId="0" xfId="0" applyNumberFormat="1" applyFont="1" applyAlignment="1">
      <alignment horizontal="left"/>
    </xf>
    <xf numFmtId="2" fontId="2" fillId="0" borderId="1" xfId="0" applyNumberFormat="1" applyFont="1" applyBorder="1" applyAlignment="1">
      <alignment horizontal="left" vertical="center"/>
    </xf>
    <xf numFmtId="2" fontId="2" fillId="0" borderId="0" xfId="0" applyNumberFormat="1" applyFont="1" applyAlignment="1">
      <alignment horizontal="left" vertical="center"/>
    </xf>
    <xf numFmtId="164" fontId="2" fillId="0" borderId="0" xfId="0" applyNumberFormat="1" applyFont="1" applyAlignment="1">
      <alignment horizontal="left"/>
    </xf>
    <xf numFmtId="2" fontId="2" fillId="0" borderId="9" xfId="0" applyNumberFormat="1" applyFont="1" applyBorder="1" applyAlignment="1">
      <alignment horizontal="left"/>
    </xf>
    <xf numFmtId="2" fontId="2" fillId="0" borderId="3" xfId="0" applyNumberFormat="1" applyFont="1" applyBorder="1" applyAlignment="1">
      <alignment horizontal="left"/>
    </xf>
    <xf numFmtId="2" fontId="2" fillId="0" borderId="4" xfId="0" applyNumberFormat="1" applyFont="1" applyBorder="1" applyAlignment="1">
      <alignment horizontal="left"/>
    </xf>
    <xf numFmtId="2" fontId="2" fillId="0" borderId="2" xfId="0" applyNumberFormat="1" applyFont="1" applyBorder="1" applyAlignment="1">
      <alignment horizontal="left"/>
    </xf>
    <xf numFmtId="2" fontId="2" fillId="0" borderId="8" xfId="0" applyNumberFormat="1" applyFont="1" applyBorder="1" applyAlignment="1">
      <alignment horizontal="left" vertical="center"/>
    </xf>
    <xf numFmtId="0" fontId="3" fillId="0" borderId="1" xfId="0" applyFont="1" applyBorder="1" applyAlignment="1">
      <alignment horizontal="left"/>
    </xf>
    <xf numFmtId="2" fontId="0" fillId="0" borderId="0" xfId="0" applyNumberFormat="1"/>
    <xf numFmtId="2" fontId="0" fillId="0" borderId="1" xfId="0" applyNumberFormat="1" applyBorder="1"/>
    <xf numFmtId="0" fontId="0" fillId="0" borderId="0" xfId="0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0" fillId="0" borderId="0" xfId="0" applyAlignment="1">
      <alignment horizontal="left" vertical="center" wrapText="1"/>
    </xf>
    <xf numFmtId="0" fontId="4" fillId="0" borderId="0" xfId="0" applyFont="1" applyAlignment="1">
      <alignment horizontal="left" vertical="center"/>
    </xf>
    <xf numFmtId="2" fontId="4" fillId="0" borderId="0" xfId="0" applyNumberFormat="1" applyFont="1" applyAlignment="1">
      <alignment horizontal="left"/>
    </xf>
    <xf numFmtId="2" fontId="2" fillId="0" borderId="6" xfId="0" applyNumberFormat="1" applyFont="1" applyBorder="1" applyAlignment="1">
      <alignment horizontal="left"/>
    </xf>
    <xf numFmtId="2" fontId="2" fillId="0" borderId="7" xfId="0" applyNumberFormat="1" applyFont="1" applyBorder="1" applyAlignment="1">
      <alignment horizontal="left"/>
    </xf>
    <xf numFmtId="2" fontId="2" fillId="0" borderId="6" xfId="0" applyNumberFormat="1" applyFont="1" applyBorder="1" applyAlignment="1">
      <alignment horizontal="left" vertical="center"/>
    </xf>
    <xf numFmtId="2" fontId="2" fillId="0" borderId="7" xfId="0" applyNumberFormat="1" applyFont="1" applyBorder="1" applyAlignment="1">
      <alignment horizontal="left" vertical="center"/>
    </xf>
    <xf numFmtId="0" fontId="2" fillId="0" borderId="5" xfId="0" applyFont="1" applyBorder="1" applyAlignment="1">
      <alignment horizontal="left" vertical="center"/>
    </xf>
    <xf numFmtId="2" fontId="2" fillId="0" borderId="1" xfId="0" applyNumberFormat="1" applyFont="1" applyBorder="1" applyAlignment="1">
      <alignment horizontal="left"/>
    </xf>
    <xf numFmtId="2" fontId="2" fillId="0" borderId="2" xfId="0" applyNumberFormat="1" applyFont="1" applyBorder="1" applyAlignment="1">
      <alignment horizontal="left"/>
    </xf>
    <xf numFmtId="2" fontId="2" fillId="0" borderId="3" xfId="0" applyNumberFormat="1" applyFont="1" applyBorder="1" applyAlignment="1">
      <alignment horizontal="left"/>
    </xf>
    <xf numFmtId="2" fontId="2" fillId="0" borderId="4" xfId="0" applyNumberFormat="1" applyFont="1" applyBorder="1" applyAlignment="1">
      <alignment horizontal="left"/>
    </xf>
    <xf numFmtId="0" fontId="2" fillId="0" borderId="6" xfId="0" applyFont="1" applyBorder="1" applyAlignment="1">
      <alignment horizontal="left" vertical="center"/>
    </xf>
    <xf numFmtId="0" fontId="2" fillId="0" borderId="7" xfId="0" applyFont="1" applyBorder="1" applyAlignment="1">
      <alignment horizontal="left" vertical="center"/>
    </xf>
    <xf numFmtId="0" fontId="2" fillId="0" borderId="1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0" fontId="2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/>
    </xf>
    <xf numFmtId="0" fontId="2" fillId="0" borderId="6" xfId="0" applyFont="1" applyBorder="1" applyAlignment="1">
      <alignment horizontal="left"/>
    </xf>
    <xf numFmtId="0" fontId="2" fillId="0" borderId="7" xfId="0" applyFont="1" applyBorder="1" applyAlignment="1">
      <alignment horizontal="left"/>
    </xf>
    <xf numFmtId="0" fontId="2" fillId="0" borderId="5" xfId="0" applyFont="1" applyBorder="1" applyAlignment="1">
      <alignment horizontal="left"/>
    </xf>
    <xf numFmtId="0" fontId="2" fillId="0" borderId="11" xfId="0" applyFont="1" applyBorder="1" applyAlignment="1">
      <alignment horizontal="left" vertical="center"/>
    </xf>
    <xf numFmtId="0" fontId="0" fillId="0" borderId="6" xfId="0" applyBorder="1" applyAlignment="1">
      <alignment horizontal="left" vertical="center" wrapText="1"/>
    </xf>
    <xf numFmtId="0" fontId="0" fillId="0" borderId="11" xfId="0" applyBorder="1" applyAlignment="1">
      <alignment horizontal="left" vertical="center" wrapText="1"/>
    </xf>
    <xf numFmtId="0" fontId="0" fillId="0" borderId="7" xfId="0" applyBorder="1" applyAlignment="1">
      <alignment horizontal="left" vertical="center" wrapText="1"/>
    </xf>
    <xf numFmtId="0" fontId="4" fillId="0" borderId="6" xfId="0" applyFont="1" applyBorder="1" applyAlignment="1">
      <alignment horizontal="left" vertical="center"/>
    </xf>
    <xf numFmtId="0" fontId="4" fillId="0" borderId="7" xfId="0" applyFont="1" applyBorder="1" applyAlignment="1">
      <alignment horizontal="left" vertical="center"/>
    </xf>
    <xf numFmtId="0" fontId="0" fillId="0" borderId="6" xfId="0" applyBorder="1" applyAlignment="1">
      <alignment horizontal="left"/>
    </xf>
    <xf numFmtId="0" fontId="0" fillId="0" borderId="7" xfId="0" applyBorder="1" applyAlignment="1">
      <alignment horizontal="left"/>
    </xf>
    <xf numFmtId="0" fontId="0" fillId="0" borderId="1" xfId="0" applyBorder="1" applyAlignment="1">
      <alignment horizontal="left" vertical="center" wrapText="1"/>
    </xf>
    <xf numFmtId="0" fontId="4" fillId="0" borderId="11" xfId="0" applyFont="1" applyBorder="1" applyAlignment="1">
      <alignment horizontal="left" vertical="center"/>
    </xf>
    <xf numFmtId="0" fontId="4" fillId="0" borderId="6" xfId="0" applyFont="1" applyBorder="1" applyAlignment="1">
      <alignment horizontal="left"/>
    </xf>
    <xf numFmtId="0" fontId="4" fillId="0" borderId="7" xfId="0" applyFont="1" applyBorder="1" applyAlignment="1">
      <alignment horizontal="left"/>
    </xf>
    <xf numFmtId="0" fontId="6" fillId="0" borderId="1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6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2" fillId="0" borderId="6" xfId="0" applyNumberFormat="1" applyFont="1" applyBorder="1" applyAlignment="1">
      <alignment horizontal="center" vertical="center"/>
    </xf>
    <xf numFmtId="2" fontId="2" fillId="0" borderId="7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2" fontId="0" fillId="0" borderId="14" xfId="0" applyNumberFormat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2" fontId="2" fillId="0" borderId="11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left" vertical="center"/>
    </xf>
    <xf numFmtId="2" fontId="2" fillId="0" borderId="10" xfId="0" applyNumberFormat="1" applyFont="1" applyBorder="1" applyAlignment="1">
      <alignment horizontal="left"/>
    </xf>
    <xf numFmtId="0" fontId="2" fillId="0" borderId="2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2" fillId="0" borderId="0" xfId="0" applyFont="1" applyFill="1" applyAlignment="1">
      <alignment horizontal="left"/>
    </xf>
    <xf numFmtId="0" fontId="2" fillId="0" borderId="0" xfId="0" applyFont="1" applyFill="1" applyBorder="1" applyAlignment="1">
      <alignment horizontal="left"/>
    </xf>
    <xf numFmtId="0" fontId="6" fillId="0" borderId="0" xfId="0" applyFont="1" applyFill="1" applyBorder="1" applyAlignment="1">
      <alignment horizontal="left"/>
    </xf>
    <xf numFmtId="0" fontId="0" fillId="0" borderId="15" xfId="0" applyBorder="1"/>
    <xf numFmtId="0" fontId="0" fillId="0" borderId="16" xfId="0" applyBorder="1"/>
    <xf numFmtId="0" fontId="7" fillId="0" borderId="16" xfId="0" applyFont="1" applyBorder="1" applyAlignment="1">
      <alignment horizontal="center"/>
    </xf>
    <xf numFmtId="0" fontId="7" fillId="0" borderId="17" xfId="0" applyFont="1" applyBorder="1" applyAlignment="1">
      <alignment horizontal="center"/>
    </xf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0" borderId="21" xfId="0" applyFill="1" applyBorder="1"/>
    <xf numFmtId="0" fontId="0" fillId="0" borderId="0" xfId="0" applyBorder="1"/>
    <xf numFmtId="0" fontId="2" fillId="0" borderId="19" xfId="0" applyFont="1" applyFill="1" applyBorder="1" applyAlignment="1">
      <alignment horizontal="left"/>
    </xf>
    <xf numFmtId="0" fontId="2" fillId="0" borderId="21" xfId="0" applyFont="1" applyFill="1" applyBorder="1" applyAlignment="1">
      <alignment horizontal="left"/>
    </xf>
    <xf numFmtId="0" fontId="2" fillId="0" borderId="22" xfId="0" applyFont="1" applyFill="1" applyBorder="1" applyAlignment="1">
      <alignment horizontal="left"/>
    </xf>
    <xf numFmtId="0" fontId="0" fillId="0" borderId="0" xfId="0" applyFill="1" applyBorder="1"/>
    <xf numFmtId="0" fontId="8" fillId="0" borderId="1" xfId="0" applyFont="1" applyBorder="1" applyAlignment="1">
      <alignment horizontal="left"/>
    </xf>
    <xf numFmtId="0" fontId="8" fillId="0" borderId="1" xfId="0" applyFont="1" applyBorder="1" applyAlignment="1">
      <alignment horizontal="left"/>
    </xf>
    <xf numFmtId="0" fontId="8" fillId="0" borderId="14" xfId="0" applyFont="1" applyBorder="1" applyAlignment="1">
      <alignment horizontal="right" vertical="center"/>
    </xf>
    <xf numFmtId="0" fontId="8" fillId="0" borderId="8" xfId="0" applyFont="1" applyBorder="1" applyAlignment="1">
      <alignment horizontal="right" vertical="center"/>
    </xf>
    <xf numFmtId="0" fontId="8" fillId="0" borderId="13" xfId="0" applyFont="1" applyBorder="1" applyAlignment="1">
      <alignment horizontal="right" vertical="center"/>
    </xf>
    <xf numFmtId="0" fontId="8" fillId="0" borderId="5" xfId="0" applyFont="1" applyBorder="1" applyAlignment="1">
      <alignment horizontal="right" vertical="center"/>
    </xf>
    <xf numFmtId="0" fontId="8" fillId="0" borderId="0" xfId="0" applyFont="1" applyBorder="1" applyAlignment="1">
      <alignment horizontal="right" vertical="center"/>
    </xf>
    <xf numFmtId="0" fontId="8" fillId="0" borderId="23" xfId="0" applyFont="1" applyBorder="1" applyAlignment="1">
      <alignment horizontal="right" vertical="center"/>
    </xf>
    <xf numFmtId="0" fontId="8" fillId="0" borderId="10" xfId="0" applyFont="1" applyBorder="1" applyAlignment="1">
      <alignment horizontal="right" vertical="center"/>
    </xf>
    <xf numFmtId="0" fontId="8" fillId="0" borderId="9" xfId="0" applyFont="1" applyBorder="1" applyAlignment="1">
      <alignment horizontal="right" vertical="center"/>
    </xf>
    <xf numFmtId="0" fontId="8" fillId="0" borderId="12" xfId="0" applyFont="1" applyBorder="1" applyAlignment="1">
      <alignment horizontal="righ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577D21-CC28-DF45-AE4D-9E78F34E4C40}">
  <dimension ref="A1:T112"/>
  <sheetViews>
    <sheetView zoomScale="64" zoomScaleNormal="100" workbookViewId="0">
      <selection activeCell="E119" sqref="E119"/>
    </sheetView>
  </sheetViews>
  <sheetFormatPr baseColWidth="10" defaultRowHeight="16" x14ac:dyDescent="0.2"/>
  <cols>
    <col min="1" max="1" width="10.83203125" style="8"/>
    <col min="2" max="2" width="23" style="8" customWidth="1"/>
    <col min="3" max="16384" width="10.83203125" style="8"/>
  </cols>
  <sheetData>
    <row r="1" spans="1:20" x14ac:dyDescent="0.2">
      <c r="A1" s="1" t="s">
        <v>174</v>
      </c>
      <c r="B1" s="1"/>
    </row>
    <row r="2" spans="1:20" x14ac:dyDescent="0.2">
      <c r="A2" s="8" t="s">
        <v>175</v>
      </c>
    </row>
    <row r="3" spans="1:20" x14ac:dyDescent="0.2">
      <c r="A3" s="47" t="s">
        <v>2</v>
      </c>
      <c r="B3" s="47"/>
      <c r="C3" s="47" t="s">
        <v>39</v>
      </c>
      <c r="D3" s="47"/>
      <c r="E3" s="47"/>
      <c r="F3" s="47"/>
      <c r="G3" s="47"/>
      <c r="H3" s="47"/>
      <c r="I3" s="47"/>
      <c r="J3" s="47"/>
      <c r="K3" s="47"/>
      <c r="L3" s="47" t="s">
        <v>40</v>
      </c>
      <c r="M3" s="47"/>
      <c r="N3" s="47"/>
      <c r="O3" s="47"/>
      <c r="P3" s="47"/>
      <c r="Q3" s="47"/>
      <c r="R3" s="47"/>
      <c r="S3" s="47"/>
      <c r="T3" s="47"/>
    </row>
    <row r="4" spans="1:20" x14ac:dyDescent="0.2">
      <c r="A4" s="47"/>
      <c r="B4" s="47"/>
      <c r="C4" s="47" t="s">
        <v>3</v>
      </c>
      <c r="D4" s="47"/>
      <c r="E4" s="47"/>
      <c r="F4" s="47" t="s">
        <v>4</v>
      </c>
      <c r="G4" s="47"/>
      <c r="H4" s="47"/>
      <c r="I4" s="47" t="s">
        <v>5</v>
      </c>
      <c r="J4" s="47"/>
      <c r="K4" s="47"/>
      <c r="L4" s="47" t="s">
        <v>3</v>
      </c>
      <c r="M4" s="47"/>
      <c r="N4" s="47"/>
      <c r="O4" s="47" t="s">
        <v>4</v>
      </c>
      <c r="P4" s="47"/>
      <c r="Q4" s="47"/>
      <c r="R4" s="47" t="s">
        <v>5</v>
      </c>
      <c r="S4" s="47"/>
      <c r="T4" s="47"/>
    </row>
    <row r="5" spans="1:20" x14ac:dyDescent="0.2">
      <c r="A5" s="45" t="s">
        <v>1</v>
      </c>
      <c r="B5" s="11" t="s">
        <v>0</v>
      </c>
      <c r="C5" s="17">
        <v>38.5</v>
      </c>
      <c r="D5" s="17"/>
      <c r="E5" s="17"/>
      <c r="F5" s="17">
        <v>44.9</v>
      </c>
      <c r="G5" s="17"/>
      <c r="H5" s="17"/>
      <c r="I5" s="17">
        <v>42.7</v>
      </c>
      <c r="J5" s="17"/>
      <c r="K5" s="17"/>
      <c r="L5" s="17">
        <v>49.43</v>
      </c>
      <c r="M5" s="17"/>
      <c r="N5" s="17"/>
      <c r="O5" s="17">
        <v>69.069999999999993</v>
      </c>
      <c r="P5" s="17"/>
      <c r="Q5" s="17"/>
      <c r="R5" s="17">
        <v>60.57</v>
      </c>
      <c r="S5" s="17"/>
      <c r="T5" s="17"/>
    </row>
    <row r="6" spans="1:20" x14ac:dyDescent="0.2">
      <c r="A6" s="46"/>
      <c r="B6" s="11" t="s">
        <v>6</v>
      </c>
      <c r="C6" s="17">
        <v>38.1</v>
      </c>
      <c r="D6" s="17">
        <v>37.700000000000003</v>
      </c>
      <c r="E6" s="17">
        <v>39.799999999999997</v>
      </c>
      <c r="F6" s="17">
        <v>47.1</v>
      </c>
      <c r="G6" s="17">
        <v>45.2</v>
      </c>
      <c r="H6" s="17">
        <v>42.4</v>
      </c>
      <c r="I6" s="17">
        <v>40.299999999999997</v>
      </c>
      <c r="J6" s="17">
        <v>45.8</v>
      </c>
      <c r="K6" s="17">
        <v>42</v>
      </c>
      <c r="L6" s="17">
        <v>67.5</v>
      </c>
      <c r="M6" s="17">
        <v>70.599999999999994</v>
      </c>
      <c r="N6" s="17">
        <v>10.199999999999999</v>
      </c>
      <c r="O6" s="17">
        <v>65.599999999999994</v>
      </c>
      <c r="P6" s="17">
        <v>72.5</v>
      </c>
      <c r="Q6" s="17">
        <v>69.099999999999994</v>
      </c>
      <c r="R6" s="17">
        <v>61.4</v>
      </c>
      <c r="S6" s="17">
        <v>63.2</v>
      </c>
      <c r="T6" s="17">
        <v>57.1</v>
      </c>
    </row>
    <row r="7" spans="1:20" x14ac:dyDescent="0.2">
      <c r="A7" s="45" t="s">
        <v>9</v>
      </c>
      <c r="B7" s="11" t="s">
        <v>0</v>
      </c>
      <c r="C7" s="17">
        <v>6.2</v>
      </c>
      <c r="D7" s="17"/>
      <c r="E7" s="17"/>
      <c r="F7" s="17">
        <v>8.3000000000000007</v>
      </c>
      <c r="G7" s="17"/>
      <c r="H7" s="17"/>
      <c r="I7" s="17">
        <v>7.9</v>
      </c>
      <c r="J7" s="17"/>
      <c r="K7" s="17"/>
      <c r="L7" s="17">
        <v>16.3</v>
      </c>
      <c r="M7" s="17"/>
      <c r="N7" s="17"/>
      <c r="O7" s="17">
        <v>13.733333333333334</v>
      </c>
      <c r="P7" s="17"/>
      <c r="Q7" s="17"/>
      <c r="R7" s="17">
        <v>9.8333333333333339</v>
      </c>
      <c r="S7" s="17"/>
      <c r="T7" s="17"/>
    </row>
    <row r="8" spans="1:20" ht="15" customHeight="1" x14ac:dyDescent="0.2">
      <c r="A8" s="46"/>
      <c r="B8" s="11" t="s">
        <v>6</v>
      </c>
      <c r="C8" s="17">
        <v>6.2</v>
      </c>
      <c r="D8" s="17">
        <v>6.2</v>
      </c>
      <c r="E8" s="17">
        <v>6.2</v>
      </c>
      <c r="F8" s="17">
        <v>7.3</v>
      </c>
      <c r="G8" s="17">
        <v>9.1</v>
      </c>
      <c r="H8" s="17">
        <v>8.5</v>
      </c>
      <c r="I8" s="17">
        <v>7.9</v>
      </c>
      <c r="J8" s="17">
        <v>8.1</v>
      </c>
      <c r="K8" s="17">
        <v>7.7</v>
      </c>
      <c r="L8" s="17">
        <v>17.8</v>
      </c>
      <c r="M8" s="17">
        <v>17.7</v>
      </c>
      <c r="N8" s="17">
        <v>13.4</v>
      </c>
      <c r="O8" s="17">
        <v>15.3</v>
      </c>
      <c r="P8" s="17">
        <v>13.3</v>
      </c>
      <c r="Q8" s="17">
        <v>12.6</v>
      </c>
      <c r="R8" s="17">
        <v>9.1999999999999993</v>
      </c>
      <c r="S8" s="17">
        <v>9.3000000000000007</v>
      </c>
      <c r="T8" s="17">
        <v>11</v>
      </c>
    </row>
    <row r="9" spans="1:20" x14ac:dyDescent="0.2">
      <c r="A9" s="45" t="s">
        <v>10</v>
      </c>
      <c r="B9" s="11" t="s">
        <v>0</v>
      </c>
      <c r="C9" s="17">
        <v>30.8</v>
      </c>
      <c r="D9" s="17"/>
      <c r="E9" s="17"/>
      <c r="F9" s="17">
        <v>38.299999999999997</v>
      </c>
      <c r="G9" s="17"/>
      <c r="H9" s="17"/>
      <c r="I9" s="17">
        <v>34.5</v>
      </c>
      <c r="J9" s="17"/>
      <c r="K9" s="17"/>
      <c r="L9" s="17">
        <v>58.066666666666663</v>
      </c>
      <c r="M9" s="17"/>
      <c r="N9" s="17"/>
      <c r="O9" s="17">
        <v>83.266666666666666</v>
      </c>
      <c r="P9" s="17"/>
      <c r="Q9" s="17"/>
      <c r="R9" s="17">
        <v>76.466666666666669</v>
      </c>
      <c r="S9" s="17"/>
      <c r="T9" s="17"/>
    </row>
    <row r="10" spans="1:20" x14ac:dyDescent="0.2">
      <c r="A10" s="46"/>
      <c r="B10" s="11" t="s">
        <v>6</v>
      </c>
      <c r="C10" s="17">
        <v>29.8</v>
      </c>
      <c r="D10" s="17">
        <v>30.8</v>
      </c>
      <c r="E10" s="17">
        <v>31.7</v>
      </c>
      <c r="F10" s="17">
        <v>39.9</v>
      </c>
      <c r="G10" s="17">
        <v>38.4</v>
      </c>
      <c r="H10" s="17">
        <v>36.700000000000003</v>
      </c>
      <c r="I10" s="17">
        <v>34.799999999999997</v>
      </c>
      <c r="J10" s="17">
        <v>36.9</v>
      </c>
      <c r="K10" s="17">
        <v>31.9</v>
      </c>
      <c r="L10" s="17">
        <v>0.7</v>
      </c>
      <c r="M10" s="17">
        <v>88.8</v>
      </c>
      <c r="N10" s="17">
        <v>84.7</v>
      </c>
      <c r="O10" s="17">
        <v>85.7</v>
      </c>
      <c r="P10" s="17">
        <v>80.5</v>
      </c>
      <c r="Q10" s="17">
        <v>83.6</v>
      </c>
      <c r="R10" s="17">
        <v>74.2</v>
      </c>
      <c r="S10" s="17">
        <v>77.7</v>
      </c>
      <c r="T10" s="17">
        <v>77.5</v>
      </c>
    </row>
    <row r="11" spans="1:20" x14ac:dyDescent="0.2">
      <c r="A11" s="45" t="s">
        <v>11</v>
      </c>
      <c r="B11" s="11" t="s">
        <v>0</v>
      </c>
      <c r="C11" s="17">
        <v>14.7</v>
      </c>
      <c r="D11" s="17"/>
      <c r="E11" s="17"/>
      <c r="F11" s="17">
        <v>19.399999999999999</v>
      </c>
      <c r="G11" s="17"/>
      <c r="H11" s="17"/>
      <c r="I11" s="17">
        <v>18.5</v>
      </c>
      <c r="J11" s="17"/>
      <c r="K11" s="17"/>
      <c r="L11" s="17">
        <v>38.1</v>
      </c>
      <c r="M11" s="17"/>
      <c r="N11" s="17"/>
      <c r="O11" s="17">
        <v>32.800000000000004</v>
      </c>
      <c r="P11" s="17"/>
      <c r="Q11" s="17"/>
      <c r="R11" s="17">
        <v>27.266666666666669</v>
      </c>
      <c r="S11" s="17"/>
      <c r="T11" s="17"/>
    </row>
    <row r="12" spans="1:20" x14ac:dyDescent="0.2">
      <c r="A12" s="46"/>
      <c r="B12" s="11" t="s">
        <v>6</v>
      </c>
      <c r="C12" s="17">
        <v>13.4</v>
      </c>
      <c r="D12" s="17">
        <v>15</v>
      </c>
      <c r="E12" s="17">
        <v>15.6</v>
      </c>
      <c r="F12" s="17">
        <v>20</v>
      </c>
      <c r="G12" s="17">
        <v>19.399999999999999</v>
      </c>
      <c r="H12" s="17">
        <v>18.899999999999999</v>
      </c>
      <c r="I12" s="17">
        <v>18.5</v>
      </c>
      <c r="J12" s="17">
        <v>17.2</v>
      </c>
      <c r="K12" s="17">
        <v>19.7</v>
      </c>
      <c r="L12" s="17">
        <v>43</v>
      </c>
      <c r="M12" s="17">
        <v>47.7</v>
      </c>
      <c r="N12" s="17">
        <v>23.6</v>
      </c>
      <c r="O12" s="17">
        <v>32.1</v>
      </c>
      <c r="P12" s="17">
        <v>34.9</v>
      </c>
      <c r="Q12" s="17">
        <v>31.4</v>
      </c>
      <c r="R12" s="17">
        <v>29.2</v>
      </c>
      <c r="S12" s="17">
        <v>26</v>
      </c>
      <c r="T12" s="17">
        <v>26.6</v>
      </c>
    </row>
    <row r="13" spans="1:20" x14ac:dyDescent="0.2">
      <c r="A13" s="45" t="s">
        <v>12</v>
      </c>
      <c r="B13" s="11" t="s">
        <v>0</v>
      </c>
      <c r="C13" s="17">
        <v>16</v>
      </c>
      <c r="D13" s="17"/>
      <c r="E13" s="17"/>
      <c r="F13" s="17">
        <v>22.3</v>
      </c>
      <c r="G13" s="17"/>
      <c r="H13" s="17"/>
      <c r="I13" s="17">
        <v>19.5</v>
      </c>
      <c r="J13" s="17"/>
      <c r="K13" s="17"/>
      <c r="L13" s="17">
        <v>43.3</v>
      </c>
      <c r="M13" s="17"/>
      <c r="N13" s="17"/>
      <c r="O13" s="17">
        <v>41.3</v>
      </c>
      <c r="P13" s="17"/>
      <c r="Q13" s="17"/>
      <c r="R13" s="17">
        <v>40.700000000000003</v>
      </c>
      <c r="S13" s="17"/>
      <c r="T13" s="17"/>
    </row>
    <row r="14" spans="1:20" x14ac:dyDescent="0.2">
      <c r="A14" s="46"/>
      <c r="B14" s="11" t="s">
        <v>6</v>
      </c>
      <c r="C14" s="17">
        <v>16.899999999999999</v>
      </c>
      <c r="D14" s="17">
        <v>16.3</v>
      </c>
      <c r="E14" s="17">
        <v>14.7</v>
      </c>
      <c r="F14" s="17">
        <v>22.9</v>
      </c>
      <c r="G14" s="17">
        <v>22.7</v>
      </c>
      <c r="H14" s="17">
        <v>21.2</v>
      </c>
      <c r="I14" s="17">
        <v>21.4</v>
      </c>
      <c r="J14" s="17">
        <v>19.2</v>
      </c>
      <c r="K14" s="17">
        <v>17.899999999999999</v>
      </c>
      <c r="L14" s="17">
        <v>47.2</v>
      </c>
      <c r="M14" s="17">
        <v>38.4</v>
      </c>
      <c r="N14" s="17">
        <v>44.2</v>
      </c>
      <c r="O14" s="17">
        <v>37.5</v>
      </c>
      <c r="P14" s="17">
        <v>44.1</v>
      </c>
      <c r="Q14" s="17">
        <v>42.4</v>
      </c>
      <c r="R14" s="17">
        <v>44.5</v>
      </c>
      <c r="S14" s="17">
        <v>39</v>
      </c>
      <c r="T14" s="17">
        <v>38.5</v>
      </c>
    </row>
    <row r="15" spans="1:20" x14ac:dyDescent="0.2">
      <c r="A15" s="45" t="s">
        <v>13</v>
      </c>
      <c r="B15" s="11" t="s">
        <v>0</v>
      </c>
      <c r="C15" s="17">
        <v>26.4</v>
      </c>
      <c r="D15" s="17"/>
      <c r="E15" s="17"/>
      <c r="F15" s="17">
        <v>38.5</v>
      </c>
      <c r="G15" s="17"/>
      <c r="H15" s="17"/>
      <c r="I15" s="17">
        <v>35.4</v>
      </c>
      <c r="J15" s="17"/>
      <c r="K15" s="17"/>
      <c r="L15" s="17">
        <v>62.6</v>
      </c>
      <c r="M15" s="17"/>
      <c r="N15" s="17"/>
      <c r="O15" s="17">
        <v>58.8</v>
      </c>
      <c r="P15" s="17"/>
      <c r="Q15" s="17"/>
      <c r="R15" s="17">
        <v>63.7</v>
      </c>
      <c r="S15" s="17"/>
      <c r="T15" s="17"/>
    </row>
    <row r="16" spans="1:20" x14ac:dyDescent="0.2">
      <c r="A16" s="46"/>
      <c r="B16" s="11" t="s">
        <v>6</v>
      </c>
      <c r="C16" s="17">
        <v>26.1</v>
      </c>
      <c r="D16" s="17">
        <v>25.9</v>
      </c>
      <c r="E16" s="17">
        <v>27.3</v>
      </c>
      <c r="F16" s="17">
        <v>38.700000000000003</v>
      </c>
      <c r="G16" s="17">
        <v>38.1</v>
      </c>
      <c r="H16" s="17">
        <v>38.700000000000003</v>
      </c>
      <c r="I16" s="17">
        <v>35.6</v>
      </c>
      <c r="J16" s="17">
        <v>33.200000000000003</v>
      </c>
      <c r="K16" s="17">
        <v>37.5</v>
      </c>
      <c r="L16" s="17">
        <v>64.2</v>
      </c>
      <c r="M16" s="17">
        <v>58.7</v>
      </c>
      <c r="N16" s="17">
        <v>64.8</v>
      </c>
      <c r="O16" s="17">
        <v>51.6</v>
      </c>
      <c r="P16" s="17">
        <v>61.1</v>
      </c>
      <c r="Q16" s="17">
        <v>63.6</v>
      </c>
      <c r="R16" s="17">
        <v>61</v>
      </c>
      <c r="S16" s="17">
        <v>63.3</v>
      </c>
      <c r="T16" s="17">
        <v>66.900000000000006</v>
      </c>
    </row>
    <row r="17" spans="1:20" x14ac:dyDescent="0.2">
      <c r="A17" s="45" t="s">
        <v>14</v>
      </c>
      <c r="B17" s="11" t="s">
        <v>0</v>
      </c>
      <c r="C17" s="17">
        <v>37.200000000000003</v>
      </c>
      <c r="D17" s="17"/>
      <c r="E17" s="17"/>
      <c r="F17" s="17">
        <v>51.3</v>
      </c>
      <c r="G17" s="17"/>
      <c r="H17" s="17"/>
      <c r="I17" s="17">
        <v>48.5</v>
      </c>
      <c r="J17" s="17"/>
      <c r="K17" s="17"/>
      <c r="L17" s="17">
        <v>78.900000000000006</v>
      </c>
      <c r="M17" s="17"/>
      <c r="N17" s="17"/>
      <c r="O17" s="17">
        <v>79.900000000000006</v>
      </c>
      <c r="P17" s="17"/>
      <c r="Q17" s="17"/>
      <c r="R17" s="17">
        <v>82.1</v>
      </c>
      <c r="S17" s="17"/>
      <c r="T17" s="17"/>
    </row>
    <row r="18" spans="1:20" x14ac:dyDescent="0.2">
      <c r="A18" s="46"/>
      <c r="B18" s="11" t="s">
        <v>6</v>
      </c>
      <c r="C18" s="17">
        <v>38.5</v>
      </c>
      <c r="D18" s="17">
        <v>34.6</v>
      </c>
      <c r="E18" s="17">
        <v>38.4</v>
      </c>
      <c r="F18" s="17">
        <v>49.5</v>
      </c>
      <c r="G18" s="17">
        <v>52.8</v>
      </c>
      <c r="H18" s="17">
        <v>51.6</v>
      </c>
      <c r="I18" s="17">
        <v>47.1</v>
      </c>
      <c r="J18" s="17">
        <v>50.1</v>
      </c>
      <c r="K18" s="17">
        <v>48.3</v>
      </c>
      <c r="L18" s="17">
        <v>80.7</v>
      </c>
      <c r="M18" s="17">
        <v>77.599999999999994</v>
      </c>
      <c r="N18" s="17">
        <v>78.5</v>
      </c>
      <c r="O18" s="17">
        <v>77.3</v>
      </c>
      <c r="P18" s="17">
        <v>80.400000000000006</v>
      </c>
      <c r="Q18" s="17">
        <v>81.900000000000006</v>
      </c>
      <c r="R18" s="17">
        <v>83</v>
      </c>
      <c r="S18" s="17">
        <v>82.6</v>
      </c>
      <c r="T18" s="17">
        <v>80.7</v>
      </c>
    </row>
    <row r="19" spans="1:20" x14ac:dyDescent="0.2">
      <c r="A19" s="45" t="s">
        <v>15</v>
      </c>
      <c r="B19" s="11" t="s">
        <v>0</v>
      </c>
      <c r="C19" s="17">
        <v>8.4</v>
      </c>
      <c r="D19" s="17"/>
      <c r="E19" s="17"/>
      <c r="F19" s="17">
        <v>11.8</v>
      </c>
      <c r="G19" s="17"/>
      <c r="H19" s="17"/>
      <c r="I19" s="17">
        <v>13.3</v>
      </c>
      <c r="J19" s="17"/>
      <c r="K19" s="17"/>
      <c r="L19" s="17">
        <v>28.4</v>
      </c>
      <c r="M19" s="17"/>
      <c r="N19" s="17"/>
      <c r="O19" s="17">
        <v>24.3</v>
      </c>
      <c r="P19" s="17"/>
      <c r="Q19" s="17"/>
      <c r="R19" s="17">
        <v>25.1</v>
      </c>
      <c r="S19" s="17"/>
      <c r="T19" s="17"/>
    </row>
    <row r="20" spans="1:20" x14ac:dyDescent="0.2">
      <c r="A20" s="46"/>
      <c r="B20" s="11" t="s">
        <v>6</v>
      </c>
      <c r="C20" s="17">
        <v>8.8000000000000007</v>
      </c>
      <c r="D20" s="17">
        <v>8.5</v>
      </c>
      <c r="E20" s="17">
        <v>7.9</v>
      </c>
      <c r="F20" s="17">
        <v>12.1</v>
      </c>
      <c r="G20" s="17">
        <v>11.1</v>
      </c>
      <c r="H20" s="17">
        <v>12.3</v>
      </c>
      <c r="I20" s="17">
        <v>12.8</v>
      </c>
      <c r="J20" s="17">
        <v>13.3</v>
      </c>
      <c r="K20" s="17">
        <v>13.9</v>
      </c>
      <c r="L20" s="17">
        <v>25.7</v>
      </c>
      <c r="M20" s="17">
        <v>27.7</v>
      </c>
      <c r="N20" s="17">
        <v>31.7</v>
      </c>
      <c r="O20" s="17">
        <v>25.9</v>
      </c>
      <c r="P20" s="17">
        <v>22.1</v>
      </c>
      <c r="Q20" s="17">
        <v>24.9</v>
      </c>
      <c r="R20" s="17">
        <v>23.7</v>
      </c>
      <c r="S20" s="17">
        <v>24.9</v>
      </c>
      <c r="T20" s="17">
        <v>26.8</v>
      </c>
    </row>
    <row r="21" spans="1:20" x14ac:dyDescent="0.2">
      <c r="A21" s="45" t="s">
        <v>16</v>
      </c>
      <c r="B21" s="11" t="s">
        <v>0</v>
      </c>
      <c r="C21" s="17">
        <v>33.1</v>
      </c>
      <c r="D21" s="17"/>
      <c r="E21" s="17"/>
      <c r="F21" s="17">
        <v>41.4</v>
      </c>
      <c r="G21" s="17"/>
      <c r="H21" s="17"/>
      <c r="I21" s="17">
        <v>46</v>
      </c>
      <c r="J21" s="17"/>
      <c r="K21" s="17"/>
      <c r="L21" s="17">
        <v>61.5</v>
      </c>
      <c r="M21" s="17"/>
      <c r="N21" s="17"/>
      <c r="O21" s="17">
        <v>63.3</v>
      </c>
      <c r="P21" s="17"/>
      <c r="Q21" s="17"/>
      <c r="R21" s="17">
        <v>62.9</v>
      </c>
      <c r="S21" s="17"/>
      <c r="T21" s="17"/>
    </row>
    <row r="22" spans="1:20" x14ac:dyDescent="0.2">
      <c r="A22" s="46"/>
      <c r="B22" s="11" t="s">
        <v>6</v>
      </c>
      <c r="C22" s="17">
        <v>32.799999999999997</v>
      </c>
      <c r="D22" s="17">
        <v>32.6</v>
      </c>
      <c r="E22" s="17">
        <v>33.9</v>
      </c>
      <c r="F22" s="17">
        <v>39.9</v>
      </c>
      <c r="G22" s="17">
        <v>43.5</v>
      </c>
      <c r="H22" s="17">
        <v>40.9</v>
      </c>
      <c r="I22" s="17">
        <v>45.4</v>
      </c>
      <c r="J22" s="17">
        <v>46.6</v>
      </c>
      <c r="K22" s="17">
        <v>45.9</v>
      </c>
      <c r="L22" s="17">
        <v>59.6</v>
      </c>
      <c r="M22" s="17">
        <v>61.6</v>
      </c>
      <c r="N22" s="17">
        <v>63.3</v>
      </c>
      <c r="O22" s="17">
        <v>63.6</v>
      </c>
      <c r="P22" s="17">
        <v>64</v>
      </c>
      <c r="Q22" s="17">
        <v>62.3</v>
      </c>
      <c r="R22" s="17">
        <v>61</v>
      </c>
      <c r="S22" s="17">
        <v>63.7</v>
      </c>
      <c r="T22" s="17">
        <v>63.9</v>
      </c>
    </row>
    <row r="23" spans="1:20" x14ac:dyDescent="0.2">
      <c r="A23" s="45" t="s">
        <v>17</v>
      </c>
      <c r="B23" s="11" t="s">
        <v>0</v>
      </c>
      <c r="C23" s="17">
        <v>16.233333333333334</v>
      </c>
      <c r="D23" s="17"/>
      <c r="E23" s="17"/>
      <c r="F23" s="17">
        <v>22</v>
      </c>
      <c r="G23" s="17"/>
      <c r="H23" s="17"/>
      <c r="I23" s="17">
        <v>22.266666666666666</v>
      </c>
      <c r="J23" s="17"/>
      <c r="K23" s="17"/>
      <c r="L23" s="17">
        <v>35.533333333333331</v>
      </c>
      <c r="M23" s="17"/>
      <c r="N23" s="17"/>
      <c r="O23" s="17">
        <v>39.5</v>
      </c>
      <c r="P23" s="17"/>
      <c r="Q23" s="17"/>
      <c r="R23" s="17">
        <v>34</v>
      </c>
      <c r="S23" s="17"/>
      <c r="T23" s="17"/>
    </row>
    <row r="24" spans="1:20" x14ac:dyDescent="0.2">
      <c r="A24" s="46"/>
      <c r="B24" s="11" t="s">
        <v>6</v>
      </c>
      <c r="C24" s="17">
        <v>15</v>
      </c>
      <c r="D24" s="17">
        <v>16.2</v>
      </c>
      <c r="E24" s="17">
        <v>17.5</v>
      </c>
      <c r="F24" s="17">
        <v>21.4</v>
      </c>
      <c r="G24" s="17">
        <v>22.2</v>
      </c>
      <c r="H24" s="17">
        <v>22.4</v>
      </c>
      <c r="I24" s="17">
        <v>23.2</v>
      </c>
      <c r="J24" s="17">
        <v>19.3</v>
      </c>
      <c r="K24" s="17">
        <v>24.3</v>
      </c>
      <c r="L24" s="17">
        <v>35.1</v>
      </c>
      <c r="M24" s="17">
        <v>35.5</v>
      </c>
      <c r="N24" s="17">
        <v>36</v>
      </c>
      <c r="O24" s="17">
        <v>38</v>
      </c>
      <c r="P24" s="17">
        <v>40.1</v>
      </c>
      <c r="Q24" s="17">
        <v>40.4</v>
      </c>
      <c r="R24" s="17">
        <v>35.299999999999997</v>
      </c>
      <c r="S24" s="17">
        <v>31</v>
      </c>
      <c r="T24" s="17">
        <v>35.700000000000003</v>
      </c>
    </row>
    <row r="25" spans="1:20" x14ac:dyDescent="0.2">
      <c r="A25" s="45" t="s">
        <v>18</v>
      </c>
      <c r="B25" s="11" t="s">
        <v>0</v>
      </c>
      <c r="C25" s="17">
        <v>27.366666666666664</v>
      </c>
      <c r="D25" s="17"/>
      <c r="E25" s="17"/>
      <c r="F25" s="17">
        <v>27.066666666666666</v>
      </c>
      <c r="G25" s="17"/>
      <c r="H25" s="17"/>
      <c r="I25" s="17">
        <v>20.133333333333333</v>
      </c>
      <c r="J25" s="17"/>
      <c r="K25" s="17"/>
      <c r="L25" s="17">
        <v>24.2</v>
      </c>
      <c r="M25" s="17"/>
      <c r="N25" s="17"/>
      <c r="O25" s="17">
        <v>27.366666666666664</v>
      </c>
      <c r="P25" s="17"/>
      <c r="Q25" s="17"/>
      <c r="R25" s="17">
        <v>23.599999999999998</v>
      </c>
      <c r="S25" s="17"/>
      <c r="T25" s="17"/>
    </row>
    <row r="26" spans="1:20" x14ac:dyDescent="0.2">
      <c r="A26" s="46"/>
      <c r="B26" s="11" t="s">
        <v>6</v>
      </c>
      <c r="C26" s="17">
        <v>27.6</v>
      </c>
      <c r="D26" s="17">
        <v>26.1</v>
      </c>
      <c r="E26" s="17">
        <v>28.4</v>
      </c>
      <c r="F26" s="17">
        <v>26</v>
      </c>
      <c r="G26" s="17">
        <v>27.4</v>
      </c>
      <c r="H26" s="17">
        <v>27.8</v>
      </c>
      <c r="I26" s="17">
        <v>20.8</v>
      </c>
      <c r="J26" s="17">
        <v>21</v>
      </c>
      <c r="K26" s="17">
        <v>18.600000000000001</v>
      </c>
      <c r="L26" s="17">
        <v>25.5</v>
      </c>
      <c r="M26" s="17">
        <v>23.5</v>
      </c>
      <c r="N26" s="17">
        <v>23.6</v>
      </c>
      <c r="O26" s="17">
        <v>27.9</v>
      </c>
      <c r="P26" s="17">
        <v>24.8</v>
      </c>
      <c r="Q26" s="17">
        <v>29.4</v>
      </c>
      <c r="R26" s="17">
        <v>22.6</v>
      </c>
      <c r="S26" s="17">
        <v>23</v>
      </c>
      <c r="T26" s="17">
        <v>25.2</v>
      </c>
    </row>
    <row r="27" spans="1:20" x14ac:dyDescent="0.2">
      <c r="A27" s="45" t="s">
        <v>19</v>
      </c>
      <c r="B27" s="11" t="s">
        <v>0</v>
      </c>
      <c r="C27" s="17">
        <v>51.699999999999996</v>
      </c>
      <c r="D27" s="17"/>
      <c r="E27" s="17"/>
      <c r="F27" s="17">
        <v>56.566666666666663</v>
      </c>
      <c r="G27" s="17"/>
      <c r="H27" s="17"/>
      <c r="I27" s="17">
        <v>48.9</v>
      </c>
      <c r="J27" s="17"/>
      <c r="K27" s="17"/>
      <c r="L27" s="17">
        <v>62.866666666666667</v>
      </c>
      <c r="M27" s="17"/>
      <c r="N27" s="17"/>
      <c r="O27" s="17">
        <v>64.433333333333337</v>
      </c>
      <c r="P27" s="17"/>
      <c r="Q27" s="17"/>
      <c r="R27" s="17">
        <v>64.13333333333334</v>
      </c>
      <c r="S27" s="17"/>
      <c r="T27" s="17"/>
    </row>
    <row r="28" spans="1:20" x14ac:dyDescent="0.2">
      <c r="A28" s="46"/>
      <c r="B28" s="11" t="s">
        <v>6</v>
      </c>
      <c r="C28" s="17">
        <v>47.9</v>
      </c>
      <c r="D28" s="17">
        <v>53.1</v>
      </c>
      <c r="E28" s="17">
        <v>54.1</v>
      </c>
      <c r="F28" s="17">
        <v>57.3</v>
      </c>
      <c r="G28" s="17">
        <v>59.3</v>
      </c>
      <c r="H28" s="17">
        <v>53.1</v>
      </c>
      <c r="I28" s="17">
        <v>50.2</v>
      </c>
      <c r="J28" s="17">
        <v>48.7</v>
      </c>
      <c r="K28" s="17">
        <v>47.8</v>
      </c>
      <c r="L28" s="17">
        <v>64.2</v>
      </c>
      <c r="M28" s="17">
        <v>58.9</v>
      </c>
      <c r="N28" s="17">
        <v>65.5</v>
      </c>
      <c r="O28" s="17">
        <v>66.2</v>
      </c>
      <c r="P28" s="17">
        <v>60.8</v>
      </c>
      <c r="Q28" s="17">
        <v>66.3</v>
      </c>
      <c r="R28" s="17">
        <v>64.400000000000006</v>
      </c>
      <c r="S28" s="17">
        <v>64.7</v>
      </c>
      <c r="T28" s="17">
        <v>63.3</v>
      </c>
    </row>
    <row r="29" spans="1:20" x14ac:dyDescent="0.2">
      <c r="L29" s="21"/>
      <c r="M29" s="21"/>
      <c r="N29" s="21"/>
      <c r="O29" s="21"/>
      <c r="P29" s="21"/>
      <c r="Q29" s="21"/>
      <c r="R29" s="21"/>
      <c r="S29" s="21"/>
      <c r="T29" s="21"/>
    </row>
    <row r="30" spans="1:20" x14ac:dyDescent="0.2">
      <c r="A30" s="18" t="s">
        <v>176</v>
      </c>
      <c r="B30" s="18"/>
      <c r="C30" s="18"/>
      <c r="D30" s="18"/>
      <c r="E30" s="18"/>
      <c r="F30" s="18"/>
      <c r="G30" s="18"/>
      <c r="H30" s="18"/>
      <c r="I30" s="18"/>
      <c r="J30" s="18"/>
      <c r="K30" s="18"/>
      <c r="L30" s="18"/>
      <c r="M30" s="18"/>
      <c r="N30" s="18"/>
      <c r="O30" s="18"/>
      <c r="P30" s="18"/>
      <c r="Q30" s="18"/>
      <c r="R30" s="18"/>
      <c r="S30" s="18"/>
      <c r="T30" s="18"/>
    </row>
    <row r="31" spans="1:20" x14ac:dyDescent="0.2">
      <c r="A31" s="36" t="s">
        <v>2</v>
      </c>
      <c r="B31" s="41"/>
      <c r="C31" s="41" t="s">
        <v>39</v>
      </c>
      <c r="D31" s="41"/>
      <c r="E31" s="41"/>
      <c r="F31" s="41"/>
      <c r="G31" s="41"/>
      <c r="H31" s="41"/>
      <c r="I31" s="41"/>
      <c r="J31" s="41"/>
      <c r="K31" s="41"/>
      <c r="L31" s="41" t="s">
        <v>40</v>
      </c>
      <c r="M31" s="41"/>
      <c r="N31" s="41"/>
      <c r="O31" s="41"/>
      <c r="P31" s="41"/>
      <c r="Q31" s="41"/>
      <c r="R31" s="41"/>
      <c r="S31" s="41"/>
      <c r="T31" s="41"/>
    </row>
    <row r="32" spans="1:20" x14ac:dyDescent="0.2">
      <c r="A32" s="37"/>
      <c r="B32" s="41"/>
      <c r="C32" s="41" t="s">
        <v>3</v>
      </c>
      <c r="D32" s="41"/>
      <c r="E32" s="41"/>
      <c r="F32" s="41" t="s">
        <v>4</v>
      </c>
      <c r="G32" s="41"/>
      <c r="H32" s="41"/>
      <c r="I32" s="41" t="s">
        <v>5</v>
      </c>
      <c r="J32" s="41"/>
      <c r="K32" s="41"/>
      <c r="L32" s="41" t="s">
        <v>3</v>
      </c>
      <c r="M32" s="41"/>
      <c r="N32" s="41"/>
      <c r="O32" s="41" t="s">
        <v>4</v>
      </c>
      <c r="P32" s="41"/>
      <c r="Q32" s="41"/>
      <c r="R32" s="41" t="s">
        <v>5</v>
      </c>
      <c r="S32" s="41"/>
      <c r="T32" s="41"/>
    </row>
    <row r="33" spans="1:20" x14ac:dyDescent="0.2">
      <c r="A33" s="38" t="s">
        <v>1</v>
      </c>
      <c r="B33" s="17" t="s">
        <v>0</v>
      </c>
      <c r="C33" s="17">
        <v>2.3666666666666667</v>
      </c>
      <c r="D33" s="17"/>
      <c r="E33" s="17"/>
      <c r="F33" s="17">
        <v>2.2666666666666666</v>
      </c>
      <c r="G33" s="17"/>
      <c r="H33" s="17"/>
      <c r="I33" s="17">
        <v>14.699999999999998</v>
      </c>
      <c r="J33" s="17"/>
      <c r="K33" s="17"/>
      <c r="L33" s="17">
        <v>38.950000000000003</v>
      </c>
      <c r="M33" s="17"/>
      <c r="N33" s="17"/>
      <c r="O33" s="17">
        <v>31.933333333333326</v>
      </c>
      <c r="P33" s="17"/>
      <c r="Q33" s="17"/>
      <c r="R33" s="17">
        <v>27.866666666666664</v>
      </c>
      <c r="S33" s="17"/>
      <c r="T33" s="17"/>
    </row>
    <row r="34" spans="1:20" x14ac:dyDescent="0.2">
      <c r="A34" s="39"/>
      <c r="B34" s="17" t="s">
        <v>6</v>
      </c>
      <c r="C34" s="17">
        <v>2.4</v>
      </c>
      <c r="D34" s="17">
        <v>2.2000000000000002</v>
      </c>
      <c r="E34" s="17">
        <v>2.5</v>
      </c>
      <c r="F34" s="17">
        <v>2.2999999999999998</v>
      </c>
      <c r="G34" s="17">
        <v>2</v>
      </c>
      <c r="H34" s="17">
        <v>2.5</v>
      </c>
      <c r="I34" s="17">
        <v>17.3</v>
      </c>
      <c r="J34" s="17">
        <v>14.6</v>
      </c>
      <c r="K34" s="17">
        <v>12.2</v>
      </c>
      <c r="L34" s="17">
        <v>34.4</v>
      </c>
      <c r="M34" s="17" t="s">
        <v>22</v>
      </c>
      <c r="N34" s="17">
        <v>43.5</v>
      </c>
      <c r="O34" s="17">
        <v>40.9</v>
      </c>
      <c r="P34" s="17">
        <v>35.299999999999997</v>
      </c>
      <c r="Q34" s="17">
        <v>19.600000000000001</v>
      </c>
      <c r="R34" s="17">
        <v>8</v>
      </c>
      <c r="S34" s="17">
        <v>40.1</v>
      </c>
      <c r="T34" s="17">
        <v>35.5</v>
      </c>
    </row>
    <row r="35" spans="1:20" x14ac:dyDescent="0.2">
      <c r="A35" s="38" t="s">
        <v>9</v>
      </c>
      <c r="B35" s="17" t="s">
        <v>0</v>
      </c>
      <c r="C35" s="17">
        <v>1.4333333333333333</v>
      </c>
      <c r="D35" s="17"/>
      <c r="E35" s="17"/>
      <c r="F35" s="17">
        <v>1.4666666666666668</v>
      </c>
      <c r="G35" s="17"/>
      <c r="H35" s="17"/>
      <c r="I35" s="17">
        <v>1</v>
      </c>
      <c r="J35" s="17"/>
      <c r="K35" s="17"/>
      <c r="L35" s="17">
        <v>4.333333333333333</v>
      </c>
      <c r="M35" s="17"/>
      <c r="N35" s="17"/>
      <c r="O35" s="17">
        <v>3.5</v>
      </c>
      <c r="P35" s="17"/>
      <c r="Q35" s="17"/>
      <c r="R35" s="17">
        <v>4.5</v>
      </c>
      <c r="S35" s="17"/>
      <c r="T35" s="17"/>
    </row>
    <row r="36" spans="1:20" x14ac:dyDescent="0.2">
      <c r="A36" s="39"/>
      <c r="B36" s="17" t="s">
        <v>6</v>
      </c>
      <c r="C36" s="17">
        <v>1.4</v>
      </c>
      <c r="D36" s="17">
        <v>1.4</v>
      </c>
      <c r="E36" s="17">
        <v>1.5</v>
      </c>
      <c r="F36" s="17">
        <v>1.5</v>
      </c>
      <c r="G36" s="17">
        <v>1.5</v>
      </c>
      <c r="H36" s="17">
        <v>1.4</v>
      </c>
      <c r="I36" s="17">
        <v>1.3</v>
      </c>
      <c r="J36" s="17">
        <v>1</v>
      </c>
      <c r="K36" s="17">
        <v>0.7</v>
      </c>
      <c r="L36" s="17">
        <v>1.3</v>
      </c>
      <c r="M36" s="17">
        <v>5.0999999999999996</v>
      </c>
      <c r="N36" s="17">
        <v>6.6</v>
      </c>
      <c r="O36" s="17">
        <v>4.5</v>
      </c>
      <c r="P36" s="17">
        <v>2.6</v>
      </c>
      <c r="Q36" s="17">
        <v>3.4</v>
      </c>
      <c r="R36" s="17">
        <v>7.7</v>
      </c>
      <c r="S36" s="17">
        <v>2.9</v>
      </c>
      <c r="T36" s="17">
        <v>2.9</v>
      </c>
    </row>
    <row r="37" spans="1:20" x14ac:dyDescent="0.2">
      <c r="A37" s="38" t="s">
        <v>10</v>
      </c>
      <c r="B37" s="17" t="s">
        <v>0</v>
      </c>
      <c r="C37" s="17">
        <v>2.1666666666666665</v>
      </c>
      <c r="D37" s="17"/>
      <c r="E37" s="17"/>
      <c r="F37" s="17">
        <v>1.9666666666666668</v>
      </c>
      <c r="G37" s="17"/>
      <c r="H37" s="17"/>
      <c r="I37" s="17">
        <v>7.5</v>
      </c>
      <c r="J37" s="17"/>
      <c r="K37" s="17"/>
      <c r="L37" s="17">
        <v>30.733333333333334</v>
      </c>
      <c r="M37" s="17"/>
      <c r="N37" s="17"/>
      <c r="O37" s="17">
        <v>28.5</v>
      </c>
      <c r="P37" s="17"/>
      <c r="Q37" s="17"/>
      <c r="R37" s="17">
        <v>37.74666666666667</v>
      </c>
      <c r="S37" s="17"/>
      <c r="T37" s="17"/>
    </row>
    <row r="38" spans="1:20" x14ac:dyDescent="0.2">
      <c r="A38" s="39"/>
      <c r="B38" s="17" t="s">
        <v>6</v>
      </c>
      <c r="C38" s="17">
        <v>2.2000000000000002</v>
      </c>
      <c r="D38" s="17">
        <v>2</v>
      </c>
      <c r="E38" s="17">
        <v>2.2999999999999998</v>
      </c>
      <c r="F38" s="17">
        <v>2.2000000000000002</v>
      </c>
      <c r="G38" s="17">
        <v>2</v>
      </c>
      <c r="H38" s="17">
        <v>1.7</v>
      </c>
      <c r="I38" s="17">
        <v>8.1</v>
      </c>
      <c r="J38" s="17">
        <v>7.8</v>
      </c>
      <c r="K38" s="17">
        <v>6.6</v>
      </c>
      <c r="L38" s="17">
        <v>33.700000000000003</v>
      </c>
      <c r="M38" s="17">
        <v>30</v>
      </c>
      <c r="N38" s="17">
        <v>28.5</v>
      </c>
      <c r="O38" s="17">
        <v>35.799999999999997</v>
      </c>
      <c r="P38" s="17">
        <v>27.1</v>
      </c>
      <c r="Q38" s="17">
        <v>22.6</v>
      </c>
      <c r="R38" s="17">
        <v>38.5</v>
      </c>
      <c r="S38" s="17">
        <v>37</v>
      </c>
      <c r="T38" s="17">
        <v>37.74</v>
      </c>
    </row>
    <row r="39" spans="1:20" x14ac:dyDescent="0.2">
      <c r="A39" s="38" t="s">
        <v>11</v>
      </c>
      <c r="B39" s="17" t="s">
        <v>0</v>
      </c>
      <c r="C39" s="17">
        <v>1.8999999999999997</v>
      </c>
      <c r="D39" s="17"/>
      <c r="E39" s="17"/>
      <c r="F39" s="17">
        <v>1.7666666666666666</v>
      </c>
      <c r="G39" s="17"/>
      <c r="H39" s="17"/>
      <c r="I39" s="17">
        <v>4.6333333333333337</v>
      </c>
      <c r="J39" s="17"/>
      <c r="K39" s="17"/>
      <c r="L39" s="17">
        <v>14.266666666666666</v>
      </c>
      <c r="M39" s="17"/>
      <c r="N39" s="17"/>
      <c r="O39" s="17">
        <v>14.266666666666666</v>
      </c>
      <c r="P39" s="17"/>
      <c r="Q39" s="17"/>
      <c r="R39" s="17">
        <v>16.87</v>
      </c>
      <c r="S39" s="17"/>
      <c r="T39" s="17"/>
    </row>
    <row r="40" spans="1:20" x14ac:dyDescent="0.2">
      <c r="A40" s="39"/>
      <c r="B40" s="17" t="s">
        <v>6</v>
      </c>
      <c r="C40" s="17">
        <v>1.9</v>
      </c>
      <c r="D40" s="17">
        <v>1.9</v>
      </c>
      <c r="E40" s="17">
        <v>1.9</v>
      </c>
      <c r="F40" s="17">
        <v>1.7</v>
      </c>
      <c r="G40" s="17">
        <v>1.7</v>
      </c>
      <c r="H40" s="17">
        <v>1.9</v>
      </c>
      <c r="I40" s="17">
        <v>5.4</v>
      </c>
      <c r="J40" s="17">
        <v>4.0999999999999996</v>
      </c>
      <c r="K40" s="17">
        <v>4.4000000000000004</v>
      </c>
      <c r="L40" s="17">
        <v>8.6999999999999993</v>
      </c>
      <c r="M40" s="17">
        <v>13.3</v>
      </c>
      <c r="N40" s="17">
        <v>20.8</v>
      </c>
      <c r="O40" s="17">
        <v>16.2</v>
      </c>
      <c r="P40" s="17">
        <v>11.3</v>
      </c>
      <c r="Q40" s="17">
        <v>15.3</v>
      </c>
      <c r="R40" s="17">
        <v>24.1</v>
      </c>
      <c r="S40" s="17">
        <v>9.6</v>
      </c>
      <c r="T40" s="17">
        <v>16.91</v>
      </c>
    </row>
    <row r="41" spans="1:20" x14ac:dyDescent="0.2">
      <c r="A41" s="38" t="s">
        <v>12</v>
      </c>
      <c r="B41" s="17" t="s">
        <v>0</v>
      </c>
      <c r="C41" s="17">
        <v>1.8333333333333333</v>
      </c>
      <c r="D41" s="17"/>
      <c r="E41" s="17"/>
      <c r="F41" s="17">
        <v>2.6</v>
      </c>
      <c r="G41" s="17"/>
      <c r="H41" s="17"/>
      <c r="I41" s="17">
        <v>4.3666666666666671</v>
      </c>
      <c r="J41" s="17"/>
      <c r="K41" s="17"/>
      <c r="L41" s="17">
        <v>8</v>
      </c>
      <c r="M41" s="17"/>
      <c r="N41" s="17"/>
      <c r="O41" s="17">
        <v>17.533333333333331</v>
      </c>
      <c r="P41" s="17"/>
      <c r="Q41" s="17"/>
      <c r="R41" s="17">
        <v>23.833333333333332</v>
      </c>
      <c r="S41" s="17"/>
      <c r="T41" s="17"/>
    </row>
    <row r="42" spans="1:20" x14ac:dyDescent="0.2">
      <c r="A42" s="39"/>
      <c r="B42" s="17" t="s">
        <v>6</v>
      </c>
      <c r="C42" s="17">
        <v>1.4</v>
      </c>
      <c r="D42" s="17">
        <v>2.1</v>
      </c>
      <c r="E42" s="17">
        <v>2</v>
      </c>
      <c r="F42" s="17">
        <v>1.9</v>
      </c>
      <c r="G42" s="17">
        <v>2.9</v>
      </c>
      <c r="H42" s="17">
        <v>3</v>
      </c>
      <c r="I42" s="17">
        <v>3.6</v>
      </c>
      <c r="J42" s="17">
        <v>4.2</v>
      </c>
      <c r="K42" s="17">
        <v>5.3</v>
      </c>
      <c r="L42" s="17">
        <v>6.4</v>
      </c>
      <c r="M42" s="17">
        <v>5.3</v>
      </c>
      <c r="N42" s="17">
        <v>12.3</v>
      </c>
      <c r="O42" s="17">
        <v>13.7</v>
      </c>
      <c r="P42" s="17">
        <v>6.6</v>
      </c>
      <c r="Q42" s="17">
        <v>32.299999999999997</v>
      </c>
      <c r="R42" s="17">
        <v>13.6</v>
      </c>
      <c r="S42" s="17">
        <v>1.8</v>
      </c>
      <c r="T42" s="17">
        <v>56.1</v>
      </c>
    </row>
    <row r="43" spans="1:20" x14ac:dyDescent="0.2">
      <c r="A43" s="38" t="s">
        <v>13</v>
      </c>
      <c r="B43" s="17" t="s">
        <v>0</v>
      </c>
      <c r="C43" s="17">
        <v>1.7333333333333334</v>
      </c>
      <c r="D43" s="17"/>
      <c r="E43" s="17"/>
      <c r="F43" s="17">
        <v>1.7333333333333334</v>
      </c>
      <c r="G43" s="17"/>
      <c r="H43" s="17"/>
      <c r="I43" s="17">
        <v>3.3333333333333333E-2</v>
      </c>
      <c r="J43" s="17"/>
      <c r="K43" s="17"/>
      <c r="L43" s="17">
        <v>17.5</v>
      </c>
      <c r="M43" s="17"/>
      <c r="N43" s="17"/>
      <c r="O43" s="17">
        <v>12.666666666666666</v>
      </c>
      <c r="P43" s="17"/>
      <c r="Q43" s="17"/>
      <c r="R43" s="17">
        <v>26.393333333333331</v>
      </c>
      <c r="S43" s="17"/>
      <c r="T43" s="17"/>
    </row>
    <row r="44" spans="1:20" x14ac:dyDescent="0.2">
      <c r="A44" s="39"/>
      <c r="B44" s="17" t="s">
        <v>6</v>
      </c>
      <c r="C44" s="17">
        <v>1.8</v>
      </c>
      <c r="D44" s="17">
        <v>1.7</v>
      </c>
      <c r="E44" s="17">
        <v>1.7</v>
      </c>
      <c r="F44" s="17">
        <v>1.8</v>
      </c>
      <c r="G44" s="17">
        <v>1.9</v>
      </c>
      <c r="H44" s="17">
        <v>1.5</v>
      </c>
      <c r="I44" s="17">
        <v>0</v>
      </c>
      <c r="J44" s="17">
        <v>0</v>
      </c>
      <c r="K44" s="17">
        <v>0.1</v>
      </c>
      <c r="L44" s="17">
        <v>13.7</v>
      </c>
      <c r="M44" s="17">
        <v>33.1</v>
      </c>
      <c r="N44" s="17">
        <v>5.7</v>
      </c>
      <c r="O44" s="17">
        <v>16.5</v>
      </c>
      <c r="P44" s="17">
        <v>15.1</v>
      </c>
      <c r="Q44" s="17">
        <v>6.4</v>
      </c>
      <c r="R44" s="17">
        <v>22.6</v>
      </c>
      <c r="S44" s="17">
        <v>30.2</v>
      </c>
      <c r="T44" s="17">
        <v>26.38</v>
      </c>
    </row>
    <row r="45" spans="1:20" x14ac:dyDescent="0.2">
      <c r="A45" s="38" t="s">
        <v>14</v>
      </c>
      <c r="B45" s="17" t="s">
        <v>0</v>
      </c>
      <c r="C45" s="17">
        <v>3.8333333333333335</v>
      </c>
      <c r="D45" s="17"/>
      <c r="E45" s="17"/>
      <c r="F45" s="17">
        <v>3.2666666666666662</v>
      </c>
      <c r="G45" s="17"/>
      <c r="H45" s="17"/>
      <c r="I45" s="17">
        <v>6.0666666666666664</v>
      </c>
      <c r="J45" s="17"/>
      <c r="K45" s="17"/>
      <c r="L45" s="17">
        <v>22.966666666666669</v>
      </c>
      <c r="M45" s="17"/>
      <c r="N45" s="17"/>
      <c r="O45" s="17">
        <v>10.100000000000001</v>
      </c>
      <c r="P45" s="17"/>
      <c r="Q45" s="17"/>
      <c r="R45" s="17">
        <v>12.9</v>
      </c>
      <c r="S45" s="17"/>
      <c r="T45" s="17"/>
    </row>
    <row r="46" spans="1:20" x14ac:dyDescent="0.2">
      <c r="A46" s="39"/>
      <c r="B46" s="17" t="s">
        <v>6</v>
      </c>
      <c r="C46" s="17">
        <v>3.8</v>
      </c>
      <c r="D46" s="17">
        <v>3.6</v>
      </c>
      <c r="E46" s="17">
        <v>4.0999999999999996</v>
      </c>
      <c r="F46" s="17">
        <v>3.8</v>
      </c>
      <c r="G46" s="17">
        <v>2.9</v>
      </c>
      <c r="H46" s="17">
        <v>3.1</v>
      </c>
      <c r="I46" s="17">
        <v>6</v>
      </c>
      <c r="J46" s="17">
        <v>6.2</v>
      </c>
      <c r="K46" s="17">
        <v>6</v>
      </c>
      <c r="L46" s="17">
        <v>18.5</v>
      </c>
      <c r="M46" s="17">
        <v>16.5</v>
      </c>
      <c r="N46" s="17">
        <v>33.9</v>
      </c>
      <c r="O46" s="17">
        <v>10.8</v>
      </c>
      <c r="P46" s="17">
        <v>10.4</v>
      </c>
      <c r="Q46" s="17">
        <v>9.1</v>
      </c>
      <c r="R46" s="17">
        <v>15</v>
      </c>
      <c r="S46" s="17">
        <v>9.8000000000000007</v>
      </c>
      <c r="T46" s="17">
        <v>13.9</v>
      </c>
    </row>
    <row r="47" spans="1:20" x14ac:dyDescent="0.2">
      <c r="A47" s="38" t="s">
        <v>15</v>
      </c>
      <c r="B47" s="17" t="s">
        <v>0</v>
      </c>
      <c r="C47" s="17">
        <v>1.3999999999999997</v>
      </c>
      <c r="D47" s="17"/>
      <c r="E47" s="17"/>
      <c r="F47" s="17">
        <v>1.2</v>
      </c>
      <c r="G47" s="17"/>
      <c r="H47" s="17"/>
      <c r="I47" s="17">
        <v>1.8666666666666665</v>
      </c>
      <c r="J47" s="17"/>
      <c r="K47" s="17"/>
      <c r="L47" s="17">
        <v>2.9666666666666668</v>
      </c>
      <c r="M47" s="17"/>
      <c r="N47" s="17"/>
      <c r="O47" s="17">
        <v>6.0333333333333341</v>
      </c>
      <c r="P47" s="17"/>
      <c r="Q47" s="17"/>
      <c r="R47" s="17">
        <v>14.700000000000001</v>
      </c>
      <c r="S47" s="17"/>
      <c r="T47" s="17"/>
    </row>
    <row r="48" spans="1:20" x14ac:dyDescent="0.2">
      <c r="A48" s="39"/>
      <c r="B48" s="17" t="s">
        <v>6</v>
      </c>
      <c r="C48" s="17">
        <v>1.4</v>
      </c>
      <c r="D48" s="17">
        <v>1.4</v>
      </c>
      <c r="E48" s="17">
        <v>1.4</v>
      </c>
      <c r="F48" s="17">
        <v>1.2</v>
      </c>
      <c r="G48" s="17">
        <v>1.2</v>
      </c>
      <c r="H48" s="17">
        <v>1.2</v>
      </c>
      <c r="I48" s="17">
        <v>2</v>
      </c>
      <c r="J48" s="17">
        <v>1.9</v>
      </c>
      <c r="K48" s="17">
        <v>1.7</v>
      </c>
      <c r="L48" s="17">
        <v>4.9000000000000004</v>
      </c>
      <c r="M48" s="17">
        <v>2.5</v>
      </c>
      <c r="N48" s="17">
        <v>1.5</v>
      </c>
      <c r="O48" s="17">
        <v>8.1</v>
      </c>
      <c r="P48" s="17">
        <v>5.4</v>
      </c>
      <c r="Q48" s="17">
        <v>4.5999999999999996</v>
      </c>
      <c r="R48" s="17">
        <v>14.8</v>
      </c>
      <c r="S48" s="17">
        <v>9.6999999999999993</v>
      </c>
      <c r="T48" s="17">
        <v>19.600000000000001</v>
      </c>
    </row>
    <row r="49" spans="1:20" x14ac:dyDescent="0.2">
      <c r="A49" s="38" t="s">
        <v>16</v>
      </c>
      <c r="B49" s="17" t="s">
        <v>0</v>
      </c>
      <c r="C49" s="17">
        <v>2.9666666666666663</v>
      </c>
      <c r="D49" s="17"/>
      <c r="E49" s="17"/>
      <c r="F49" s="17">
        <v>2.6666666666666665</v>
      </c>
      <c r="G49" s="17"/>
      <c r="H49" s="17"/>
      <c r="I49" s="17">
        <v>10.266666666666667</v>
      </c>
      <c r="J49" s="17"/>
      <c r="K49" s="17"/>
      <c r="L49" s="17">
        <v>14.033333333333331</v>
      </c>
      <c r="M49" s="17"/>
      <c r="N49" s="17"/>
      <c r="O49" s="17">
        <v>17.8</v>
      </c>
      <c r="P49" s="17"/>
      <c r="Q49" s="17"/>
      <c r="R49" s="17">
        <v>25.599999999999998</v>
      </c>
      <c r="S49" s="17"/>
      <c r="T49" s="17"/>
    </row>
    <row r="50" spans="1:20" x14ac:dyDescent="0.2">
      <c r="A50" s="39"/>
      <c r="B50" s="17" t="s">
        <v>6</v>
      </c>
      <c r="C50" s="17">
        <v>2.8</v>
      </c>
      <c r="D50" s="17">
        <v>2.9</v>
      </c>
      <c r="E50" s="17">
        <v>3.2</v>
      </c>
      <c r="F50" s="17">
        <v>2.9</v>
      </c>
      <c r="G50" s="17">
        <v>2.4</v>
      </c>
      <c r="H50" s="17">
        <v>2.7</v>
      </c>
      <c r="I50" s="17">
        <v>9.9</v>
      </c>
      <c r="J50" s="17">
        <v>9.9</v>
      </c>
      <c r="K50" s="17">
        <v>11</v>
      </c>
      <c r="L50" s="17">
        <v>12.1</v>
      </c>
      <c r="M50" s="17">
        <v>14.8</v>
      </c>
      <c r="N50" s="17">
        <v>15.2</v>
      </c>
      <c r="O50" s="17">
        <v>17.7</v>
      </c>
      <c r="P50" s="17">
        <v>16</v>
      </c>
      <c r="Q50" s="17">
        <v>19.7</v>
      </c>
      <c r="R50" s="17">
        <v>15.9</v>
      </c>
      <c r="S50" s="17">
        <v>31.4</v>
      </c>
      <c r="T50" s="17">
        <v>29.5</v>
      </c>
    </row>
    <row r="51" spans="1:20" x14ac:dyDescent="0.2">
      <c r="A51" s="38" t="s">
        <v>17</v>
      </c>
      <c r="B51" s="17" t="s">
        <v>0</v>
      </c>
      <c r="C51" s="17">
        <v>1.8333333333333333</v>
      </c>
      <c r="D51" s="17"/>
      <c r="E51" s="17"/>
      <c r="F51" s="17">
        <v>2.1</v>
      </c>
      <c r="G51" s="17"/>
      <c r="H51" s="17"/>
      <c r="I51" s="17">
        <v>4.4333333333333336</v>
      </c>
      <c r="J51" s="17"/>
      <c r="K51" s="17"/>
      <c r="L51" s="17">
        <v>17.033333333333335</v>
      </c>
      <c r="M51" s="17"/>
      <c r="N51" s="17"/>
      <c r="O51" s="17">
        <v>16.866666666666667</v>
      </c>
      <c r="P51" s="17"/>
      <c r="Q51" s="17"/>
      <c r="R51" s="17">
        <v>16.066666666666666</v>
      </c>
      <c r="S51" s="17"/>
      <c r="T51" s="17"/>
    </row>
    <row r="52" spans="1:20" x14ac:dyDescent="0.2">
      <c r="A52" s="39"/>
      <c r="B52" s="17" t="s">
        <v>6</v>
      </c>
      <c r="C52" s="17">
        <v>2</v>
      </c>
      <c r="D52" s="17">
        <v>1.7</v>
      </c>
      <c r="E52" s="17">
        <v>1.8</v>
      </c>
      <c r="F52" s="17">
        <v>2.2999999999999998</v>
      </c>
      <c r="G52" s="17">
        <v>2.1</v>
      </c>
      <c r="H52" s="17">
        <v>1.9</v>
      </c>
      <c r="I52" s="17">
        <v>3.7</v>
      </c>
      <c r="J52" s="17">
        <v>4.5999999999999996</v>
      </c>
      <c r="K52" s="17">
        <v>5</v>
      </c>
      <c r="L52" s="17">
        <v>16.3</v>
      </c>
      <c r="M52" s="17">
        <v>15.5</v>
      </c>
      <c r="N52" s="17">
        <v>19.3</v>
      </c>
      <c r="O52" s="17">
        <v>18.7</v>
      </c>
      <c r="P52" s="17">
        <v>14.3</v>
      </c>
      <c r="Q52" s="17">
        <v>17.600000000000001</v>
      </c>
      <c r="R52" s="17">
        <v>15.6</v>
      </c>
      <c r="S52" s="17">
        <v>13.8</v>
      </c>
      <c r="T52" s="17">
        <v>18.8</v>
      </c>
    </row>
    <row r="53" spans="1:20" x14ac:dyDescent="0.2">
      <c r="A53" s="38" t="s">
        <v>18</v>
      </c>
      <c r="B53" s="17" t="s">
        <v>0</v>
      </c>
      <c r="C53" s="17">
        <v>1.7</v>
      </c>
      <c r="D53" s="17"/>
      <c r="E53" s="17"/>
      <c r="F53" s="17">
        <v>1.5999999999999999</v>
      </c>
      <c r="G53" s="17"/>
      <c r="H53" s="17"/>
      <c r="I53" s="17">
        <v>3.3333333333333335</v>
      </c>
      <c r="J53" s="17"/>
      <c r="K53" s="17"/>
      <c r="L53" s="17">
        <v>4.3666666666666663</v>
      </c>
      <c r="M53" s="17"/>
      <c r="N53" s="17"/>
      <c r="O53" s="17">
        <v>2.1666666666666665</v>
      </c>
      <c r="P53" s="17"/>
      <c r="Q53" s="17"/>
      <c r="R53" s="17">
        <v>4.0666666666666664</v>
      </c>
      <c r="S53" s="17"/>
      <c r="T53" s="17"/>
    </row>
    <row r="54" spans="1:20" x14ac:dyDescent="0.2">
      <c r="A54" s="39"/>
      <c r="B54" s="17" t="s">
        <v>6</v>
      </c>
      <c r="C54" s="17">
        <v>1.8</v>
      </c>
      <c r="D54" s="17">
        <v>1.7</v>
      </c>
      <c r="E54" s="17">
        <v>1.6</v>
      </c>
      <c r="F54" s="17">
        <v>1.7</v>
      </c>
      <c r="G54" s="17">
        <v>1.4</v>
      </c>
      <c r="H54" s="17">
        <v>1.7</v>
      </c>
      <c r="I54" s="17">
        <v>3.5</v>
      </c>
      <c r="J54" s="17">
        <v>2.9</v>
      </c>
      <c r="K54" s="17">
        <v>3.6</v>
      </c>
      <c r="L54" s="17">
        <v>2.4</v>
      </c>
      <c r="M54" s="17">
        <v>3.4</v>
      </c>
      <c r="N54" s="17">
        <v>7.3</v>
      </c>
      <c r="O54" s="17">
        <v>1.9</v>
      </c>
      <c r="P54" s="17">
        <v>1.9</v>
      </c>
      <c r="Q54" s="17">
        <v>2.7</v>
      </c>
      <c r="R54" s="17">
        <v>4.3</v>
      </c>
      <c r="S54" s="17">
        <v>4.7</v>
      </c>
      <c r="T54" s="17">
        <v>3.2</v>
      </c>
    </row>
    <row r="55" spans="1:20" x14ac:dyDescent="0.2">
      <c r="A55" s="38" t="s">
        <v>19</v>
      </c>
      <c r="B55" s="17" t="s">
        <v>0</v>
      </c>
      <c r="C55" s="17">
        <v>21.533333333333331</v>
      </c>
      <c r="D55" s="17"/>
      <c r="E55" s="17"/>
      <c r="F55" s="17">
        <v>27.166666666666668</v>
      </c>
      <c r="G55" s="17"/>
      <c r="H55" s="17"/>
      <c r="I55" s="17">
        <v>34.6</v>
      </c>
      <c r="J55" s="17"/>
      <c r="K55" s="17"/>
      <c r="L55" s="17">
        <v>47.733333333333327</v>
      </c>
      <c r="M55" s="17"/>
      <c r="N55" s="17"/>
      <c r="O55" s="17">
        <v>44.4</v>
      </c>
      <c r="P55" s="17"/>
      <c r="Q55" s="17"/>
      <c r="R55" s="17">
        <v>31.466666666666665</v>
      </c>
      <c r="S55" s="17"/>
      <c r="T55" s="17"/>
    </row>
    <row r="56" spans="1:20" x14ac:dyDescent="0.2">
      <c r="A56" s="39"/>
      <c r="B56" s="17" t="s">
        <v>6</v>
      </c>
      <c r="C56" s="17">
        <v>22.4</v>
      </c>
      <c r="D56" s="17">
        <v>20.7</v>
      </c>
      <c r="E56" s="17">
        <v>21.5</v>
      </c>
      <c r="F56" s="17">
        <v>21.4</v>
      </c>
      <c r="G56" s="17">
        <v>37.200000000000003</v>
      </c>
      <c r="H56" s="17">
        <v>22.9</v>
      </c>
      <c r="I56" s="17">
        <v>33.299999999999997</v>
      </c>
      <c r="J56" s="17">
        <v>36.799999999999997</v>
      </c>
      <c r="K56" s="17">
        <v>33.700000000000003</v>
      </c>
      <c r="L56" s="17">
        <v>52.1</v>
      </c>
      <c r="M56" s="17">
        <v>48.4</v>
      </c>
      <c r="N56" s="17">
        <v>42.7</v>
      </c>
      <c r="O56" s="17">
        <v>43.7</v>
      </c>
      <c r="P56" s="17">
        <v>46.5</v>
      </c>
      <c r="Q56" s="17">
        <v>43</v>
      </c>
      <c r="R56" s="17">
        <v>41.3</v>
      </c>
      <c r="S56" s="17">
        <v>47.9</v>
      </c>
      <c r="T56" s="17">
        <v>5.2</v>
      </c>
    </row>
    <row r="58" spans="1:20" x14ac:dyDescent="0.2">
      <c r="A58" s="18" t="s">
        <v>177</v>
      </c>
      <c r="B58" s="18"/>
      <c r="C58" s="18"/>
      <c r="D58" s="18"/>
      <c r="E58" s="18"/>
      <c r="F58" s="18"/>
      <c r="G58" s="18"/>
      <c r="H58" s="18"/>
      <c r="I58" s="18"/>
      <c r="J58" s="18"/>
      <c r="K58" s="18"/>
      <c r="L58" s="18"/>
      <c r="M58" s="18"/>
      <c r="N58" s="18"/>
      <c r="O58" s="18"/>
      <c r="P58" s="18"/>
      <c r="Q58" s="18"/>
      <c r="R58" s="18"/>
      <c r="S58" s="18"/>
      <c r="T58" s="18"/>
    </row>
    <row r="59" spans="1:20" x14ac:dyDescent="0.2">
      <c r="A59" s="36" t="s">
        <v>2</v>
      </c>
      <c r="B59" s="41"/>
      <c r="C59" s="41" t="s">
        <v>39</v>
      </c>
      <c r="D59" s="41"/>
      <c r="E59" s="41"/>
      <c r="F59" s="41"/>
      <c r="G59" s="41"/>
      <c r="H59" s="41"/>
      <c r="I59" s="41"/>
      <c r="J59" s="41"/>
      <c r="K59" s="41"/>
      <c r="L59" s="41" t="s">
        <v>40</v>
      </c>
      <c r="M59" s="41"/>
      <c r="N59" s="41"/>
      <c r="O59" s="41"/>
      <c r="P59" s="41"/>
      <c r="Q59" s="41"/>
      <c r="R59" s="41"/>
      <c r="S59" s="41"/>
      <c r="T59" s="41"/>
    </row>
    <row r="60" spans="1:20" x14ac:dyDescent="0.2">
      <c r="A60" s="37"/>
      <c r="B60" s="41"/>
      <c r="C60" s="41" t="s">
        <v>3</v>
      </c>
      <c r="D60" s="41"/>
      <c r="E60" s="41"/>
      <c r="F60" s="41" t="s">
        <v>4</v>
      </c>
      <c r="G60" s="41"/>
      <c r="H60" s="41"/>
      <c r="I60" s="41" t="s">
        <v>5</v>
      </c>
      <c r="J60" s="41"/>
      <c r="K60" s="41"/>
      <c r="L60" s="41" t="s">
        <v>3</v>
      </c>
      <c r="M60" s="41"/>
      <c r="N60" s="41"/>
      <c r="O60" s="41" t="s">
        <v>4</v>
      </c>
      <c r="P60" s="41"/>
      <c r="Q60" s="41"/>
      <c r="R60" s="41" t="s">
        <v>5</v>
      </c>
      <c r="S60" s="41"/>
      <c r="T60" s="41"/>
    </row>
    <row r="61" spans="1:20" x14ac:dyDescent="0.2">
      <c r="A61" s="38" t="s">
        <v>1</v>
      </c>
      <c r="B61" s="17" t="s">
        <v>0</v>
      </c>
      <c r="C61" s="17">
        <v>7.5</v>
      </c>
      <c r="D61" s="17"/>
      <c r="E61" s="17"/>
      <c r="F61" s="17">
        <v>13.666666666666666</v>
      </c>
      <c r="G61" s="17"/>
      <c r="H61" s="17"/>
      <c r="I61" s="17">
        <v>12.066666666666668</v>
      </c>
      <c r="J61" s="17"/>
      <c r="K61" s="17"/>
      <c r="L61" s="17">
        <v>40</v>
      </c>
      <c r="M61" s="17"/>
      <c r="N61" s="17"/>
      <c r="O61" s="17">
        <v>40.833333333333336</v>
      </c>
      <c r="P61" s="17"/>
      <c r="Q61" s="17"/>
      <c r="R61" s="17">
        <v>37.5</v>
      </c>
      <c r="S61" s="17"/>
      <c r="T61" s="17"/>
    </row>
    <row r="62" spans="1:20" x14ac:dyDescent="0.2">
      <c r="A62" s="39"/>
      <c r="B62" s="17" t="s">
        <v>6</v>
      </c>
      <c r="C62" s="17">
        <v>7.9</v>
      </c>
      <c r="D62" s="17">
        <v>8.1999999999999993</v>
      </c>
      <c r="E62" s="17">
        <v>6.4</v>
      </c>
      <c r="F62" s="17">
        <v>11.3</v>
      </c>
      <c r="G62" s="17">
        <v>15.8</v>
      </c>
      <c r="H62" s="17">
        <v>13.9</v>
      </c>
      <c r="I62" s="17">
        <v>11.4</v>
      </c>
      <c r="J62" s="17">
        <v>15</v>
      </c>
      <c r="K62" s="17">
        <v>9.8000000000000007</v>
      </c>
      <c r="L62" s="17">
        <v>27.7</v>
      </c>
      <c r="M62" s="17">
        <v>32.799999999999997</v>
      </c>
      <c r="N62" s="17">
        <v>59.5</v>
      </c>
      <c r="O62" s="17">
        <v>43.9</v>
      </c>
      <c r="P62" s="17">
        <v>27.8</v>
      </c>
      <c r="Q62" s="17">
        <v>50.8</v>
      </c>
      <c r="R62" s="17">
        <v>40.4</v>
      </c>
      <c r="S62" s="17">
        <v>42.1</v>
      </c>
      <c r="T62" s="17">
        <v>30</v>
      </c>
    </row>
    <row r="63" spans="1:20" x14ac:dyDescent="0.2">
      <c r="A63" s="38" t="s">
        <v>9</v>
      </c>
      <c r="B63" s="17" t="s">
        <v>0</v>
      </c>
      <c r="C63" s="17">
        <v>0.23333333333333331</v>
      </c>
      <c r="D63" s="17"/>
      <c r="E63" s="17"/>
      <c r="F63" s="17">
        <v>0.40000000000000008</v>
      </c>
      <c r="G63" s="17"/>
      <c r="H63" s="17"/>
      <c r="I63" s="17">
        <v>0.3666666666666667</v>
      </c>
      <c r="J63" s="17"/>
      <c r="K63" s="17"/>
      <c r="L63" s="17">
        <v>2</v>
      </c>
      <c r="M63" s="17"/>
      <c r="N63" s="17"/>
      <c r="O63" s="17">
        <v>5.3000000000000007</v>
      </c>
      <c r="P63" s="17"/>
      <c r="Q63" s="17"/>
      <c r="R63" s="17">
        <v>6.666666666666667</v>
      </c>
      <c r="S63" s="17"/>
      <c r="T63" s="17"/>
    </row>
    <row r="64" spans="1:20" x14ac:dyDescent="0.2">
      <c r="A64" s="39"/>
      <c r="B64" s="17" t="s">
        <v>6</v>
      </c>
      <c r="C64" s="17">
        <v>0.3</v>
      </c>
      <c r="D64" s="17">
        <v>0.3</v>
      </c>
      <c r="E64" s="17">
        <v>0.1</v>
      </c>
      <c r="F64" s="17">
        <v>0.2</v>
      </c>
      <c r="G64" s="17">
        <v>0.4</v>
      </c>
      <c r="H64" s="17">
        <v>0.6</v>
      </c>
      <c r="I64" s="17">
        <v>0.8</v>
      </c>
      <c r="J64" s="17">
        <v>0.2</v>
      </c>
      <c r="K64" s="17">
        <v>0.1</v>
      </c>
      <c r="L64" s="17">
        <v>2.8</v>
      </c>
      <c r="M64" s="17">
        <v>0.8</v>
      </c>
      <c r="N64" s="17">
        <v>2.4</v>
      </c>
      <c r="O64" s="17" t="s">
        <v>20</v>
      </c>
      <c r="P64" s="17">
        <v>5.9</v>
      </c>
      <c r="Q64" s="17">
        <v>4.7</v>
      </c>
      <c r="R64" s="17">
        <v>8.6</v>
      </c>
      <c r="S64" s="17">
        <v>5.7</v>
      </c>
      <c r="T64" s="17">
        <v>5.7</v>
      </c>
    </row>
    <row r="65" spans="1:20" x14ac:dyDescent="0.2">
      <c r="A65" s="38" t="s">
        <v>10</v>
      </c>
      <c r="B65" s="17" t="s">
        <v>0</v>
      </c>
      <c r="C65" s="17">
        <v>2.1</v>
      </c>
      <c r="D65" s="17"/>
      <c r="E65" s="17"/>
      <c r="F65" s="17">
        <v>2.7000000000000006</v>
      </c>
      <c r="G65" s="17"/>
      <c r="H65" s="17"/>
      <c r="I65" s="17">
        <v>3.2333333333333329</v>
      </c>
      <c r="J65" s="17"/>
      <c r="K65" s="17"/>
      <c r="L65" s="17">
        <v>14.633333333333333</v>
      </c>
      <c r="M65" s="17"/>
      <c r="N65" s="17"/>
      <c r="O65" s="17">
        <v>17.033333333333335</v>
      </c>
      <c r="P65" s="17"/>
      <c r="Q65" s="17"/>
      <c r="R65" s="17">
        <v>17.8</v>
      </c>
      <c r="S65" s="17"/>
      <c r="T65" s="17"/>
    </row>
    <row r="66" spans="1:20" x14ac:dyDescent="0.2">
      <c r="A66" s="39"/>
      <c r="B66" s="17" t="s">
        <v>6</v>
      </c>
      <c r="C66" s="17">
        <v>2.1</v>
      </c>
      <c r="D66" s="17">
        <v>2</v>
      </c>
      <c r="E66" s="17">
        <v>2.2000000000000002</v>
      </c>
      <c r="F66" s="17">
        <v>2.4</v>
      </c>
      <c r="G66" s="17">
        <v>3.5</v>
      </c>
      <c r="H66" s="17">
        <v>2.2000000000000002</v>
      </c>
      <c r="I66" s="17">
        <v>2.9</v>
      </c>
      <c r="J66" s="17">
        <v>3</v>
      </c>
      <c r="K66" s="17">
        <v>3.8</v>
      </c>
      <c r="L66" s="17">
        <v>13.7</v>
      </c>
      <c r="M66" s="17">
        <v>15.2</v>
      </c>
      <c r="N66" s="17">
        <v>15</v>
      </c>
      <c r="O66" s="17">
        <v>17.3</v>
      </c>
      <c r="P66" s="17">
        <v>19.3</v>
      </c>
      <c r="Q66" s="17">
        <v>14.5</v>
      </c>
      <c r="R66" s="17">
        <v>16</v>
      </c>
      <c r="S66" s="17">
        <v>22.3</v>
      </c>
      <c r="T66" s="17">
        <v>15.1</v>
      </c>
    </row>
    <row r="67" spans="1:20" x14ac:dyDescent="0.2">
      <c r="A67" s="38" t="s">
        <v>11</v>
      </c>
      <c r="B67" s="17" t="s">
        <v>0</v>
      </c>
      <c r="C67" s="17">
        <v>2.2333333333333334</v>
      </c>
      <c r="D67" s="17"/>
      <c r="E67" s="17"/>
      <c r="F67" s="17">
        <v>2.3666666666666667</v>
      </c>
      <c r="G67" s="17"/>
      <c r="H67" s="17"/>
      <c r="I67" s="17">
        <v>2.7666666666666671</v>
      </c>
      <c r="J67" s="17"/>
      <c r="K67" s="17"/>
      <c r="L67" s="17">
        <v>16.933333333333334</v>
      </c>
      <c r="M67" s="17"/>
      <c r="N67" s="17"/>
      <c r="O67" s="17">
        <v>13.933333333333332</v>
      </c>
      <c r="P67" s="17"/>
      <c r="Q67" s="17"/>
      <c r="R67" s="17">
        <v>16.866666666666667</v>
      </c>
      <c r="S67" s="17"/>
      <c r="T67" s="17"/>
    </row>
    <row r="68" spans="1:20" x14ac:dyDescent="0.2">
      <c r="A68" s="39"/>
      <c r="B68" s="17" t="s">
        <v>6</v>
      </c>
      <c r="C68" s="17">
        <v>2.5</v>
      </c>
      <c r="D68" s="17">
        <v>2</v>
      </c>
      <c r="E68" s="17">
        <v>2.2000000000000002</v>
      </c>
      <c r="F68" s="17">
        <v>3.1</v>
      </c>
      <c r="G68" s="17">
        <v>3.3</v>
      </c>
      <c r="H68" s="17">
        <v>0.7</v>
      </c>
      <c r="I68" s="17">
        <v>1.2</v>
      </c>
      <c r="J68" s="17">
        <v>4.0999999999999996</v>
      </c>
      <c r="K68" s="17">
        <v>3</v>
      </c>
      <c r="L68" s="17">
        <v>18.100000000000001</v>
      </c>
      <c r="M68" s="17">
        <v>13.6</v>
      </c>
      <c r="N68" s="17">
        <v>19.100000000000001</v>
      </c>
      <c r="O68" s="17">
        <v>15.2</v>
      </c>
      <c r="P68" s="17">
        <v>13.8</v>
      </c>
      <c r="Q68" s="17">
        <v>12.8</v>
      </c>
      <c r="R68" s="17">
        <v>12.1</v>
      </c>
      <c r="S68" s="17">
        <v>11.5</v>
      </c>
      <c r="T68" s="17">
        <v>27</v>
      </c>
    </row>
    <row r="69" spans="1:20" x14ac:dyDescent="0.2">
      <c r="A69" s="38" t="s">
        <v>12</v>
      </c>
      <c r="B69" s="17" t="s">
        <v>0</v>
      </c>
      <c r="C69" s="17">
        <v>2.7666666666666662</v>
      </c>
      <c r="D69" s="17"/>
      <c r="E69" s="17"/>
      <c r="F69" s="17">
        <v>4.3</v>
      </c>
      <c r="G69" s="17"/>
      <c r="H69" s="17"/>
      <c r="I69" s="17">
        <v>3.6666666666666665</v>
      </c>
      <c r="J69" s="17"/>
      <c r="K69" s="17"/>
      <c r="L69" s="17">
        <v>12.6</v>
      </c>
      <c r="M69" s="17"/>
      <c r="N69" s="17"/>
      <c r="O69" s="17">
        <v>14.299999999999999</v>
      </c>
      <c r="P69" s="17"/>
      <c r="Q69" s="17"/>
      <c r="R69" s="17">
        <v>10.85</v>
      </c>
      <c r="S69" s="17"/>
      <c r="T69" s="17"/>
    </row>
    <row r="70" spans="1:20" x14ac:dyDescent="0.2">
      <c r="A70" s="39"/>
      <c r="B70" s="17" t="s">
        <v>6</v>
      </c>
      <c r="C70" s="17">
        <v>2.8</v>
      </c>
      <c r="D70" s="17">
        <v>2.9</v>
      </c>
      <c r="E70" s="17">
        <v>2.6</v>
      </c>
      <c r="F70" s="17">
        <v>5.0999999999999996</v>
      </c>
      <c r="G70" s="17">
        <v>3.3</v>
      </c>
      <c r="H70" s="17">
        <v>4.5</v>
      </c>
      <c r="I70" s="17">
        <v>4.2</v>
      </c>
      <c r="J70" s="17">
        <v>4.5</v>
      </c>
      <c r="K70" s="17">
        <v>2.2999999999999998</v>
      </c>
      <c r="L70" s="17">
        <v>11.6</v>
      </c>
      <c r="M70" s="17" t="s">
        <v>22</v>
      </c>
      <c r="N70" s="17">
        <v>13.6</v>
      </c>
      <c r="O70" s="17">
        <v>20.5</v>
      </c>
      <c r="P70" s="17">
        <v>13.9</v>
      </c>
      <c r="Q70" s="17">
        <v>8.5</v>
      </c>
      <c r="R70" s="17">
        <v>16</v>
      </c>
      <c r="S70" s="17">
        <v>5.7</v>
      </c>
      <c r="T70" s="17" t="s">
        <v>23</v>
      </c>
    </row>
    <row r="71" spans="1:20" x14ac:dyDescent="0.2">
      <c r="A71" s="38" t="s">
        <v>13</v>
      </c>
      <c r="B71" s="17" t="s">
        <v>0</v>
      </c>
      <c r="C71" s="17">
        <v>2.1666666666666665</v>
      </c>
      <c r="D71" s="17"/>
      <c r="E71" s="17"/>
      <c r="F71" s="17">
        <v>2.6999999999999997</v>
      </c>
      <c r="G71" s="17"/>
      <c r="H71" s="17"/>
      <c r="I71" s="17">
        <v>3.0666666666666664</v>
      </c>
      <c r="J71" s="17"/>
      <c r="K71" s="17"/>
      <c r="L71" s="17">
        <v>10.766666666666666</v>
      </c>
      <c r="M71" s="17"/>
      <c r="N71" s="17"/>
      <c r="O71" s="17">
        <v>9.2999999999999989</v>
      </c>
      <c r="P71" s="17"/>
      <c r="Q71" s="17"/>
      <c r="R71" s="17">
        <v>12.6</v>
      </c>
      <c r="S71" s="17"/>
      <c r="T71" s="17"/>
    </row>
    <row r="72" spans="1:20" x14ac:dyDescent="0.2">
      <c r="A72" s="39"/>
      <c r="B72" s="17" t="s">
        <v>6</v>
      </c>
      <c r="C72" s="17">
        <v>1.5</v>
      </c>
      <c r="D72" s="17">
        <v>2.9</v>
      </c>
      <c r="E72" s="17">
        <v>2.1</v>
      </c>
      <c r="F72" s="17">
        <v>3.3</v>
      </c>
      <c r="G72" s="17">
        <v>2.5</v>
      </c>
      <c r="H72" s="17">
        <v>2.2999999999999998</v>
      </c>
      <c r="I72" s="17">
        <v>3</v>
      </c>
      <c r="J72" s="17">
        <v>2.5</v>
      </c>
      <c r="K72" s="17">
        <v>3.7</v>
      </c>
      <c r="L72" s="17">
        <v>5.4</v>
      </c>
      <c r="M72" s="17">
        <v>12.1</v>
      </c>
      <c r="N72" s="17">
        <v>14.8</v>
      </c>
      <c r="O72" s="17">
        <v>10.9</v>
      </c>
      <c r="P72" s="17">
        <v>8.4</v>
      </c>
      <c r="Q72" s="17">
        <v>8.6</v>
      </c>
      <c r="R72" s="17">
        <v>12.6</v>
      </c>
      <c r="S72" s="17">
        <v>16.8</v>
      </c>
      <c r="T72" s="17">
        <v>8.4</v>
      </c>
    </row>
    <row r="73" spans="1:20" x14ac:dyDescent="0.2">
      <c r="A73" s="38" t="s">
        <v>14</v>
      </c>
      <c r="B73" s="17" t="s">
        <v>0</v>
      </c>
      <c r="C73" s="17">
        <v>9.5666666666666682</v>
      </c>
      <c r="D73" s="17"/>
      <c r="E73" s="17"/>
      <c r="F73" s="17">
        <v>10.933333333333332</v>
      </c>
      <c r="G73" s="17"/>
      <c r="H73" s="17"/>
      <c r="I73" s="17">
        <v>11.433333333333335</v>
      </c>
      <c r="J73" s="17"/>
      <c r="K73" s="17"/>
      <c r="L73" s="17">
        <v>22.266666666666669</v>
      </c>
      <c r="M73" s="17"/>
      <c r="N73" s="17"/>
      <c r="O73" s="17">
        <v>20.3</v>
      </c>
      <c r="P73" s="17"/>
      <c r="Q73" s="17"/>
      <c r="R73" s="17">
        <v>24.133333333333329</v>
      </c>
      <c r="S73" s="17"/>
      <c r="T73" s="17"/>
    </row>
    <row r="74" spans="1:20" x14ac:dyDescent="0.2">
      <c r="A74" s="39"/>
      <c r="B74" s="17" t="s">
        <v>6</v>
      </c>
      <c r="C74" s="17">
        <v>9.4</v>
      </c>
      <c r="D74" s="17">
        <v>9.6999999999999993</v>
      </c>
      <c r="E74" s="17">
        <v>9.6</v>
      </c>
      <c r="F74" s="17">
        <v>10.5</v>
      </c>
      <c r="G74" s="17">
        <v>13</v>
      </c>
      <c r="H74" s="17">
        <v>9.3000000000000007</v>
      </c>
      <c r="I74" s="17">
        <v>13.4</v>
      </c>
      <c r="J74" s="17">
        <v>10.3</v>
      </c>
      <c r="K74" s="17">
        <v>10.6</v>
      </c>
      <c r="L74" s="17">
        <v>22.7</v>
      </c>
      <c r="M74" s="17">
        <v>24.5</v>
      </c>
      <c r="N74" s="17">
        <v>19.600000000000001</v>
      </c>
      <c r="O74" s="17">
        <v>20.100000000000001</v>
      </c>
      <c r="P74" s="17">
        <v>20.2</v>
      </c>
      <c r="Q74" s="17">
        <v>20.6</v>
      </c>
      <c r="R74" s="17">
        <v>28.2</v>
      </c>
      <c r="S74" s="17">
        <v>17.399999999999999</v>
      </c>
      <c r="T74" s="17">
        <v>26.8</v>
      </c>
    </row>
    <row r="75" spans="1:20" x14ac:dyDescent="0.2">
      <c r="A75" s="38" t="s">
        <v>15</v>
      </c>
      <c r="B75" s="17" t="s">
        <v>0</v>
      </c>
      <c r="C75" s="17">
        <v>1.5999999999999999</v>
      </c>
      <c r="D75" s="17"/>
      <c r="E75" s="17"/>
      <c r="F75" s="17">
        <v>1.7666666666666668</v>
      </c>
      <c r="G75" s="17"/>
      <c r="H75" s="17"/>
      <c r="I75" s="17">
        <v>1.5666666666666664</v>
      </c>
      <c r="J75" s="17"/>
      <c r="K75" s="17"/>
      <c r="L75" s="17">
        <v>5.1333333333333329</v>
      </c>
      <c r="M75" s="17"/>
      <c r="N75" s="17"/>
      <c r="O75" s="17">
        <v>6.0666666666666664</v>
      </c>
      <c r="P75" s="17"/>
      <c r="Q75" s="17"/>
      <c r="R75" s="17">
        <v>4.3666666666666671</v>
      </c>
      <c r="S75" s="17"/>
      <c r="T75" s="17"/>
    </row>
    <row r="76" spans="1:20" x14ac:dyDescent="0.2">
      <c r="A76" s="39"/>
      <c r="B76" s="17" t="s">
        <v>6</v>
      </c>
      <c r="C76" s="17">
        <v>1.7</v>
      </c>
      <c r="D76" s="17">
        <v>1.7</v>
      </c>
      <c r="E76" s="17">
        <v>1.4</v>
      </c>
      <c r="F76" s="17">
        <v>1.8</v>
      </c>
      <c r="G76" s="17">
        <v>1.6</v>
      </c>
      <c r="H76" s="17">
        <v>1.9</v>
      </c>
      <c r="I76" s="17">
        <v>1.8</v>
      </c>
      <c r="J76" s="17">
        <v>0.6</v>
      </c>
      <c r="K76" s="17">
        <v>2.2999999999999998</v>
      </c>
      <c r="L76" s="17">
        <v>3.9</v>
      </c>
      <c r="M76" s="17">
        <v>4.3</v>
      </c>
      <c r="N76" s="17">
        <v>7.2</v>
      </c>
      <c r="O76" s="17">
        <v>5.7</v>
      </c>
      <c r="P76" s="17">
        <v>5.5</v>
      </c>
      <c r="Q76" s="17">
        <v>7</v>
      </c>
      <c r="R76" s="17">
        <v>3.4</v>
      </c>
      <c r="S76" s="17">
        <v>1.8</v>
      </c>
      <c r="T76" s="17">
        <v>7.9</v>
      </c>
    </row>
    <row r="77" spans="1:20" x14ac:dyDescent="0.2">
      <c r="A77" s="38" t="s">
        <v>16</v>
      </c>
      <c r="B77" s="17" t="s">
        <v>0</v>
      </c>
      <c r="C77" s="17">
        <v>8.0666666666666664</v>
      </c>
      <c r="D77" s="17"/>
      <c r="E77" s="17"/>
      <c r="F77" s="17">
        <v>11.166666666666666</v>
      </c>
      <c r="G77" s="17"/>
      <c r="H77" s="17"/>
      <c r="I77" s="17">
        <v>9.6333333333333329</v>
      </c>
      <c r="J77" s="17"/>
      <c r="K77" s="17"/>
      <c r="L77" s="17">
        <v>18.533333333333335</v>
      </c>
      <c r="M77" s="17"/>
      <c r="N77" s="17"/>
      <c r="O77" s="17">
        <v>17.399999999999999</v>
      </c>
      <c r="P77" s="17"/>
      <c r="Q77" s="17"/>
      <c r="R77" s="17">
        <v>18.966666666666665</v>
      </c>
      <c r="S77" s="17"/>
      <c r="T77" s="17"/>
    </row>
    <row r="78" spans="1:20" x14ac:dyDescent="0.2">
      <c r="A78" s="39"/>
      <c r="B78" s="17" t="s">
        <v>6</v>
      </c>
      <c r="C78" s="17">
        <v>9</v>
      </c>
      <c r="D78" s="17">
        <v>8</v>
      </c>
      <c r="E78" s="17">
        <v>7.2</v>
      </c>
      <c r="F78" s="17">
        <v>12.4</v>
      </c>
      <c r="G78" s="17">
        <v>12.1</v>
      </c>
      <c r="H78" s="17">
        <v>9</v>
      </c>
      <c r="I78" s="17">
        <v>11.1</v>
      </c>
      <c r="J78" s="17">
        <v>9.4</v>
      </c>
      <c r="K78" s="17">
        <v>8.4</v>
      </c>
      <c r="L78" s="17">
        <v>18.8</v>
      </c>
      <c r="M78" s="17">
        <v>16.100000000000001</v>
      </c>
      <c r="N78" s="17">
        <v>20.7</v>
      </c>
      <c r="O78" s="17">
        <v>21.4</v>
      </c>
      <c r="P78" s="17">
        <v>12.7</v>
      </c>
      <c r="Q78" s="17">
        <v>18.100000000000001</v>
      </c>
      <c r="R78" s="17">
        <v>20.399999999999999</v>
      </c>
      <c r="S78" s="17">
        <v>20.399999999999999</v>
      </c>
      <c r="T78" s="17">
        <v>16.100000000000001</v>
      </c>
    </row>
    <row r="79" spans="1:20" x14ac:dyDescent="0.2">
      <c r="A79" s="38" t="s">
        <v>17</v>
      </c>
      <c r="B79" s="17" t="s">
        <v>0</v>
      </c>
      <c r="C79" s="17">
        <v>2.5666666666666664</v>
      </c>
      <c r="D79" s="17"/>
      <c r="E79" s="17"/>
      <c r="F79" s="17">
        <v>4.1333333333333337</v>
      </c>
      <c r="G79" s="17"/>
      <c r="H79" s="17"/>
      <c r="I79" s="17">
        <v>3.6666666666666665</v>
      </c>
      <c r="J79" s="17"/>
      <c r="K79" s="17"/>
      <c r="L79" s="17">
        <v>15.666666666666666</v>
      </c>
      <c r="M79" s="17"/>
      <c r="N79" s="17"/>
      <c r="O79" s="17">
        <v>10.366666666666667</v>
      </c>
      <c r="P79" s="17"/>
      <c r="Q79" s="17"/>
      <c r="R79" s="17">
        <v>11.733333333333334</v>
      </c>
      <c r="S79" s="17"/>
      <c r="T79" s="17"/>
    </row>
    <row r="80" spans="1:20" x14ac:dyDescent="0.2">
      <c r="A80" s="39"/>
      <c r="B80" s="17" t="s">
        <v>6</v>
      </c>
      <c r="C80" s="17">
        <v>2.6</v>
      </c>
      <c r="D80" s="17">
        <v>2.5</v>
      </c>
      <c r="E80" s="17">
        <v>2.6</v>
      </c>
      <c r="F80" s="17">
        <v>4.5</v>
      </c>
      <c r="G80" s="17">
        <v>4.4000000000000004</v>
      </c>
      <c r="H80" s="17">
        <v>3.5</v>
      </c>
      <c r="I80" s="17">
        <v>3.1</v>
      </c>
      <c r="J80" s="17">
        <v>4.0999999999999996</v>
      </c>
      <c r="K80" s="17">
        <v>3.8</v>
      </c>
      <c r="L80" s="17">
        <v>13.9</v>
      </c>
      <c r="M80" s="17">
        <v>17.3</v>
      </c>
      <c r="N80" s="17">
        <v>15.8</v>
      </c>
      <c r="O80" s="17">
        <v>8.3000000000000007</v>
      </c>
      <c r="P80" s="17">
        <v>13.4</v>
      </c>
      <c r="Q80" s="17">
        <v>9.4</v>
      </c>
      <c r="R80" s="17">
        <v>12.4</v>
      </c>
      <c r="S80" s="17">
        <v>6.6</v>
      </c>
      <c r="T80" s="17">
        <v>16.2</v>
      </c>
    </row>
    <row r="81" spans="1:20" x14ac:dyDescent="0.2">
      <c r="A81" s="38" t="s">
        <v>18</v>
      </c>
      <c r="B81" s="17" t="s">
        <v>0</v>
      </c>
      <c r="C81" s="17">
        <v>0.2</v>
      </c>
      <c r="D81" s="17"/>
      <c r="E81" s="17"/>
      <c r="F81" s="17">
        <v>0.13333333333333333</v>
      </c>
      <c r="G81" s="17"/>
      <c r="H81" s="17"/>
      <c r="I81" s="17">
        <v>0.10000000000000002</v>
      </c>
      <c r="J81" s="17"/>
      <c r="K81" s="17"/>
      <c r="L81" s="17">
        <v>2.1</v>
      </c>
      <c r="M81" s="17"/>
      <c r="N81" s="17"/>
      <c r="O81" s="17">
        <v>1.6</v>
      </c>
      <c r="P81" s="17"/>
      <c r="Q81" s="17"/>
      <c r="R81" s="17">
        <v>1.4333333333333336</v>
      </c>
      <c r="S81" s="17"/>
      <c r="T81" s="17"/>
    </row>
    <row r="82" spans="1:20" x14ac:dyDescent="0.2">
      <c r="A82" s="39"/>
      <c r="B82" s="17" t="s">
        <v>6</v>
      </c>
      <c r="C82" s="17"/>
      <c r="D82" s="17">
        <v>0.2</v>
      </c>
      <c r="E82" s="17">
        <v>0.2</v>
      </c>
      <c r="F82" s="17">
        <v>0.1</v>
      </c>
      <c r="G82" s="17">
        <v>0.2</v>
      </c>
      <c r="H82" s="17">
        <v>0.1</v>
      </c>
      <c r="I82" s="17">
        <v>0.1</v>
      </c>
      <c r="J82" s="17">
        <v>0.1</v>
      </c>
      <c r="K82" s="17">
        <v>0.1</v>
      </c>
      <c r="L82" s="17">
        <v>4.9000000000000004</v>
      </c>
      <c r="M82" s="17">
        <v>0.6</v>
      </c>
      <c r="N82" s="17">
        <v>0.8</v>
      </c>
      <c r="O82" s="17" t="s">
        <v>26</v>
      </c>
      <c r="P82" s="17">
        <v>1.1000000000000001</v>
      </c>
      <c r="Q82" s="17">
        <v>2.1</v>
      </c>
      <c r="R82" s="17">
        <v>1.1000000000000001</v>
      </c>
      <c r="S82" s="17">
        <v>1.8</v>
      </c>
      <c r="T82" s="17">
        <v>1.4</v>
      </c>
    </row>
    <row r="83" spans="1:20" x14ac:dyDescent="0.2">
      <c r="A83" s="38" t="s">
        <v>19</v>
      </c>
      <c r="B83" s="17" t="s">
        <v>0</v>
      </c>
      <c r="C83" s="17">
        <v>3.3666666666666667</v>
      </c>
      <c r="D83" s="17"/>
      <c r="E83" s="17"/>
      <c r="F83" s="17">
        <v>0.3666666666666667</v>
      </c>
      <c r="G83" s="17"/>
      <c r="H83" s="17"/>
      <c r="I83" s="17">
        <v>0.10000000000000002</v>
      </c>
      <c r="J83" s="17"/>
      <c r="K83" s="17"/>
      <c r="L83" s="17">
        <v>10.966666666666669</v>
      </c>
      <c r="M83" s="17"/>
      <c r="N83" s="17"/>
      <c r="O83" s="17">
        <v>9.5</v>
      </c>
      <c r="P83" s="17"/>
      <c r="Q83" s="17"/>
      <c r="R83" s="17">
        <v>9.7333333333333325</v>
      </c>
      <c r="S83" s="17"/>
      <c r="T83" s="17"/>
    </row>
    <row r="84" spans="1:20" x14ac:dyDescent="0.2">
      <c r="A84" s="39"/>
      <c r="B84" s="17" t="s">
        <v>6</v>
      </c>
      <c r="C84" s="17">
        <v>2.6</v>
      </c>
      <c r="D84" s="17">
        <v>4.0999999999999996</v>
      </c>
      <c r="E84" s="17">
        <v>3.4</v>
      </c>
      <c r="F84" s="17">
        <v>0.6</v>
      </c>
      <c r="G84" s="17">
        <v>0.4</v>
      </c>
      <c r="H84" s="17">
        <v>0.1</v>
      </c>
      <c r="I84" s="17">
        <v>0.1</v>
      </c>
      <c r="J84" s="17">
        <v>0.1</v>
      </c>
      <c r="K84" s="17">
        <v>0.1</v>
      </c>
      <c r="L84" s="17">
        <v>11.7</v>
      </c>
      <c r="M84" s="17">
        <v>9.9</v>
      </c>
      <c r="N84" s="17">
        <v>11.3</v>
      </c>
      <c r="O84" s="17">
        <v>11.4</v>
      </c>
      <c r="P84" s="17">
        <v>8.1</v>
      </c>
      <c r="Q84" s="17">
        <v>9</v>
      </c>
      <c r="R84" s="17">
        <v>7.6</v>
      </c>
      <c r="S84" s="17">
        <v>12.7</v>
      </c>
      <c r="T84" s="17">
        <v>8.9</v>
      </c>
    </row>
    <row r="86" spans="1:20" x14ac:dyDescent="0.2">
      <c r="A86" s="8" t="s">
        <v>178</v>
      </c>
    </row>
    <row r="87" spans="1:20" x14ac:dyDescent="0.2">
      <c r="A87" s="36" t="s">
        <v>2</v>
      </c>
      <c r="B87" s="41"/>
      <c r="C87" s="42" t="s">
        <v>39</v>
      </c>
      <c r="D87" s="43"/>
      <c r="E87" s="43"/>
      <c r="F87" s="43"/>
      <c r="G87" s="43"/>
      <c r="H87" s="44"/>
      <c r="I87" s="42" t="s">
        <v>40</v>
      </c>
      <c r="J87" s="43"/>
      <c r="K87" s="43"/>
      <c r="L87" s="43"/>
      <c r="M87" s="43"/>
      <c r="N87" s="44"/>
    </row>
    <row r="88" spans="1:20" x14ac:dyDescent="0.2">
      <c r="A88" s="37"/>
      <c r="B88" s="41"/>
      <c r="C88" s="17" t="s">
        <v>3</v>
      </c>
      <c r="D88" s="17"/>
      <c r="E88" s="17" t="s">
        <v>4</v>
      </c>
      <c r="F88" s="17"/>
      <c r="G88" s="17" t="s">
        <v>5</v>
      </c>
      <c r="H88" s="17"/>
      <c r="I88" s="17" t="s">
        <v>3</v>
      </c>
      <c r="J88" s="17"/>
      <c r="K88" s="17" t="s">
        <v>4</v>
      </c>
      <c r="L88" s="17"/>
      <c r="M88" s="17" t="s">
        <v>5</v>
      </c>
      <c r="N88" s="17"/>
    </row>
    <row r="89" spans="1:20" x14ac:dyDescent="0.2">
      <c r="A89" s="38" t="s">
        <v>1</v>
      </c>
      <c r="B89" s="17" t="s">
        <v>0</v>
      </c>
      <c r="C89" s="17">
        <v>31.9</v>
      </c>
      <c r="D89" s="17"/>
      <c r="E89" s="17">
        <v>13.399999999999999</v>
      </c>
      <c r="F89" s="17"/>
      <c r="G89" s="17">
        <v>12.4</v>
      </c>
      <c r="H89" s="17"/>
      <c r="I89" s="17">
        <v>34.1</v>
      </c>
      <c r="J89" s="17"/>
      <c r="K89" s="17">
        <v>42.65</v>
      </c>
      <c r="L89" s="17"/>
      <c r="M89" s="17">
        <v>46</v>
      </c>
      <c r="N89" s="17"/>
    </row>
    <row r="90" spans="1:20" x14ac:dyDescent="0.2">
      <c r="A90" s="39"/>
      <c r="B90" s="17" t="s">
        <v>6</v>
      </c>
      <c r="C90" s="17">
        <v>24.3</v>
      </c>
      <c r="D90" s="17">
        <v>39.5</v>
      </c>
      <c r="E90" s="17">
        <v>15.1</v>
      </c>
      <c r="F90" s="17">
        <v>11.7</v>
      </c>
      <c r="G90" s="17">
        <v>13.9</v>
      </c>
      <c r="H90" s="17">
        <v>10.9</v>
      </c>
      <c r="I90" s="17">
        <v>30.7</v>
      </c>
      <c r="J90" s="17">
        <v>37.5</v>
      </c>
      <c r="K90" s="17">
        <v>37</v>
      </c>
      <c r="L90" s="17">
        <v>40.299999999999997</v>
      </c>
      <c r="M90" s="17">
        <v>53.2</v>
      </c>
      <c r="N90" s="17">
        <v>38.799999999999997</v>
      </c>
    </row>
    <row r="91" spans="1:20" x14ac:dyDescent="0.2">
      <c r="A91" s="38" t="s">
        <v>9</v>
      </c>
      <c r="B91" s="17" t="s">
        <v>0</v>
      </c>
      <c r="C91" s="17">
        <v>3.65</v>
      </c>
      <c r="D91" s="17"/>
      <c r="E91" s="17">
        <v>3.1</v>
      </c>
      <c r="F91" s="17"/>
      <c r="G91" s="17">
        <v>8.6000000000000014</v>
      </c>
      <c r="H91" s="17"/>
      <c r="I91" s="17">
        <v>8.85</v>
      </c>
      <c r="J91" s="17"/>
      <c r="K91" s="17">
        <v>11.1</v>
      </c>
      <c r="L91" s="17"/>
      <c r="M91" s="17">
        <v>10.7</v>
      </c>
      <c r="N91" s="17"/>
    </row>
    <row r="92" spans="1:20" x14ac:dyDescent="0.2">
      <c r="A92" s="39"/>
      <c r="B92" s="17" t="s">
        <v>6</v>
      </c>
      <c r="C92" s="17">
        <v>3.8</v>
      </c>
      <c r="D92" s="17">
        <v>3.5</v>
      </c>
      <c r="E92" s="17">
        <v>3.7</v>
      </c>
      <c r="F92" s="17">
        <v>2.5</v>
      </c>
      <c r="G92" s="17">
        <v>8.3000000000000007</v>
      </c>
      <c r="H92" s="17">
        <v>8.9</v>
      </c>
      <c r="I92" s="17">
        <v>9.4</v>
      </c>
      <c r="J92" s="17">
        <v>8.3000000000000007</v>
      </c>
      <c r="K92" s="17">
        <v>8</v>
      </c>
      <c r="L92" s="17">
        <v>14.2</v>
      </c>
      <c r="M92" s="17">
        <v>12.8</v>
      </c>
      <c r="N92" s="17">
        <v>8.6</v>
      </c>
    </row>
    <row r="93" spans="1:20" x14ac:dyDescent="0.2">
      <c r="A93" s="38" t="s">
        <v>10</v>
      </c>
      <c r="B93" s="17" t="s">
        <v>0</v>
      </c>
      <c r="C93" s="17">
        <v>12.95</v>
      </c>
      <c r="D93" s="17"/>
      <c r="E93" s="17">
        <v>3.1</v>
      </c>
      <c r="F93" s="17"/>
      <c r="G93" s="17">
        <v>8.6999999999999993</v>
      </c>
      <c r="H93" s="17"/>
      <c r="I93" s="17">
        <v>38.6</v>
      </c>
      <c r="J93" s="17"/>
      <c r="K93" s="17">
        <v>61.8</v>
      </c>
      <c r="L93" s="17"/>
      <c r="M93" s="17">
        <v>46.4</v>
      </c>
      <c r="N93" s="17"/>
    </row>
    <row r="94" spans="1:20" x14ac:dyDescent="0.2">
      <c r="A94" s="39"/>
      <c r="B94" s="17" t="s">
        <v>6</v>
      </c>
      <c r="C94" s="17">
        <v>12.5</v>
      </c>
      <c r="D94" s="17">
        <v>13.4</v>
      </c>
      <c r="E94" s="17">
        <v>3</v>
      </c>
      <c r="F94" s="17">
        <v>3.2</v>
      </c>
      <c r="G94" s="17">
        <v>4.4000000000000004</v>
      </c>
      <c r="H94" s="17">
        <v>13</v>
      </c>
      <c r="I94" s="17">
        <v>39.4</v>
      </c>
      <c r="J94" s="17">
        <v>37.799999999999997</v>
      </c>
      <c r="K94" s="17">
        <v>64</v>
      </c>
      <c r="L94" s="17">
        <v>59.6</v>
      </c>
      <c r="M94" s="17">
        <v>46.5</v>
      </c>
      <c r="N94" s="17">
        <v>46.3</v>
      </c>
    </row>
    <row r="95" spans="1:20" x14ac:dyDescent="0.2">
      <c r="A95" s="38" t="s">
        <v>11</v>
      </c>
      <c r="B95" s="17" t="s">
        <v>0</v>
      </c>
      <c r="C95" s="17">
        <v>8.15</v>
      </c>
      <c r="D95" s="17"/>
      <c r="E95" s="17">
        <v>4.8</v>
      </c>
      <c r="F95" s="17"/>
      <c r="G95" s="17">
        <v>8.15</v>
      </c>
      <c r="H95" s="17"/>
      <c r="I95" s="17">
        <v>20.3</v>
      </c>
      <c r="J95" s="17"/>
      <c r="K95" s="17">
        <v>15.45</v>
      </c>
      <c r="L95" s="17"/>
      <c r="M95" s="17">
        <v>15.95</v>
      </c>
      <c r="N95" s="17"/>
    </row>
    <row r="96" spans="1:20" x14ac:dyDescent="0.2">
      <c r="A96" s="39"/>
      <c r="B96" s="17" t="s">
        <v>6</v>
      </c>
      <c r="C96" s="17">
        <v>7.3</v>
      </c>
      <c r="D96" s="17">
        <v>9</v>
      </c>
      <c r="E96" s="17">
        <v>4.3</v>
      </c>
      <c r="F96" s="17">
        <v>5.3</v>
      </c>
      <c r="G96" s="17">
        <v>12.3</v>
      </c>
      <c r="H96" s="17">
        <v>4</v>
      </c>
      <c r="I96" s="17">
        <v>19.7</v>
      </c>
      <c r="J96" s="17">
        <v>20.9</v>
      </c>
      <c r="K96" s="17">
        <v>18</v>
      </c>
      <c r="L96" s="17">
        <v>12.9</v>
      </c>
      <c r="M96" s="17">
        <v>27.6</v>
      </c>
      <c r="N96" s="17">
        <v>4.3</v>
      </c>
    </row>
    <row r="97" spans="1:15" x14ac:dyDescent="0.2">
      <c r="A97" s="38" t="s">
        <v>12</v>
      </c>
      <c r="B97" s="17" t="s">
        <v>0</v>
      </c>
      <c r="C97" s="17">
        <v>11.55</v>
      </c>
      <c r="D97" s="17"/>
      <c r="E97" s="17">
        <v>11.3</v>
      </c>
      <c r="F97" s="17"/>
      <c r="G97" s="17">
        <v>5</v>
      </c>
      <c r="H97" s="17"/>
      <c r="I97" s="17">
        <v>36.4</v>
      </c>
      <c r="J97" s="17"/>
      <c r="K97" s="17">
        <v>31</v>
      </c>
      <c r="L97" s="17"/>
      <c r="M97" s="17">
        <v>30.9</v>
      </c>
      <c r="N97" s="17"/>
    </row>
    <row r="98" spans="1:15" x14ac:dyDescent="0.2">
      <c r="A98" s="39"/>
      <c r="B98" s="17" t="s">
        <v>6</v>
      </c>
      <c r="C98" s="17">
        <v>15.3</v>
      </c>
      <c r="D98" s="17">
        <v>7.8</v>
      </c>
      <c r="E98" s="17">
        <v>11.3</v>
      </c>
      <c r="F98" s="17" t="s">
        <v>35</v>
      </c>
      <c r="G98" s="17">
        <v>5.7</v>
      </c>
      <c r="H98" s="17">
        <v>4.3</v>
      </c>
      <c r="I98" s="17">
        <v>32.5</v>
      </c>
      <c r="J98" s="17">
        <v>40.299999999999997</v>
      </c>
      <c r="K98" s="17">
        <v>31.5</v>
      </c>
      <c r="L98" s="17">
        <v>30.5</v>
      </c>
      <c r="M98" s="17">
        <v>24.9</v>
      </c>
      <c r="N98" s="17">
        <v>36.9</v>
      </c>
    </row>
    <row r="99" spans="1:15" x14ac:dyDescent="0.2">
      <c r="A99" s="38" t="s">
        <v>13</v>
      </c>
      <c r="B99" s="17" t="s">
        <v>0</v>
      </c>
      <c r="C99" s="17">
        <v>55.6</v>
      </c>
      <c r="D99" s="17"/>
      <c r="E99" s="17">
        <v>55.5</v>
      </c>
      <c r="F99" s="17"/>
      <c r="G99" s="17">
        <v>54.95</v>
      </c>
      <c r="H99" s="17"/>
      <c r="I99" s="17">
        <v>56.95</v>
      </c>
      <c r="J99" s="17"/>
      <c r="K99" s="17">
        <v>61.099999999999994</v>
      </c>
      <c r="L99" s="17"/>
      <c r="M99" s="17">
        <v>60.2</v>
      </c>
      <c r="N99" s="17"/>
      <c r="O99" s="40" t="s">
        <v>37</v>
      </c>
    </row>
    <row r="100" spans="1:15" x14ac:dyDescent="0.2">
      <c r="A100" s="39"/>
      <c r="B100" s="17" t="s">
        <v>6</v>
      </c>
      <c r="C100" s="17">
        <v>57.2</v>
      </c>
      <c r="D100" s="17">
        <v>54</v>
      </c>
      <c r="E100" s="17">
        <v>55.2</v>
      </c>
      <c r="F100" s="17">
        <v>55.8</v>
      </c>
      <c r="G100" s="17">
        <v>54.6</v>
      </c>
      <c r="H100" s="17">
        <v>55.3</v>
      </c>
      <c r="I100" s="17">
        <v>51.4</v>
      </c>
      <c r="J100" s="17">
        <v>62.5</v>
      </c>
      <c r="K100" s="17">
        <v>62.9</v>
      </c>
      <c r="L100" s="17">
        <v>59.3</v>
      </c>
      <c r="M100" s="17">
        <v>58.9</v>
      </c>
      <c r="N100" s="17">
        <v>61.5</v>
      </c>
      <c r="O100" s="40"/>
    </row>
    <row r="101" spans="1:15" x14ac:dyDescent="0.2">
      <c r="A101" s="38" t="s">
        <v>14</v>
      </c>
      <c r="B101" s="17" t="s">
        <v>0</v>
      </c>
      <c r="C101" s="17">
        <v>6.95</v>
      </c>
      <c r="D101" s="17"/>
      <c r="E101" s="17">
        <v>13.2</v>
      </c>
      <c r="F101" s="17"/>
      <c r="G101" s="17">
        <v>7.05</v>
      </c>
      <c r="H101" s="17"/>
      <c r="I101" s="17">
        <v>53.1</v>
      </c>
      <c r="J101" s="17"/>
      <c r="K101" s="17">
        <v>50.65</v>
      </c>
      <c r="L101" s="17"/>
      <c r="M101" s="17">
        <v>44.05</v>
      </c>
      <c r="N101" s="17"/>
    </row>
    <row r="102" spans="1:15" x14ac:dyDescent="0.2">
      <c r="A102" s="39"/>
      <c r="B102" s="17" t="s">
        <v>6</v>
      </c>
      <c r="C102" s="17">
        <v>6.5</v>
      </c>
      <c r="D102" s="17">
        <v>7.4</v>
      </c>
      <c r="E102" s="17">
        <v>13.6</v>
      </c>
      <c r="F102" s="17">
        <v>12.8</v>
      </c>
      <c r="G102" s="17">
        <v>5.9</v>
      </c>
      <c r="H102" s="17">
        <v>8.1999999999999993</v>
      </c>
      <c r="I102" s="17">
        <v>53.1</v>
      </c>
      <c r="J102" s="17">
        <v>53.1</v>
      </c>
      <c r="K102" s="17">
        <v>42.4</v>
      </c>
      <c r="L102" s="17">
        <v>58.9</v>
      </c>
      <c r="M102" s="17">
        <v>43.1</v>
      </c>
      <c r="N102" s="17">
        <v>45</v>
      </c>
    </row>
    <row r="103" spans="1:15" x14ac:dyDescent="0.2">
      <c r="A103" s="38" t="s">
        <v>15</v>
      </c>
      <c r="B103" s="17" t="s">
        <v>0</v>
      </c>
      <c r="C103" s="17">
        <v>2.7</v>
      </c>
      <c r="D103" s="17"/>
      <c r="E103" s="17">
        <v>5.8000000000000007</v>
      </c>
      <c r="F103" s="17"/>
      <c r="G103" s="17">
        <v>2.5999999999999996</v>
      </c>
      <c r="H103" s="17"/>
      <c r="I103" s="17">
        <v>23.85</v>
      </c>
      <c r="J103" s="17"/>
      <c r="K103" s="17">
        <v>21.950000000000003</v>
      </c>
      <c r="L103" s="17"/>
      <c r="M103" s="17">
        <v>21.299999999999997</v>
      </c>
      <c r="N103" s="17"/>
    </row>
    <row r="104" spans="1:15" x14ac:dyDescent="0.2">
      <c r="A104" s="39"/>
      <c r="B104" s="17" t="s">
        <v>6</v>
      </c>
      <c r="C104" s="17">
        <v>2.8</v>
      </c>
      <c r="D104" s="17">
        <v>2.6</v>
      </c>
      <c r="E104" s="17">
        <v>6.2</v>
      </c>
      <c r="F104" s="17">
        <v>5.4</v>
      </c>
      <c r="G104" s="17">
        <v>2.4</v>
      </c>
      <c r="H104" s="17">
        <v>2.8</v>
      </c>
      <c r="I104" s="17">
        <v>22.3</v>
      </c>
      <c r="J104" s="17">
        <v>25.4</v>
      </c>
      <c r="K104" s="17">
        <v>22.6</v>
      </c>
      <c r="L104" s="17">
        <v>21.3</v>
      </c>
      <c r="M104" s="17">
        <v>24.7</v>
      </c>
      <c r="N104" s="17">
        <v>17.899999999999999</v>
      </c>
    </row>
    <row r="105" spans="1:15" x14ac:dyDescent="0.2">
      <c r="A105" s="38" t="s">
        <v>16</v>
      </c>
      <c r="B105" s="17" t="s">
        <v>0</v>
      </c>
      <c r="C105" s="17">
        <v>6.05</v>
      </c>
      <c r="D105" s="17"/>
      <c r="E105" s="17">
        <v>6.55</v>
      </c>
      <c r="F105" s="17"/>
      <c r="G105" s="17">
        <v>5.55</v>
      </c>
      <c r="H105" s="17"/>
      <c r="I105" s="17">
        <v>25.8</v>
      </c>
      <c r="J105" s="17"/>
      <c r="K105" s="17">
        <v>18.149999999999999</v>
      </c>
      <c r="L105" s="17"/>
      <c r="M105" s="17">
        <v>24.65</v>
      </c>
      <c r="N105" s="17"/>
    </row>
    <row r="106" spans="1:15" x14ac:dyDescent="0.2">
      <c r="A106" s="39"/>
      <c r="B106" s="17" t="s">
        <v>6</v>
      </c>
      <c r="C106" s="17">
        <v>6.1</v>
      </c>
      <c r="D106" s="17">
        <v>6</v>
      </c>
      <c r="E106" s="17">
        <v>6.3</v>
      </c>
      <c r="F106" s="17">
        <v>6.8</v>
      </c>
      <c r="G106" s="17">
        <v>5.3</v>
      </c>
      <c r="H106" s="17">
        <v>5.8</v>
      </c>
      <c r="I106" s="17">
        <v>25</v>
      </c>
      <c r="J106" s="17">
        <v>26.6</v>
      </c>
      <c r="K106" s="17">
        <v>16.399999999999999</v>
      </c>
      <c r="L106" s="17">
        <v>19.899999999999999</v>
      </c>
      <c r="M106" s="17">
        <v>20.9</v>
      </c>
      <c r="N106" s="17">
        <v>28.4</v>
      </c>
    </row>
    <row r="107" spans="1:15" x14ac:dyDescent="0.2">
      <c r="A107" s="38" t="s">
        <v>17</v>
      </c>
      <c r="B107" s="17" t="s">
        <v>0</v>
      </c>
      <c r="C107" s="17">
        <v>4.3499999999999996</v>
      </c>
      <c r="D107" s="17"/>
      <c r="E107" s="17">
        <v>6.05</v>
      </c>
      <c r="F107" s="17"/>
      <c r="G107" s="17">
        <v>8.65</v>
      </c>
      <c r="H107" s="17"/>
      <c r="I107" s="17">
        <v>25.2</v>
      </c>
      <c r="J107" s="17"/>
      <c r="K107" s="17">
        <v>17.3</v>
      </c>
      <c r="L107" s="17"/>
      <c r="M107" s="17">
        <v>17.100000000000001</v>
      </c>
      <c r="N107" s="17"/>
    </row>
    <row r="108" spans="1:15" x14ac:dyDescent="0.2">
      <c r="A108" s="39"/>
      <c r="B108" s="17" t="s">
        <v>6</v>
      </c>
      <c r="C108" s="17">
        <v>3.7</v>
      </c>
      <c r="D108" s="17">
        <v>5</v>
      </c>
      <c r="E108" s="17">
        <v>6</v>
      </c>
      <c r="F108" s="17">
        <v>6.1</v>
      </c>
      <c r="G108" s="17">
        <v>14.2</v>
      </c>
      <c r="H108" s="17">
        <v>3.1</v>
      </c>
      <c r="I108" s="17">
        <v>25.9</v>
      </c>
      <c r="J108" s="17">
        <v>24.5</v>
      </c>
      <c r="K108" s="17">
        <v>20.100000000000001</v>
      </c>
      <c r="L108" s="17">
        <v>14.5</v>
      </c>
      <c r="M108" s="17">
        <v>15.7</v>
      </c>
      <c r="N108" s="17">
        <v>18.5</v>
      </c>
    </row>
    <row r="109" spans="1:15" x14ac:dyDescent="0.2">
      <c r="A109" s="38" t="s">
        <v>18</v>
      </c>
      <c r="B109" s="17" t="s">
        <v>0</v>
      </c>
      <c r="C109" s="17">
        <v>1.5499999999999998</v>
      </c>
      <c r="D109" s="17"/>
      <c r="E109" s="17">
        <v>3.45</v>
      </c>
      <c r="F109" s="17"/>
      <c r="G109" s="17">
        <v>2.7</v>
      </c>
      <c r="H109" s="17"/>
      <c r="I109" s="17">
        <v>1.6</v>
      </c>
      <c r="J109" s="17"/>
      <c r="K109" s="17">
        <v>1.25</v>
      </c>
      <c r="L109" s="17"/>
      <c r="M109" s="17">
        <v>1.05</v>
      </c>
      <c r="N109" s="17"/>
    </row>
    <row r="110" spans="1:15" x14ac:dyDescent="0.2">
      <c r="A110" s="39"/>
      <c r="B110" s="17" t="s">
        <v>6</v>
      </c>
      <c r="C110" s="17">
        <v>1.4</v>
      </c>
      <c r="D110" s="17">
        <v>1.7</v>
      </c>
      <c r="E110" s="17">
        <v>2.6</v>
      </c>
      <c r="F110" s="17">
        <v>4.3</v>
      </c>
      <c r="G110" s="17">
        <v>3</v>
      </c>
      <c r="H110" s="17">
        <v>2.4</v>
      </c>
      <c r="I110" s="17">
        <v>1.1000000000000001</v>
      </c>
      <c r="J110" s="17">
        <v>2.1</v>
      </c>
      <c r="K110" s="17">
        <v>1.1000000000000001</v>
      </c>
      <c r="L110" s="17">
        <v>1.4</v>
      </c>
      <c r="M110" s="17">
        <v>1.2</v>
      </c>
      <c r="N110" s="17">
        <v>0.9</v>
      </c>
    </row>
    <row r="111" spans="1:15" x14ac:dyDescent="0.2">
      <c r="A111" s="38" t="s">
        <v>19</v>
      </c>
      <c r="B111" s="17" t="s">
        <v>0</v>
      </c>
      <c r="C111" s="17">
        <v>13</v>
      </c>
      <c r="D111" s="17"/>
      <c r="E111" s="17">
        <v>1.7999999999999998</v>
      </c>
      <c r="F111" s="17"/>
      <c r="G111" s="17">
        <v>0.4</v>
      </c>
      <c r="H111" s="17"/>
      <c r="I111" s="17">
        <v>13</v>
      </c>
      <c r="J111" s="17"/>
      <c r="K111" s="17">
        <v>8.5500000000000007</v>
      </c>
      <c r="L111" s="17"/>
      <c r="M111" s="17">
        <v>10.45</v>
      </c>
      <c r="N111" s="17"/>
    </row>
    <row r="112" spans="1:15" x14ac:dyDescent="0.2">
      <c r="A112" s="39"/>
      <c r="B112" s="17" t="s">
        <v>6</v>
      </c>
      <c r="C112" s="17">
        <v>14.8</v>
      </c>
      <c r="D112" s="17">
        <v>11.2</v>
      </c>
      <c r="E112" s="17">
        <v>0.8</v>
      </c>
      <c r="F112" s="17">
        <v>2.8</v>
      </c>
      <c r="G112" s="17">
        <v>0.3</v>
      </c>
      <c r="H112" s="17">
        <v>0.5</v>
      </c>
      <c r="I112" s="17">
        <v>12.1</v>
      </c>
      <c r="J112" s="17">
        <v>13.9</v>
      </c>
      <c r="K112" s="17">
        <v>4.4000000000000004</v>
      </c>
      <c r="L112" s="17">
        <v>12.7</v>
      </c>
      <c r="M112" s="17">
        <v>9.5</v>
      </c>
      <c r="N112" s="17">
        <v>11.4</v>
      </c>
    </row>
  </sheetData>
  <mergeCells count="83">
    <mergeCell ref="B3:B4"/>
    <mergeCell ref="C3:K3"/>
    <mergeCell ref="L3:T3"/>
    <mergeCell ref="C4:E4"/>
    <mergeCell ref="F4:H4"/>
    <mergeCell ref="I4:K4"/>
    <mergeCell ref="L4:N4"/>
    <mergeCell ref="O4:Q4"/>
    <mergeCell ref="R4:T4"/>
    <mergeCell ref="A21:A22"/>
    <mergeCell ref="A23:A24"/>
    <mergeCell ref="A25:A26"/>
    <mergeCell ref="A27:A28"/>
    <mergeCell ref="A3:A4"/>
    <mergeCell ref="A15:A16"/>
    <mergeCell ref="A17:A18"/>
    <mergeCell ref="A19:A20"/>
    <mergeCell ref="A5:A6"/>
    <mergeCell ref="A7:A8"/>
    <mergeCell ref="A9:A10"/>
    <mergeCell ref="A11:A12"/>
    <mergeCell ref="A13:A14"/>
    <mergeCell ref="L31:T31"/>
    <mergeCell ref="C32:E32"/>
    <mergeCell ref="F32:H32"/>
    <mergeCell ref="I32:K32"/>
    <mergeCell ref="L32:N32"/>
    <mergeCell ref="O32:Q32"/>
    <mergeCell ref="R32:T32"/>
    <mergeCell ref="A55:A56"/>
    <mergeCell ref="B31:B32"/>
    <mergeCell ref="C31:K31"/>
    <mergeCell ref="A31:A32"/>
    <mergeCell ref="A33:A34"/>
    <mergeCell ref="A35:A36"/>
    <mergeCell ref="A37:A38"/>
    <mergeCell ref="A39:A40"/>
    <mergeCell ref="A41:A42"/>
    <mergeCell ref="A43:A44"/>
    <mergeCell ref="A45:A46"/>
    <mergeCell ref="A47:A48"/>
    <mergeCell ref="A49:A50"/>
    <mergeCell ref="A51:A52"/>
    <mergeCell ref="A53:A54"/>
    <mergeCell ref="A109:A110"/>
    <mergeCell ref="A111:A112"/>
    <mergeCell ref="I87:N87"/>
    <mergeCell ref="B87:B88"/>
    <mergeCell ref="C87:H87"/>
    <mergeCell ref="A87:A88"/>
    <mergeCell ref="A89:A90"/>
    <mergeCell ref="A91:A92"/>
    <mergeCell ref="A93:A94"/>
    <mergeCell ref="O99:O100"/>
    <mergeCell ref="A107:A108"/>
    <mergeCell ref="B59:B60"/>
    <mergeCell ref="C59:K59"/>
    <mergeCell ref="L59:T59"/>
    <mergeCell ref="C60:E60"/>
    <mergeCell ref="F60:H60"/>
    <mergeCell ref="I60:K60"/>
    <mergeCell ref="L60:N60"/>
    <mergeCell ref="O60:Q60"/>
    <mergeCell ref="R60:T60"/>
    <mergeCell ref="A67:A68"/>
    <mergeCell ref="A69:A70"/>
    <mergeCell ref="A65:A66"/>
    <mergeCell ref="A71:A72"/>
    <mergeCell ref="A73:A74"/>
    <mergeCell ref="A59:A60"/>
    <mergeCell ref="A61:A62"/>
    <mergeCell ref="A63:A64"/>
    <mergeCell ref="A105:A106"/>
    <mergeCell ref="A75:A76"/>
    <mergeCell ref="A77:A78"/>
    <mergeCell ref="A79:A80"/>
    <mergeCell ref="A81:A82"/>
    <mergeCell ref="A83:A84"/>
    <mergeCell ref="A95:A96"/>
    <mergeCell ref="A97:A98"/>
    <mergeCell ref="A99:A100"/>
    <mergeCell ref="A101:A102"/>
    <mergeCell ref="A103:A104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F4074B-5E5E-664F-B95F-ADF90A54C541}">
  <dimension ref="A1:M7"/>
  <sheetViews>
    <sheetView workbookViewId="0">
      <selection activeCell="M33" sqref="M33"/>
    </sheetView>
  </sheetViews>
  <sheetFormatPr baseColWidth="10" defaultRowHeight="16" x14ac:dyDescent="0.2"/>
  <cols>
    <col min="1" max="16384" width="10.83203125" style="30"/>
  </cols>
  <sheetData>
    <row r="1" spans="1:13" x14ac:dyDescent="0.2">
      <c r="A1" s="1" t="s">
        <v>197</v>
      </c>
    </row>
    <row r="2" spans="1:13" x14ac:dyDescent="0.2">
      <c r="A2" s="16"/>
      <c r="B2" s="89" t="s">
        <v>145</v>
      </c>
      <c r="C2" s="89"/>
      <c r="D2" s="89"/>
      <c r="E2" s="89" t="s">
        <v>146</v>
      </c>
      <c r="F2" s="89"/>
      <c r="G2" s="89"/>
      <c r="H2" s="89" t="s">
        <v>86</v>
      </c>
      <c r="I2" s="89"/>
      <c r="J2" s="89"/>
      <c r="K2" s="89" t="s">
        <v>147</v>
      </c>
      <c r="L2" s="89"/>
      <c r="M2" s="89"/>
    </row>
    <row r="3" spans="1:13" x14ac:dyDescent="0.2">
      <c r="A3" s="16" t="s">
        <v>152</v>
      </c>
      <c r="B3" s="16" t="s">
        <v>103</v>
      </c>
      <c r="C3" s="16" t="s">
        <v>104</v>
      </c>
      <c r="D3" s="16" t="s">
        <v>105</v>
      </c>
      <c r="E3" s="16" t="s">
        <v>103</v>
      </c>
      <c r="F3" s="16" t="s">
        <v>104</v>
      </c>
      <c r="G3" s="16" t="s">
        <v>105</v>
      </c>
      <c r="H3" s="16" t="s">
        <v>103</v>
      </c>
      <c r="I3" s="16" t="s">
        <v>104</v>
      </c>
      <c r="J3" s="16" t="s">
        <v>105</v>
      </c>
      <c r="K3" s="16" t="s">
        <v>103</v>
      </c>
      <c r="L3" s="16" t="s">
        <v>104</v>
      </c>
      <c r="M3" s="16" t="s">
        <v>105</v>
      </c>
    </row>
    <row r="4" spans="1:13" x14ac:dyDescent="0.2">
      <c r="A4" s="16" t="s">
        <v>148</v>
      </c>
      <c r="B4" s="16">
        <v>75</v>
      </c>
      <c r="C4" s="16">
        <v>77.900000000000006</v>
      </c>
      <c r="D4" s="16">
        <v>78.5</v>
      </c>
      <c r="E4" s="16">
        <v>58.1</v>
      </c>
      <c r="F4" s="16">
        <v>57.5</v>
      </c>
      <c r="G4" s="16">
        <v>59.2</v>
      </c>
      <c r="H4" s="16">
        <v>29.1</v>
      </c>
      <c r="I4" s="16">
        <v>30.8</v>
      </c>
      <c r="J4" s="16">
        <v>31.2</v>
      </c>
      <c r="K4" s="16">
        <v>11.2</v>
      </c>
      <c r="L4" s="16">
        <v>12.6</v>
      </c>
      <c r="M4" s="16">
        <v>12.8</v>
      </c>
    </row>
    <row r="5" spans="1:13" x14ac:dyDescent="0.2">
      <c r="A5" s="16" t="s">
        <v>149</v>
      </c>
      <c r="B5" s="16">
        <v>73</v>
      </c>
      <c r="C5" s="16">
        <v>70.8</v>
      </c>
      <c r="D5" s="16">
        <v>66.099999999999994</v>
      </c>
      <c r="E5" s="16">
        <v>16.2</v>
      </c>
      <c r="F5" s="16">
        <v>16.3</v>
      </c>
      <c r="G5" s="16">
        <v>16.8</v>
      </c>
      <c r="H5" s="16">
        <v>25.8</v>
      </c>
      <c r="I5" s="16">
        <v>26.6</v>
      </c>
      <c r="J5" s="16">
        <v>23.7</v>
      </c>
      <c r="K5" s="16">
        <v>6.6</v>
      </c>
      <c r="L5" s="16">
        <v>6.6</v>
      </c>
      <c r="M5" s="16">
        <v>6.8</v>
      </c>
    </row>
    <row r="6" spans="1:13" x14ac:dyDescent="0.2">
      <c r="A6" s="16" t="s">
        <v>150</v>
      </c>
      <c r="B6" s="16">
        <v>56.5</v>
      </c>
      <c r="C6" s="16">
        <v>62.4</v>
      </c>
      <c r="D6" s="16">
        <v>64.8</v>
      </c>
      <c r="E6" s="16">
        <v>9.8000000000000007</v>
      </c>
      <c r="F6" s="16">
        <v>10.1</v>
      </c>
      <c r="G6" s="16">
        <v>10.3</v>
      </c>
      <c r="H6" s="16">
        <v>13.7</v>
      </c>
      <c r="I6" s="16">
        <v>13.8</v>
      </c>
      <c r="J6" s="16">
        <v>15.3</v>
      </c>
      <c r="K6" s="16">
        <v>3.3</v>
      </c>
      <c r="L6" s="16">
        <v>3.1</v>
      </c>
      <c r="M6" s="16">
        <v>3.1</v>
      </c>
    </row>
    <row r="7" spans="1:13" x14ac:dyDescent="0.2">
      <c r="A7" s="16" t="s">
        <v>151</v>
      </c>
      <c r="B7" s="16">
        <v>49.1</v>
      </c>
      <c r="C7" s="16">
        <v>50.2</v>
      </c>
      <c r="D7" s="16">
        <v>47.6</v>
      </c>
      <c r="E7" s="16">
        <v>4.3</v>
      </c>
      <c r="F7" s="16">
        <v>4.7</v>
      </c>
      <c r="G7" s="16">
        <v>5</v>
      </c>
      <c r="H7" s="16">
        <v>10.8</v>
      </c>
      <c r="I7" s="16">
        <v>10.3</v>
      </c>
      <c r="J7" s="16">
        <v>10.3</v>
      </c>
      <c r="K7" s="16">
        <v>3.5</v>
      </c>
      <c r="L7" s="16">
        <v>3.4</v>
      </c>
      <c r="M7" s="16">
        <v>3</v>
      </c>
    </row>
  </sheetData>
  <mergeCells count="4">
    <mergeCell ref="B2:D2"/>
    <mergeCell ref="E2:G2"/>
    <mergeCell ref="H2:J2"/>
    <mergeCell ref="K2:M2"/>
  </mergeCells>
  <phoneticPr fontId="5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0435DE-7496-D94A-9AF5-F3812ACE880E}">
  <dimension ref="A1:G5"/>
  <sheetViews>
    <sheetView workbookViewId="0">
      <selection activeCell="J15" sqref="J15"/>
    </sheetView>
  </sheetViews>
  <sheetFormatPr baseColWidth="10" defaultRowHeight="16" x14ac:dyDescent="0.2"/>
  <sheetData>
    <row r="1" spans="1:7" s="8" customFormat="1" x14ac:dyDescent="0.2">
      <c r="A1" s="18" t="s">
        <v>198</v>
      </c>
    </row>
    <row r="2" spans="1:7" s="8" customFormat="1" x14ac:dyDescent="0.2">
      <c r="A2" s="11" t="s">
        <v>29</v>
      </c>
      <c r="B2" s="47" t="s">
        <v>30</v>
      </c>
      <c r="C2" s="47"/>
      <c r="D2" s="47"/>
      <c r="E2" s="47" t="s">
        <v>31</v>
      </c>
      <c r="F2" s="47"/>
      <c r="G2" s="47"/>
    </row>
    <row r="3" spans="1:7" s="8" customFormat="1" x14ac:dyDescent="0.2">
      <c r="A3" s="45" t="s">
        <v>28</v>
      </c>
      <c r="B3" s="11" t="s">
        <v>32</v>
      </c>
      <c r="C3" s="11" t="s">
        <v>33</v>
      </c>
      <c r="D3" s="11" t="s">
        <v>34</v>
      </c>
      <c r="E3" s="11" t="s">
        <v>32</v>
      </c>
      <c r="F3" s="11" t="s">
        <v>33</v>
      </c>
      <c r="G3" s="11" t="s">
        <v>34</v>
      </c>
    </row>
    <row r="4" spans="1:7" s="8" customFormat="1" x14ac:dyDescent="0.2">
      <c r="A4" s="46"/>
      <c r="B4" s="27">
        <v>3.26</v>
      </c>
      <c r="C4" s="27">
        <v>2.5299999999999998</v>
      </c>
      <c r="D4" s="27">
        <v>2.2999999999999998</v>
      </c>
      <c r="E4" s="27">
        <v>13.8</v>
      </c>
      <c r="F4" s="27">
        <v>14.7</v>
      </c>
      <c r="G4" s="27">
        <v>14.3</v>
      </c>
    </row>
    <row r="5" spans="1:7" s="8" customFormat="1" x14ac:dyDescent="0.2"/>
  </sheetData>
  <mergeCells count="3">
    <mergeCell ref="B2:D2"/>
    <mergeCell ref="E2:G2"/>
    <mergeCell ref="A3:A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71314C-6B5B-C14E-8D5A-5029A8535FE3}">
  <dimension ref="A1:T115"/>
  <sheetViews>
    <sheetView topLeftCell="A82" zoomScale="80" zoomScaleNormal="80" workbookViewId="0">
      <selection activeCell="P116" sqref="P116"/>
    </sheetView>
  </sheetViews>
  <sheetFormatPr baseColWidth="10" defaultRowHeight="16" x14ac:dyDescent="0.2"/>
  <cols>
    <col min="1" max="16384" width="10.83203125" style="8"/>
  </cols>
  <sheetData>
    <row r="1" spans="1:20" x14ac:dyDescent="0.2">
      <c r="A1" s="1" t="s">
        <v>199</v>
      </c>
      <c r="B1" s="1"/>
    </row>
    <row r="2" spans="1:20" x14ac:dyDescent="0.2">
      <c r="A2" s="8" t="s">
        <v>200</v>
      </c>
    </row>
    <row r="3" spans="1:20" x14ac:dyDescent="0.2">
      <c r="A3" s="47" t="s">
        <v>2</v>
      </c>
      <c r="B3" s="47"/>
      <c r="C3" s="47" t="s">
        <v>204</v>
      </c>
      <c r="D3" s="47"/>
      <c r="E3" s="47"/>
      <c r="F3" s="47"/>
      <c r="G3" s="47"/>
      <c r="H3" s="47"/>
      <c r="I3" s="47"/>
      <c r="J3" s="47"/>
      <c r="K3" s="47"/>
      <c r="L3" s="47" t="s">
        <v>205</v>
      </c>
      <c r="M3" s="47"/>
      <c r="N3" s="47"/>
      <c r="O3" s="47"/>
      <c r="P3" s="47"/>
      <c r="Q3" s="47"/>
      <c r="R3" s="47"/>
      <c r="S3" s="47"/>
      <c r="T3" s="47"/>
    </row>
    <row r="4" spans="1:20" x14ac:dyDescent="0.2">
      <c r="A4" s="47"/>
      <c r="B4" s="47"/>
      <c r="C4" s="47" t="s">
        <v>3</v>
      </c>
      <c r="D4" s="47"/>
      <c r="E4" s="47"/>
      <c r="F4" s="47" t="s">
        <v>4</v>
      </c>
      <c r="G4" s="47"/>
      <c r="H4" s="47"/>
      <c r="I4" s="47" t="s">
        <v>5</v>
      </c>
      <c r="J4" s="47"/>
      <c r="K4" s="47"/>
      <c r="L4" s="47" t="s">
        <v>3</v>
      </c>
      <c r="M4" s="47"/>
      <c r="N4" s="47"/>
      <c r="O4" s="47" t="s">
        <v>4</v>
      </c>
      <c r="P4" s="47"/>
      <c r="Q4" s="47"/>
      <c r="R4" s="47" t="s">
        <v>5</v>
      </c>
      <c r="S4" s="47"/>
      <c r="T4" s="47"/>
    </row>
    <row r="5" spans="1:20" x14ac:dyDescent="0.2">
      <c r="A5" s="45" t="s">
        <v>1</v>
      </c>
      <c r="B5" s="11" t="s">
        <v>153</v>
      </c>
      <c r="C5" s="17">
        <v>2.2000000000000002</v>
      </c>
      <c r="D5" s="17">
        <v>1.8</v>
      </c>
      <c r="E5" s="17">
        <v>1.6</v>
      </c>
      <c r="F5" s="17">
        <v>3.5</v>
      </c>
      <c r="G5" s="17">
        <v>3.1</v>
      </c>
      <c r="H5" s="17">
        <v>2.7</v>
      </c>
      <c r="I5" s="17">
        <v>2.1</v>
      </c>
      <c r="J5" s="17">
        <v>2.7</v>
      </c>
      <c r="K5" s="17">
        <v>4.0999999999999996</v>
      </c>
      <c r="L5" s="17">
        <v>1.4</v>
      </c>
      <c r="M5" s="17">
        <v>2.5</v>
      </c>
      <c r="N5" s="17">
        <v>1.9</v>
      </c>
      <c r="O5" s="17">
        <v>3</v>
      </c>
      <c r="P5" s="17">
        <v>1</v>
      </c>
      <c r="Q5" s="17">
        <v>5.5</v>
      </c>
      <c r="R5" s="17">
        <v>2.5</v>
      </c>
      <c r="S5" s="17">
        <v>4.8</v>
      </c>
      <c r="T5" s="17">
        <v>5.8</v>
      </c>
    </row>
    <row r="6" spans="1:20" x14ac:dyDescent="0.2">
      <c r="A6" s="46"/>
      <c r="B6" s="11" t="s">
        <v>154</v>
      </c>
      <c r="C6" s="17">
        <v>1.9</v>
      </c>
      <c r="D6" s="17"/>
      <c r="E6" s="17"/>
      <c r="F6" s="17">
        <v>3.1</v>
      </c>
      <c r="G6" s="17"/>
      <c r="H6" s="17"/>
      <c r="I6" s="17">
        <v>3</v>
      </c>
      <c r="J6" s="17"/>
      <c r="K6" s="17"/>
      <c r="L6" s="17">
        <v>1.9333333333333333</v>
      </c>
      <c r="M6" s="17"/>
      <c r="N6" s="17"/>
      <c r="O6" s="17">
        <v>3.1666666666666665</v>
      </c>
      <c r="P6" s="17"/>
      <c r="Q6" s="17"/>
      <c r="R6" s="17">
        <v>4.3666666666666663</v>
      </c>
      <c r="S6" s="17"/>
      <c r="T6" s="17"/>
    </row>
    <row r="7" spans="1:20" x14ac:dyDescent="0.2">
      <c r="A7" s="45" t="s">
        <v>9</v>
      </c>
      <c r="B7" s="11" t="s">
        <v>153</v>
      </c>
      <c r="C7" s="17">
        <v>1.1000000000000001</v>
      </c>
      <c r="D7" s="17">
        <v>1.2</v>
      </c>
      <c r="E7" s="17">
        <v>1.3</v>
      </c>
      <c r="F7" s="17">
        <v>1</v>
      </c>
      <c r="G7" s="17">
        <v>1.4</v>
      </c>
      <c r="H7" s="17">
        <v>1.5</v>
      </c>
      <c r="I7" s="17">
        <v>1.6</v>
      </c>
      <c r="J7" s="17">
        <v>1.2</v>
      </c>
      <c r="K7" s="17">
        <v>1.3</v>
      </c>
      <c r="L7" s="17">
        <v>3.9</v>
      </c>
      <c r="M7" s="17">
        <v>2.6</v>
      </c>
      <c r="N7" s="17">
        <v>3.6</v>
      </c>
      <c r="O7" s="17">
        <v>0.3</v>
      </c>
      <c r="P7" s="17">
        <v>5.6</v>
      </c>
      <c r="Q7" s="17">
        <v>2.9</v>
      </c>
      <c r="R7" s="17">
        <v>2.4</v>
      </c>
      <c r="S7" s="17">
        <v>3.2</v>
      </c>
      <c r="T7" s="17">
        <v>2</v>
      </c>
    </row>
    <row r="8" spans="1:20" x14ac:dyDescent="0.2">
      <c r="A8" s="46"/>
      <c r="B8" s="11" t="s">
        <v>154</v>
      </c>
      <c r="C8" s="17">
        <v>1.2</v>
      </c>
      <c r="D8" s="17"/>
      <c r="E8" s="17"/>
      <c r="F8" s="17">
        <v>1.3</v>
      </c>
      <c r="G8" s="17"/>
      <c r="H8" s="17"/>
      <c r="I8" s="17">
        <v>1.4</v>
      </c>
      <c r="J8" s="17"/>
      <c r="K8" s="17"/>
      <c r="L8" s="17">
        <v>3.3666666666666667</v>
      </c>
      <c r="M8" s="17"/>
      <c r="N8" s="17"/>
      <c r="O8" s="17">
        <v>2.9333333333333331</v>
      </c>
      <c r="P8" s="17"/>
      <c r="Q8" s="17"/>
      <c r="R8" s="17">
        <v>2.5333333333333332</v>
      </c>
      <c r="S8" s="17"/>
      <c r="T8" s="17"/>
    </row>
    <row r="9" spans="1:20" x14ac:dyDescent="0.2">
      <c r="A9" s="45" t="s">
        <v>10</v>
      </c>
      <c r="B9" s="11" t="s">
        <v>153</v>
      </c>
      <c r="C9" s="17">
        <v>1.7</v>
      </c>
      <c r="D9" s="17">
        <v>1.9</v>
      </c>
      <c r="E9" s="17">
        <v>1.9</v>
      </c>
      <c r="F9" s="17">
        <v>2</v>
      </c>
      <c r="G9" s="17">
        <v>2.2999999999999998</v>
      </c>
      <c r="H9" s="17">
        <v>1.7</v>
      </c>
      <c r="I9" s="17">
        <v>1.1000000000000001</v>
      </c>
      <c r="J9" s="17">
        <v>1.9</v>
      </c>
      <c r="K9" s="17">
        <v>1.5</v>
      </c>
      <c r="L9" s="17">
        <v>0.5</v>
      </c>
      <c r="M9" s="17">
        <v>1.2</v>
      </c>
      <c r="N9" s="17">
        <v>3.5</v>
      </c>
      <c r="O9" s="17">
        <v>1</v>
      </c>
      <c r="P9" s="17">
        <v>2.6</v>
      </c>
      <c r="Q9" s="17">
        <v>1.5</v>
      </c>
      <c r="R9" s="17">
        <v>4.7</v>
      </c>
      <c r="S9" s="17">
        <v>0.5</v>
      </c>
      <c r="T9" s="17">
        <v>2.6</v>
      </c>
    </row>
    <row r="10" spans="1:20" x14ac:dyDescent="0.2">
      <c r="A10" s="46"/>
      <c r="B10" s="11" t="s">
        <v>154</v>
      </c>
      <c r="C10" s="17">
        <v>1.8</v>
      </c>
      <c r="D10" s="17"/>
      <c r="E10" s="17"/>
      <c r="F10" s="17">
        <v>2</v>
      </c>
      <c r="G10" s="17"/>
      <c r="H10" s="17"/>
      <c r="I10" s="17">
        <v>1.5</v>
      </c>
      <c r="J10" s="17"/>
      <c r="K10" s="17"/>
      <c r="L10" s="17">
        <v>1.7333333333333334</v>
      </c>
      <c r="M10" s="17"/>
      <c r="N10" s="17"/>
      <c r="O10" s="17">
        <v>1.7</v>
      </c>
      <c r="P10" s="17"/>
      <c r="Q10" s="17"/>
      <c r="R10" s="17">
        <v>2.6</v>
      </c>
      <c r="S10" s="17"/>
      <c r="T10" s="17"/>
    </row>
    <row r="11" spans="1:20" x14ac:dyDescent="0.2">
      <c r="A11" s="45" t="s">
        <v>11</v>
      </c>
      <c r="B11" s="11" t="s">
        <v>153</v>
      </c>
      <c r="C11" s="17">
        <v>0.9</v>
      </c>
      <c r="D11" s="17">
        <v>1.2</v>
      </c>
      <c r="E11" s="17">
        <v>0.9</v>
      </c>
      <c r="F11" s="17">
        <v>1.4</v>
      </c>
      <c r="G11" s="17">
        <v>1.2</v>
      </c>
      <c r="H11" s="17">
        <v>1.3</v>
      </c>
      <c r="I11" s="17">
        <v>1.2</v>
      </c>
      <c r="J11" s="17">
        <v>1.3</v>
      </c>
      <c r="K11" s="17">
        <v>1.6</v>
      </c>
      <c r="L11" s="17">
        <v>2.2999999999999998</v>
      </c>
      <c r="M11" s="17">
        <v>2</v>
      </c>
      <c r="N11" s="17">
        <v>2.1</v>
      </c>
      <c r="O11" s="17">
        <v>3.1</v>
      </c>
      <c r="P11" s="17">
        <v>2.2999999999999998</v>
      </c>
      <c r="Q11" s="17">
        <v>2.8</v>
      </c>
      <c r="R11" s="17">
        <v>1.5</v>
      </c>
      <c r="S11" s="17">
        <v>5</v>
      </c>
      <c r="T11" s="17">
        <v>2.1</v>
      </c>
    </row>
    <row r="12" spans="1:20" x14ac:dyDescent="0.2">
      <c r="A12" s="46"/>
      <c r="B12" s="11" t="s">
        <v>154</v>
      </c>
      <c r="C12" s="17">
        <v>1</v>
      </c>
      <c r="D12" s="17"/>
      <c r="E12" s="17"/>
      <c r="F12" s="17">
        <v>1.3</v>
      </c>
      <c r="G12" s="17"/>
      <c r="H12" s="17"/>
      <c r="I12" s="17">
        <v>1.4</v>
      </c>
      <c r="J12" s="17"/>
      <c r="K12" s="17"/>
      <c r="L12" s="17">
        <v>2.1333333333333333</v>
      </c>
      <c r="M12" s="17"/>
      <c r="N12" s="17"/>
      <c r="O12" s="17">
        <v>2.7333333333333329</v>
      </c>
      <c r="P12" s="17"/>
      <c r="Q12" s="17"/>
      <c r="R12" s="17">
        <v>2.8666666666666667</v>
      </c>
      <c r="S12" s="17"/>
      <c r="T12" s="17"/>
    </row>
    <row r="13" spans="1:20" x14ac:dyDescent="0.2">
      <c r="A13" s="45" t="s">
        <v>12</v>
      </c>
      <c r="B13" s="11" t="s">
        <v>153</v>
      </c>
      <c r="C13" s="17">
        <v>6.9</v>
      </c>
      <c r="D13" s="17">
        <v>8.6</v>
      </c>
      <c r="E13" s="17">
        <v>7.7</v>
      </c>
      <c r="F13" s="17">
        <v>6</v>
      </c>
      <c r="G13" s="17">
        <v>6.2</v>
      </c>
      <c r="H13" s="17">
        <v>6.2</v>
      </c>
      <c r="I13" s="17">
        <v>7.2</v>
      </c>
      <c r="J13" s="17">
        <v>11.2</v>
      </c>
      <c r="K13" s="17">
        <v>9.6</v>
      </c>
      <c r="L13" s="17">
        <v>10.6</v>
      </c>
      <c r="M13" s="17">
        <v>9.1999999999999993</v>
      </c>
      <c r="N13" s="17">
        <v>7.5</v>
      </c>
      <c r="O13" s="17">
        <v>12.5</v>
      </c>
      <c r="P13" s="17">
        <v>8</v>
      </c>
      <c r="Q13" s="17">
        <v>12.8</v>
      </c>
      <c r="R13" s="17">
        <v>12.1</v>
      </c>
      <c r="S13" s="17">
        <v>10</v>
      </c>
      <c r="T13" s="17">
        <v>9.1</v>
      </c>
    </row>
    <row r="14" spans="1:20" x14ac:dyDescent="0.2">
      <c r="A14" s="46"/>
      <c r="B14" s="11" t="s">
        <v>154</v>
      </c>
      <c r="C14" s="17">
        <v>7.7</v>
      </c>
      <c r="D14" s="17"/>
      <c r="E14" s="17"/>
      <c r="F14" s="17">
        <v>6.1</v>
      </c>
      <c r="G14" s="17"/>
      <c r="H14" s="17"/>
      <c r="I14" s="17">
        <v>9.3000000000000007</v>
      </c>
      <c r="J14" s="17"/>
      <c r="K14" s="17"/>
      <c r="L14" s="17">
        <v>9.1</v>
      </c>
      <c r="M14" s="17"/>
      <c r="N14" s="17"/>
      <c r="O14" s="17">
        <v>11.1</v>
      </c>
      <c r="P14" s="17"/>
      <c r="Q14" s="17"/>
      <c r="R14" s="17">
        <v>10.4</v>
      </c>
      <c r="S14" s="17"/>
      <c r="T14" s="17"/>
    </row>
    <row r="15" spans="1:20" x14ac:dyDescent="0.2">
      <c r="A15" s="45" t="s">
        <v>13</v>
      </c>
      <c r="B15" s="11" t="s">
        <v>153</v>
      </c>
      <c r="C15" s="17">
        <v>1.2</v>
      </c>
      <c r="D15" s="17">
        <v>1.1000000000000001</v>
      </c>
      <c r="E15" s="17">
        <v>1.4</v>
      </c>
      <c r="F15" s="17">
        <v>2</v>
      </c>
      <c r="G15" s="17">
        <v>1.4</v>
      </c>
      <c r="H15" s="17">
        <v>1.6</v>
      </c>
      <c r="I15" s="17">
        <v>1.3</v>
      </c>
      <c r="J15" s="17">
        <v>1.4</v>
      </c>
      <c r="K15" s="17">
        <v>1.6</v>
      </c>
      <c r="L15" s="17">
        <v>0.5</v>
      </c>
      <c r="M15" s="17">
        <v>1.8</v>
      </c>
      <c r="N15" s="17">
        <v>1.4</v>
      </c>
      <c r="O15" s="17">
        <v>2</v>
      </c>
      <c r="P15" s="17">
        <v>1.2</v>
      </c>
      <c r="Q15" s="17">
        <v>0.8</v>
      </c>
      <c r="R15" s="17">
        <v>1.6</v>
      </c>
      <c r="S15" s="17">
        <v>1.3</v>
      </c>
      <c r="T15" s="17">
        <v>2.4</v>
      </c>
    </row>
    <row r="16" spans="1:20" x14ac:dyDescent="0.2">
      <c r="A16" s="46"/>
      <c r="B16" s="11" t="s">
        <v>154</v>
      </c>
      <c r="C16" s="17">
        <v>1.2</v>
      </c>
      <c r="D16" s="17"/>
      <c r="E16" s="17"/>
      <c r="F16" s="17">
        <v>1.7</v>
      </c>
      <c r="G16" s="17"/>
      <c r="H16" s="17"/>
      <c r="I16" s="17">
        <v>1.4</v>
      </c>
      <c r="J16" s="17"/>
      <c r="K16" s="17"/>
      <c r="L16" s="17">
        <v>1.2</v>
      </c>
      <c r="M16" s="17"/>
      <c r="N16" s="17"/>
      <c r="O16" s="17">
        <v>1.3</v>
      </c>
      <c r="P16" s="17"/>
      <c r="Q16" s="17"/>
      <c r="R16" s="17">
        <v>1.8</v>
      </c>
      <c r="S16" s="17"/>
      <c r="T16" s="17"/>
    </row>
    <row r="17" spans="1:20" x14ac:dyDescent="0.2">
      <c r="A17" s="45" t="s">
        <v>14</v>
      </c>
      <c r="B17" s="11" t="s">
        <v>153</v>
      </c>
      <c r="C17" s="17">
        <v>1.5</v>
      </c>
      <c r="D17" s="17">
        <v>1</v>
      </c>
      <c r="E17" s="17">
        <v>1.4</v>
      </c>
      <c r="F17" s="17">
        <v>1.3</v>
      </c>
      <c r="G17" s="17">
        <v>1.8</v>
      </c>
      <c r="H17" s="17">
        <v>1.4</v>
      </c>
      <c r="I17" s="17">
        <v>1.4</v>
      </c>
      <c r="J17" s="17">
        <v>1.7</v>
      </c>
      <c r="K17" s="17">
        <v>1.4</v>
      </c>
      <c r="L17" s="17">
        <v>1.8</v>
      </c>
      <c r="M17" s="17">
        <v>1.7</v>
      </c>
      <c r="N17" s="17">
        <v>1.4</v>
      </c>
      <c r="O17" s="17">
        <v>1.3</v>
      </c>
      <c r="P17" s="17">
        <v>0.9</v>
      </c>
      <c r="Q17" s="17">
        <v>1.9</v>
      </c>
      <c r="R17" s="17">
        <v>1.1000000000000001</v>
      </c>
      <c r="S17" s="17">
        <v>1.5</v>
      </c>
      <c r="T17" s="17">
        <v>1.2</v>
      </c>
    </row>
    <row r="18" spans="1:20" x14ac:dyDescent="0.2">
      <c r="A18" s="46"/>
      <c r="B18" s="11" t="s">
        <v>154</v>
      </c>
      <c r="C18" s="17">
        <v>1.3</v>
      </c>
      <c r="D18" s="17"/>
      <c r="E18" s="17"/>
      <c r="F18" s="17">
        <v>1.5</v>
      </c>
      <c r="G18" s="17"/>
      <c r="H18" s="17"/>
      <c r="I18" s="17">
        <v>1.5</v>
      </c>
      <c r="J18" s="17"/>
      <c r="K18" s="17"/>
      <c r="L18" s="17">
        <v>1.6</v>
      </c>
      <c r="M18" s="17"/>
      <c r="N18" s="17"/>
      <c r="O18" s="17">
        <v>1.4</v>
      </c>
      <c r="P18" s="17"/>
      <c r="Q18" s="17"/>
      <c r="R18" s="17">
        <v>1.3</v>
      </c>
      <c r="S18" s="17"/>
      <c r="T18" s="17"/>
    </row>
    <row r="19" spans="1:20" x14ac:dyDescent="0.2">
      <c r="A19" s="45" t="s">
        <v>15</v>
      </c>
      <c r="B19" s="11" t="s">
        <v>153</v>
      </c>
      <c r="C19" s="17">
        <v>3.2</v>
      </c>
      <c r="D19" s="17">
        <v>3.2</v>
      </c>
      <c r="E19" s="17">
        <v>4.0999999999999996</v>
      </c>
      <c r="F19" s="17">
        <v>5.0999999999999996</v>
      </c>
      <c r="G19" s="17">
        <v>5</v>
      </c>
      <c r="H19" s="17">
        <v>5.6</v>
      </c>
      <c r="I19" s="17">
        <v>4.5</v>
      </c>
      <c r="J19" s="17">
        <v>4.2</v>
      </c>
      <c r="K19" s="17">
        <v>4.5999999999999996</v>
      </c>
      <c r="L19" s="17">
        <v>3.7</v>
      </c>
      <c r="M19" s="17">
        <v>4.3</v>
      </c>
      <c r="N19" s="17">
        <v>4.7</v>
      </c>
      <c r="O19" s="17">
        <v>4.0999999999999996</v>
      </c>
      <c r="P19" s="17">
        <v>3.8</v>
      </c>
      <c r="Q19" s="17">
        <v>3.1</v>
      </c>
      <c r="R19" s="17">
        <v>3.3</v>
      </c>
      <c r="S19" s="17">
        <v>2.1</v>
      </c>
      <c r="T19" s="17">
        <v>2.7</v>
      </c>
    </row>
    <row r="20" spans="1:20" x14ac:dyDescent="0.2">
      <c r="A20" s="46"/>
      <c r="B20" s="11" t="s">
        <v>154</v>
      </c>
      <c r="C20" s="17">
        <v>3.5</v>
      </c>
      <c r="D20" s="17"/>
      <c r="E20" s="17"/>
      <c r="F20" s="17">
        <v>5.2</v>
      </c>
      <c r="G20" s="17"/>
      <c r="H20" s="17"/>
      <c r="I20" s="17">
        <v>4.4000000000000004</v>
      </c>
      <c r="J20" s="17"/>
      <c r="K20" s="17"/>
      <c r="L20" s="17">
        <v>4.2</v>
      </c>
      <c r="M20" s="17"/>
      <c r="N20" s="17"/>
      <c r="O20" s="17">
        <v>3.7</v>
      </c>
      <c r="P20" s="17"/>
      <c r="Q20" s="17"/>
      <c r="R20" s="17">
        <v>2.7</v>
      </c>
      <c r="S20" s="17"/>
      <c r="T20" s="17"/>
    </row>
    <row r="21" spans="1:20" x14ac:dyDescent="0.2">
      <c r="A21" s="45" t="s">
        <v>16</v>
      </c>
      <c r="B21" s="11" t="s">
        <v>153</v>
      </c>
      <c r="C21" s="17">
        <v>1.4</v>
      </c>
      <c r="D21" s="17">
        <v>1.1000000000000001</v>
      </c>
      <c r="E21" s="17">
        <v>1.6</v>
      </c>
      <c r="F21" s="17">
        <v>1.2</v>
      </c>
      <c r="G21" s="17">
        <v>1.8</v>
      </c>
      <c r="H21" s="17">
        <v>1.8</v>
      </c>
      <c r="I21" s="17">
        <v>1.7</v>
      </c>
      <c r="J21" s="17">
        <v>1.9</v>
      </c>
      <c r="K21" s="17">
        <v>1.5</v>
      </c>
      <c r="L21" s="17">
        <v>1.5</v>
      </c>
      <c r="M21" s="17">
        <v>1.6</v>
      </c>
      <c r="N21" s="17">
        <v>0.7</v>
      </c>
      <c r="O21" s="17">
        <v>1.2</v>
      </c>
      <c r="P21" s="17">
        <v>1.5</v>
      </c>
      <c r="Q21" s="17">
        <v>1</v>
      </c>
      <c r="R21" s="17">
        <v>1.6</v>
      </c>
      <c r="S21" s="17">
        <v>1.1000000000000001</v>
      </c>
      <c r="T21" s="17">
        <v>1.1000000000000001</v>
      </c>
    </row>
    <row r="22" spans="1:20" x14ac:dyDescent="0.2">
      <c r="A22" s="46"/>
      <c r="B22" s="11" t="s">
        <v>154</v>
      </c>
      <c r="C22" s="17">
        <v>1.4</v>
      </c>
      <c r="D22" s="17"/>
      <c r="E22" s="17"/>
      <c r="F22" s="17">
        <v>1.6</v>
      </c>
      <c r="G22" s="17"/>
      <c r="H22" s="17"/>
      <c r="I22" s="17">
        <v>1.7</v>
      </c>
      <c r="J22" s="17"/>
      <c r="K22" s="17"/>
      <c r="L22" s="17">
        <v>1.3</v>
      </c>
      <c r="M22" s="17"/>
      <c r="N22" s="17"/>
      <c r="O22" s="17">
        <v>1.2</v>
      </c>
      <c r="P22" s="17"/>
      <c r="Q22" s="17"/>
      <c r="R22" s="17">
        <v>1.3</v>
      </c>
      <c r="S22" s="17"/>
      <c r="T22" s="17"/>
    </row>
    <row r="23" spans="1:20" x14ac:dyDescent="0.2">
      <c r="A23" s="45" t="s">
        <v>17</v>
      </c>
      <c r="B23" s="11" t="s">
        <v>153</v>
      </c>
      <c r="C23" s="17">
        <v>0.9</v>
      </c>
      <c r="D23" s="17">
        <v>0.9</v>
      </c>
      <c r="E23" s="17">
        <v>1</v>
      </c>
      <c r="F23" s="17">
        <v>1.7</v>
      </c>
      <c r="G23" s="17">
        <v>1.5</v>
      </c>
      <c r="H23" s="17">
        <v>1.7</v>
      </c>
      <c r="I23" s="17">
        <v>2.7</v>
      </c>
      <c r="J23" s="17">
        <v>2.2999999999999998</v>
      </c>
      <c r="K23" s="17">
        <v>2.5</v>
      </c>
      <c r="L23" s="17">
        <v>1.8</v>
      </c>
      <c r="M23" s="17">
        <v>1.5</v>
      </c>
      <c r="N23" s="17">
        <v>2.2999999999999998</v>
      </c>
      <c r="O23" s="17">
        <v>4.0999999999999996</v>
      </c>
      <c r="P23" s="17">
        <v>3</v>
      </c>
      <c r="Q23" s="17">
        <v>3.8</v>
      </c>
      <c r="R23" s="17">
        <v>4.2</v>
      </c>
      <c r="S23" s="17">
        <v>3.2</v>
      </c>
      <c r="T23" s="17">
        <v>3.4</v>
      </c>
    </row>
    <row r="24" spans="1:20" x14ac:dyDescent="0.2">
      <c r="A24" s="46"/>
      <c r="B24" s="11" t="s">
        <v>154</v>
      </c>
      <c r="C24" s="17">
        <v>0.93333333333333324</v>
      </c>
      <c r="D24" s="17"/>
      <c r="E24" s="17"/>
      <c r="F24" s="17">
        <v>1.6333333333333335</v>
      </c>
      <c r="G24" s="17"/>
      <c r="H24" s="17"/>
      <c r="I24" s="17">
        <v>2.5</v>
      </c>
      <c r="J24" s="17"/>
      <c r="K24" s="17"/>
      <c r="L24" s="17">
        <v>1.8666666666666665</v>
      </c>
      <c r="M24" s="17"/>
      <c r="N24" s="17"/>
      <c r="O24" s="17">
        <v>3.6333333333333329</v>
      </c>
      <c r="P24" s="17"/>
      <c r="Q24" s="17"/>
      <c r="R24" s="17">
        <v>3.6</v>
      </c>
      <c r="S24" s="17"/>
      <c r="T24" s="17"/>
    </row>
    <row r="25" spans="1:20" x14ac:dyDescent="0.2">
      <c r="A25" s="45" t="s">
        <v>18</v>
      </c>
      <c r="B25" s="11" t="s">
        <v>153</v>
      </c>
      <c r="C25" s="17">
        <v>3.7</v>
      </c>
      <c r="D25" s="17">
        <v>4.2</v>
      </c>
      <c r="E25" s="17">
        <v>4.5999999999999996</v>
      </c>
      <c r="F25" s="17">
        <v>3.9</v>
      </c>
      <c r="G25" s="17">
        <v>4.5</v>
      </c>
      <c r="H25" s="17">
        <v>4.5</v>
      </c>
      <c r="I25" s="17">
        <v>3.5</v>
      </c>
      <c r="J25" s="17">
        <v>3.6</v>
      </c>
      <c r="K25" s="17">
        <v>3.4</v>
      </c>
      <c r="L25" s="17">
        <v>3.9</v>
      </c>
      <c r="M25" s="17">
        <v>6.4</v>
      </c>
      <c r="N25" s="17">
        <v>5.7</v>
      </c>
      <c r="O25" s="17">
        <v>2.4</v>
      </c>
      <c r="P25" s="17">
        <v>4</v>
      </c>
      <c r="Q25" s="17">
        <v>4.7</v>
      </c>
      <c r="R25" s="17">
        <v>4.3</v>
      </c>
      <c r="S25" s="17">
        <v>4.7</v>
      </c>
      <c r="T25" s="17">
        <v>5</v>
      </c>
    </row>
    <row r="26" spans="1:20" x14ac:dyDescent="0.2">
      <c r="A26" s="46"/>
      <c r="B26" s="11" t="s">
        <v>154</v>
      </c>
      <c r="C26" s="17">
        <v>4.166666666666667</v>
      </c>
      <c r="D26" s="17"/>
      <c r="E26" s="17"/>
      <c r="F26" s="17">
        <v>4.3</v>
      </c>
      <c r="G26" s="17"/>
      <c r="H26" s="17"/>
      <c r="I26" s="17">
        <v>3.5</v>
      </c>
      <c r="J26" s="17"/>
      <c r="K26" s="17"/>
      <c r="L26" s="17">
        <v>5.333333333333333</v>
      </c>
      <c r="M26" s="17"/>
      <c r="N26" s="17"/>
      <c r="O26" s="17">
        <v>3.7000000000000006</v>
      </c>
      <c r="P26" s="17"/>
      <c r="Q26" s="17"/>
      <c r="R26" s="17">
        <v>4.666666666666667</v>
      </c>
      <c r="S26" s="17"/>
      <c r="T26" s="17"/>
    </row>
    <row r="27" spans="1:20" x14ac:dyDescent="0.2">
      <c r="A27" s="51" t="s">
        <v>19</v>
      </c>
      <c r="B27" s="11" t="s">
        <v>153</v>
      </c>
      <c r="C27" s="17">
        <v>6.8</v>
      </c>
      <c r="D27" s="17">
        <v>6.7</v>
      </c>
      <c r="E27" s="17">
        <v>7.3</v>
      </c>
      <c r="F27" s="17">
        <v>6.7</v>
      </c>
      <c r="G27" s="17">
        <v>7.6</v>
      </c>
      <c r="H27" s="17">
        <v>8.1</v>
      </c>
      <c r="I27" s="17">
        <v>4.5999999999999996</v>
      </c>
      <c r="J27" s="17">
        <v>5.8</v>
      </c>
      <c r="K27" s="17">
        <v>5.2</v>
      </c>
      <c r="L27" s="17">
        <v>6.3</v>
      </c>
      <c r="M27" s="17">
        <v>9</v>
      </c>
      <c r="N27" s="17">
        <v>7.3</v>
      </c>
      <c r="O27" s="17">
        <v>6.6</v>
      </c>
      <c r="P27" s="17">
        <v>8.1999999999999993</v>
      </c>
      <c r="Q27" s="17">
        <v>7.4</v>
      </c>
      <c r="R27" s="17">
        <v>6.1</v>
      </c>
      <c r="S27" s="17">
        <v>5.6</v>
      </c>
      <c r="T27" s="17">
        <v>7.2</v>
      </c>
    </row>
    <row r="28" spans="1:20" x14ac:dyDescent="0.2">
      <c r="A28" s="51"/>
      <c r="B28" s="11" t="s">
        <v>154</v>
      </c>
      <c r="C28" s="17">
        <v>6.9333333333333336</v>
      </c>
      <c r="D28" s="17"/>
      <c r="E28" s="17"/>
      <c r="F28" s="17">
        <v>7.4666666666666659</v>
      </c>
      <c r="G28" s="17"/>
      <c r="H28" s="17"/>
      <c r="I28" s="17">
        <v>5.1999999999999993</v>
      </c>
      <c r="J28" s="17"/>
      <c r="K28" s="17"/>
      <c r="L28" s="17">
        <v>7.5333333333333341</v>
      </c>
      <c r="M28" s="17"/>
      <c r="N28" s="17"/>
      <c r="O28" s="17">
        <v>7.3999999999999995</v>
      </c>
      <c r="P28" s="17"/>
      <c r="Q28" s="17"/>
      <c r="R28" s="17">
        <v>6.3</v>
      </c>
      <c r="S28" s="17"/>
      <c r="T28" s="17"/>
    </row>
    <row r="29" spans="1:20" x14ac:dyDescent="0.2">
      <c r="L29" s="21"/>
      <c r="M29" s="21"/>
      <c r="N29" s="21"/>
      <c r="O29" s="21"/>
      <c r="P29" s="21"/>
      <c r="Q29" s="21"/>
      <c r="R29" s="21"/>
      <c r="S29" s="21"/>
      <c r="T29" s="21"/>
    </row>
    <row r="30" spans="1:20" x14ac:dyDescent="0.2">
      <c r="A30" s="18" t="s">
        <v>201</v>
      </c>
      <c r="B30" s="18"/>
      <c r="C30" s="18"/>
      <c r="D30" s="18"/>
      <c r="E30" s="18"/>
      <c r="F30" s="18"/>
      <c r="G30" s="18"/>
      <c r="H30" s="18"/>
      <c r="I30" s="18"/>
      <c r="J30" s="18"/>
      <c r="K30" s="18"/>
      <c r="L30" s="18"/>
      <c r="M30" s="18"/>
      <c r="N30" s="18"/>
      <c r="O30" s="18"/>
      <c r="P30" s="18"/>
      <c r="Q30" s="18"/>
      <c r="R30" s="18"/>
      <c r="S30" s="18"/>
      <c r="T30" s="18"/>
    </row>
    <row r="31" spans="1:20" x14ac:dyDescent="0.2">
      <c r="A31" s="41" t="s">
        <v>2</v>
      </c>
      <c r="B31" s="41"/>
      <c r="C31" s="41" t="s">
        <v>204</v>
      </c>
      <c r="D31" s="41"/>
      <c r="E31" s="41"/>
      <c r="F31" s="41"/>
      <c r="G31" s="41"/>
      <c r="H31" s="41"/>
      <c r="I31" s="41"/>
      <c r="J31" s="41"/>
      <c r="K31" s="41"/>
      <c r="L31" s="41" t="s">
        <v>205</v>
      </c>
      <c r="M31" s="41"/>
      <c r="N31" s="41"/>
      <c r="O31" s="41"/>
      <c r="P31" s="41"/>
      <c r="Q31" s="41"/>
      <c r="R31" s="41"/>
      <c r="S31" s="41"/>
      <c r="T31" s="41"/>
    </row>
    <row r="32" spans="1:20" x14ac:dyDescent="0.2">
      <c r="A32" s="41"/>
      <c r="B32" s="41"/>
      <c r="C32" s="41" t="s">
        <v>3</v>
      </c>
      <c r="D32" s="41"/>
      <c r="E32" s="41"/>
      <c r="F32" s="41" t="s">
        <v>4</v>
      </c>
      <c r="G32" s="41"/>
      <c r="H32" s="41"/>
      <c r="I32" s="41" t="s">
        <v>5</v>
      </c>
      <c r="J32" s="41"/>
      <c r="K32" s="41"/>
      <c r="L32" s="41" t="s">
        <v>3</v>
      </c>
      <c r="M32" s="41"/>
      <c r="N32" s="41"/>
      <c r="O32" s="41" t="s">
        <v>4</v>
      </c>
      <c r="P32" s="41"/>
      <c r="Q32" s="41"/>
      <c r="R32" s="41" t="s">
        <v>5</v>
      </c>
      <c r="S32" s="41"/>
      <c r="T32" s="41"/>
    </row>
    <row r="33" spans="1:20" x14ac:dyDescent="0.2">
      <c r="A33" s="38" t="s">
        <v>1</v>
      </c>
      <c r="B33" s="17" t="s">
        <v>153</v>
      </c>
      <c r="C33" s="17">
        <v>1</v>
      </c>
      <c r="D33" s="17">
        <v>0.9</v>
      </c>
      <c r="E33" s="17">
        <v>1.1000000000000001</v>
      </c>
      <c r="F33" s="17">
        <v>1.1000000000000001</v>
      </c>
      <c r="G33" s="17">
        <v>0.9</v>
      </c>
      <c r="H33" s="17">
        <v>1.1000000000000001</v>
      </c>
      <c r="I33" s="17">
        <v>1.8</v>
      </c>
      <c r="J33" s="17">
        <v>4.0999999999999996</v>
      </c>
      <c r="K33" s="17">
        <v>1.8</v>
      </c>
      <c r="L33" s="17">
        <v>1.6</v>
      </c>
      <c r="M33" s="17" t="s">
        <v>38</v>
      </c>
      <c r="N33" s="17">
        <v>0.5</v>
      </c>
      <c r="O33" s="17">
        <v>0.4</v>
      </c>
      <c r="P33" s="17">
        <v>3.7</v>
      </c>
      <c r="Q33" s="17">
        <v>0.9</v>
      </c>
      <c r="R33" s="17">
        <v>0.9</v>
      </c>
      <c r="S33" s="17">
        <v>0.3</v>
      </c>
      <c r="T33" s="17">
        <v>0.5</v>
      </c>
    </row>
    <row r="34" spans="1:20" x14ac:dyDescent="0.2">
      <c r="A34" s="39"/>
      <c r="B34" s="17" t="s">
        <v>154</v>
      </c>
      <c r="C34" s="17">
        <v>1</v>
      </c>
      <c r="D34" s="17"/>
      <c r="E34" s="17"/>
      <c r="F34" s="17">
        <v>1.0333333333333334</v>
      </c>
      <c r="G34" s="17"/>
      <c r="H34" s="17"/>
      <c r="I34" s="17">
        <v>2.5666666666666664</v>
      </c>
      <c r="J34" s="17"/>
      <c r="K34" s="17"/>
      <c r="L34" s="17">
        <v>1.05</v>
      </c>
      <c r="M34" s="17"/>
      <c r="N34" s="17"/>
      <c r="O34" s="17">
        <v>1.666666666666667</v>
      </c>
      <c r="P34" s="17"/>
      <c r="Q34" s="17"/>
      <c r="R34" s="17">
        <v>0.56666666666666665</v>
      </c>
      <c r="S34" s="17"/>
      <c r="T34" s="17"/>
    </row>
    <row r="35" spans="1:20" x14ac:dyDescent="0.2">
      <c r="A35" s="38" t="s">
        <v>9</v>
      </c>
      <c r="B35" s="17" t="s">
        <v>153</v>
      </c>
      <c r="C35" s="17">
        <v>0.3</v>
      </c>
      <c r="D35" s="17">
        <v>0.5</v>
      </c>
      <c r="E35" s="17">
        <v>0.3</v>
      </c>
      <c r="F35" s="17">
        <v>0.4</v>
      </c>
      <c r="G35" s="17">
        <v>0.4</v>
      </c>
      <c r="H35" s="17">
        <v>0.3</v>
      </c>
      <c r="I35" s="17">
        <v>0.3</v>
      </c>
      <c r="J35" s="17">
        <v>0.4</v>
      </c>
      <c r="K35" s="17">
        <v>0.3</v>
      </c>
      <c r="L35" s="17">
        <v>0.3</v>
      </c>
      <c r="M35" s="17">
        <v>0.6</v>
      </c>
      <c r="N35" s="17">
        <v>0.2</v>
      </c>
      <c r="O35" s="17">
        <v>0.9</v>
      </c>
      <c r="P35" s="17">
        <v>0.3</v>
      </c>
      <c r="Q35" s="17">
        <v>0.3</v>
      </c>
      <c r="R35" s="17">
        <v>0.2</v>
      </c>
      <c r="S35" s="17">
        <v>0.2</v>
      </c>
      <c r="T35" s="17">
        <v>0.2</v>
      </c>
    </row>
    <row r="36" spans="1:20" x14ac:dyDescent="0.2">
      <c r="A36" s="39"/>
      <c r="B36" s="17" t="s">
        <v>154</v>
      </c>
      <c r="C36" s="17">
        <v>0.3666666666666667</v>
      </c>
      <c r="D36" s="17"/>
      <c r="E36" s="17"/>
      <c r="F36" s="17">
        <v>0.3666666666666667</v>
      </c>
      <c r="G36" s="17"/>
      <c r="H36" s="17"/>
      <c r="I36" s="17">
        <v>0.33333333333333331</v>
      </c>
      <c r="J36" s="17"/>
      <c r="K36" s="17"/>
      <c r="L36" s="17">
        <v>0.36666666666666664</v>
      </c>
      <c r="M36" s="17"/>
      <c r="N36" s="17"/>
      <c r="O36" s="17">
        <v>0.5</v>
      </c>
      <c r="P36" s="17"/>
      <c r="Q36" s="17"/>
      <c r="R36" s="17">
        <v>0.20000000000000004</v>
      </c>
      <c r="S36" s="17"/>
      <c r="T36" s="17"/>
    </row>
    <row r="37" spans="1:20" x14ac:dyDescent="0.2">
      <c r="A37" s="38" t="s">
        <v>10</v>
      </c>
      <c r="B37" s="17" t="s">
        <v>153</v>
      </c>
      <c r="C37" s="17">
        <v>0.5</v>
      </c>
      <c r="D37" s="17">
        <v>0.5</v>
      </c>
      <c r="E37" s="17">
        <v>0.6</v>
      </c>
      <c r="F37" s="17">
        <v>0.5</v>
      </c>
      <c r="G37" s="17">
        <v>0.5</v>
      </c>
      <c r="H37" s="17">
        <v>0.5</v>
      </c>
      <c r="I37" s="17">
        <v>0.8</v>
      </c>
      <c r="J37" s="17">
        <v>0.7</v>
      </c>
      <c r="K37" s="17">
        <v>0.7</v>
      </c>
      <c r="L37" s="17">
        <v>1</v>
      </c>
      <c r="M37" s="17">
        <v>1.6</v>
      </c>
      <c r="N37" s="17">
        <v>0.4</v>
      </c>
      <c r="O37" s="17">
        <v>1.7</v>
      </c>
      <c r="P37" s="17">
        <v>2.9</v>
      </c>
      <c r="Q37" s="17">
        <v>0.7</v>
      </c>
      <c r="R37" s="17">
        <v>3.2</v>
      </c>
      <c r="S37" s="17">
        <v>4.0999999999999996</v>
      </c>
      <c r="T37" s="17">
        <v>3.65</v>
      </c>
    </row>
    <row r="38" spans="1:20" x14ac:dyDescent="0.2">
      <c r="A38" s="39"/>
      <c r="B38" s="17" t="s">
        <v>154</v>
      </c>
      <c r="C38" s="17">
        <v>0.53333333333333333</v>
      </c>
      <c r="D38" s="17"/>
      <c r="E38" s="17"/>
      <c r="F38" s="17">
        <v>0.5</v>
      </c>
      <c r="G38" s="17"/>
      <c r="H38" s="17"/>
      <c r="I38" s="17">
        <v>0.73333333333333339</v>
      </c>
      <c r="J38" s="17"/>
      <c r="K38" s="17"/>
      <c r="L38" s="17">
        <v>1</v>
      </c>
      <c r="M38" s="17"/>
      <c r="N38" s="17"/>
      <c r="O38" s="17">
        <v>1.7666666666666666</v>
      </c>
      <c r="P38" s="17"/>
      <c r="Q38" s="17"/>
      <c r="R38" s="17">
        <v>3.65</v>
      </c>
      <c r="S38" s="17"/>
      <c r="T38" s="17"/>
    </row>
    <row r="39" spans="1:20" x14ac:dyDescent="0.2">
      <c r="A39" s="38" t="s">
        <v>11</v>
      </c>
      <c r="B39" s="17" t="s">
        <v>153</v>
      </c>
      <c r="C39" s="17">
        <v>0.4</v>
      </c>
      <c r="D39" s="17">
        <v>0.4</v>
      </c>
      <c r="E39" s="17">
        <v>0.4</v>
      </c>
      <c r="F39" s="17">
        <v>0.4</v>
      </c>
      <c r="G39" s="17">
        <v>0.4</v>
      </c>
      <c r="H39" s="17">
        <v>0.3</v>
      </c>
      <c r="I39" s="17">
        <v>0.5</v>
      </c>
      <c r="J39" s="17">
        <v>0.3</v>
      </c>
      <c r="K39" s="17">
        <v>0.6</v>
      </c>
      <c r="L39" s="17">
        <v>0.3</v>
      </c>
      <c r="M39" s="17">
        <v>1.3</v>
      </c>
      <c r="N39" s="17">
        <v>0.5</v>
      </c>
      <c r="O39" s="17">
        <v>0.3</v>
      </c>
      <c r="P39" s="17">
        <v>0.3</v>
      </c>
      <c r="Q39" s="17">
        <v>0.7</v>
      </c>
      <c r="R39" s="17">
        <v>0.4</v>
      </c>
      <c r="S39" s="17">
        <v>0.4</v>
      </c>
      <c r="T39" s="17">
        <v>0.4</v>
      </c>
    </row>
    <row r="40" spans="1:20" x14ac:dyDescent="0.2">
      <c r="A40" s="39"/>
      <c r="B40" s="17" t="s">
        <v>154</v>
      </c>
      <c r="C40" s="17">
        <v>0.40000000000000008</v>
      </c>
      <c r="D40" s="17"/>
      <c r="E40" s="17"/>
      <c r="F40" s="17">
        <v>0.3666666666666667</v>
      </c>
      <c r="G40" s="17"/>
      <c r="H40" s="17"/>
      <c r="I40" s="17">
        <v>0.46666666666666662</v>
      </c>
      <c r="J40" s="17"/>
      <c r="K40" s="17"/>
      <c r="L40" s="17">
        <v>0.70000000000000007</v>
      </c>
      <c r="M40" s="17"/>
      <c r="N40" s="17"/>
      <c r="O40" s="17">
        <v>0.43333333333333329</v>
      </c>
      <c r="P40" s="17"/>
      <c r="Q40" s="17"/>
      <c r="R40" s="17">
        <v>0.40000000000000008</v>
      </c>
      <c r="S40" s="17"/>
      <c r="T40" s="17"/>
    </row>
    <row r="41" spans="1:20" x14ac:dyDescent="0.2">
      <c r="A41" s="38" t="s">
        <v>12</v>
      </c>
      <c r="B41" s="17" t="s">
        <v>153</v>
      </c>
      <c r="C41" s="17">
        <v>1.2</v>
      </c>
      <c r="D41" s="17">
        <v>1.3</v>
      </c>
      <c r="E41" s="17">
        <v>1.5</v>
      </c>
      <c r="F41" s="17">
        <v>1.6</v>
      </c>
      <c r="G41" s="17">
        <v>1.6</v>
      </c>
      <c r="H41" s="17">
        <v>1.9</v>
      </c>
      <c r="I41" s="17">
        <v>1.6</v>
      </c>
      <c r="J41" s="17">
        <v>1.2</v>
      </c>
      <c r="K41" s="17">
        <v>1.8</v>
      </c>
      <c r="L41" s="17">
        <v>3</v>
      </c>
      <c r="M41" s="17">
        <v>7.4</v>
      </c>
      <c r="N41" s="17">
        <v>2</v>
      </c>
      <c r="O41" s="17">
        <v>2.8</v>
      </c>
      <c r="P41" s="17">
        <v>11.3</v>
      </c>
      <c r="Q41" s="17">
        <v>1.3</v>
      </c>
      <c r="R41" s="17">
        <v>2.1</v>
      </c>
      <c r="S41" s="17">
        <v>1.1000000000000001</v>
      </c>
      <c r="T41" s="17">
        <v>17.100000000000001</v>
      </c>
    </row>
    <row r="42" spans="1:20" x14ac:dyDescent="0.2">
      <c r="A42" s="39"/>
      <c r="B42" s="17" t="s">
        <v>154</v>
      </c>
      <c r="C42" s="17">
        <v>1.3333333333333333</v>
      </c>
      <c r="D42" s="17"/>
      <c r="E42" s="17"/>
      <c r="F42" s="17">
        <v>1.7</v>
      </c>
      <c r="G42" s="17"/>
      <c r="H42" s="17"/>
      <c r="I42" s="17">
        <v>1.5333333333333332</v>
      </c>
      <c r="J42" s="17"/>
      <c r="K42" s="17"/>
      <c r="L42" s="17">
        <v>4.1333333333333337</v>
      </c>
      <c r="M42" s="17"/>
      <c r="N42" s="17"/>
      <c r="O42" s="17">
        <v>5.1333333333333337</v>
      </c>
      <c r="P42" s="17"/>
      <c r="Q42" s="17"/>
      <c r="R42" s="17">
        <v>6.7666666666666666</v>
      </c>
      <c r="S42" s="17"/>
      <c r="T42" s="17"/>
    </row>
    <row r="43" spans="1:20" x14ac:dyDescent="0.2">
      <c r="A43" s="38" t="s">
        <v>13</v>
      </c>
      <c r="B43" s="17" t="s">
        <v>153</v>
      </c>
      <c r="C43" s="17">
        <v>0.5</v>
      </c>
      <c r="D43" s="17">
        <v>0.5</v>
      </c>
      <c r="E43" s="17">
        <v>0.5</v>
      </c>
      <c r="F43" s="17">
        <v>0.5</v>
      </c>
      <c r="G43" s="17">
        <v>0.4</v>
      </c>
      <c r="H43" s="17">
        <v>0.4</v>
      </c>
      <c r="I43" s="17">
        <v>0.3</v>
      </c>
      <c r="J43" s="17">
        <v>0.3</v>
      </c>
      <c r="K43" s="17">
        <v>0.3</v>
      </c>
      <c r="L43" s="17">
        <v>1.3</v>
      </c>
      <c r="M43" s="17">
        <v>1.3</v>
      </c>
      <c r="N43" s="17">
        <v>0.3</v>
      </c>
      <c r="O43" s="17">
        <v>2</v>
      </c>
      <c r="P43" s="17">
        <v>0.3</v>
      </c>
      <c r="Q43" s="17">
        <v>1</v>
      </c>
      <c r="R43" s="17">
        <v>0.1</v>
      </c>
      <c r="S43" s="17">
        <v>0.2</v>
      </c>
      <c r="T43" s="17">
        <v>0.16</v>
      </c>
    </row>
    <row r="44" spans="1:20" x14ac:dyDescent="0.2">
      <c r="A44" s="39"/>
      <c r="B44" s="17" t="s">
        <v>154</v>
      </c>
      <c r="C44" s="17">
        <v>0.5</v>
      </c>
      <c r="D44" s="17"/>
      <c r="E44" s="17"/>
      <c r="F44" s="17">
        <v>0.43333333333333335</v>
      </c>
      <c r="G44" s="17"/>
      <c r="H44" s="17"/>
      <c r="I44" s="17">
        <v>0.3</v>
      </c>
      <c r="J44" s="17"/>
      <c r="K44" s="17"/>
      <c r="L44" s="17">
        <v>0.96666666666666667</v>
      </c>
      <c r="M44" s="17"/>
      <c r="N44" s="17"/>
      <c r="O44" s="17">
        <v>1.0999999999999999</v>
      </c>
      <c r="P44" s="17"/>
      <c r="Q44" s="17"/>
      <c r="R44" s="17">
        <v>0.15333333333333335</v>
      </c>
      <c r="S44" s="17"/>
      <c r="T44" s="17"/>
    </row>
    <row r="45" spans="1:20" x14ac:dyDescent="0.2">
      <c r="A45" s="38" t="s">
        <v>14</v>
      </c>
      <c r="B45" s="17" t="s">
        <v>153</v>
      </c>
      <c r="C45" s="17">
        <v>0.8</v>
      </c>
      <c r="D45" s="17">
        <v>0.7</v>
      </c>
      <c r="E45" s="17">
        <v>0.8</v>
      </c>
      <c r="F45" s="17">
        <v>0.7</v>
      </c>
      <c r="G45" s="17">
        <v>0.6</v>
      </c>
      <c r="H45" s="17">
        <v>0.7</v>
      </c>
      <c r="I45" s="17">
        <v>0.8</v>
      </c>
      <c r="J45" s="17">
        <v>0.7</v>
      </c>
      <c r="K45" s="17">
        <v>0.7</v>
      </c>
      <c r="L45" s="17">
        <v>1.1000000000000001</v>
      </c>
      <c r="M45" s="17">
        <v>1.4</v>
      </c>
      <c r="N45" s="17">
        <v>3.5</v>
      </c>
      <c r="O45" s="17">
        <v>1</v>
      </c>
      <c r="P45" s="17">
        <v>1.6</v>
      </c>
      <c r="Q45" s="17">
        <v>3.1</v>
      </c>
      <c r="R45" s="17">
        <v>2.6</v>
      </c>
      <c r="S45" s="17">
        <v>3</v>
      </c>
      <c r="T45" s="17">
        <v>4.0999999999999996</v>
      </c>
    </row>
    <row r="46" spans="1:20" x14ac:dyDescent="0.2">
      <c r="A46" s="39"/>
      <c r="B46" s="17" t="s">
        <v>154</v>
      </c>
      <c r="C46" s="17">
        <v>0.76666666666666661</v>
      </c>
      <c r="D46" s="17"/>
      <c r="E46" s="17"/>
      <c r="F46" s="17">
        <v>0.66666666666666663</v>
      </c>
      <c r="G46" s="17"/>
      <c r="H46" s="17"/>
      <c r="I46" s="17">
        <v>0.73333333333333339</v>
      </c>
      <c r="J46" s="17"/>
      <c r="K46" s="17"/>
      <c r="L46" s="17">
        <v>2</v>
      </c>
      <c r="M46" s="17"/>
      <c r="N46" s="17"/>
      <c r="O46" s="17">
        <v>1.9000000000000001</v>
      </c>
      <c r="P46" s="17"/>
      <c r="Q46" s="17"/>
      <c r="R46" s="17">
        <v>3.2333333333333329</v>
      </c>
      <c r="S46" s="17"/>
      <c r="T46" s="17"/>
    </row>
    <row r="47" spans="1:20" x14ac:dyDescent="0.2">
      <c r="A47" s="38" t="s">
        <v>15</v>
      </c>
      <c r="B47" s="17" t="s">
        <v>153</v>
      </c>
      <c r="C47" s="17">
        <v>0.8</v>
      </c>
      <c r="D47" s="17">
        <v>0.7</v>
      </c>
      <c r="E47" s="17">
        <v>0.9</v>
      </c>
      <c r="F47" s="17">
        <v>0.8</v>
      </c>
      <c r="G47" s="17">
        <v>0.7</v>
      </c>
      <c r="H47" s="17">
        <v>0.8</v>
      </c>
      <c r="I47" s="17">
        <v>0.6</v>
      </c>
      <c r="J47" s="17">
        <v>0.8</v>
      </c>
      <c r="K47" s="17">
        <v>0.7</v>
      </c>
      <c r="L47" s="17">
        <v>0.4</v>
      </c>
      <c r="M47" s="17">
        <v>0.4</v>
      </c>
      <c r="N47" s="17">
        <v>1.5</v>
      </c>
      <c r="O47" s="17">
        <v>0.4</v>
      </c>
      <c r="P47" s="17">
        <v>0.3</v>
      </c>
      <c r="Q47" s="17">
        <v>0.8</v>
      </c>
      <c r="R47" s="17">
        <v>0.4</v>
      </c>
      <c r="S47" s="17">
        <v>0</v>
      </c>
      <c r="T47" s="17">
        <v>0.4</v>
      </c>
    </row>
    <row r="48" spans="1:20" x14ac:dyDescent="0.2">
      <c r="A48" s="39"/>
      <c r="B48" s="17" t="s">
        <v>154</v>
      </c>
      <c r="C48" s="17">
        <v>0.79999999999999993</v>
      </c>
      <c r="D48" s="17"/>
      <c r="E48" s="17"/>
      <c r="F48" s="17">
        <v>0.76666666666666661</v>
      </c>
      <c r="G48" s="17"/>
      <c r="H48" s="17"/>
      <c r="I48" s="17">
        <v>0.69999999999999984</v>
      </c>
      <c r="J48" s="17"/>
      <c r="K48" s="17"/>
      <c r="L48" s="17">
        <v>0.76666666666666661</v>
      </c>
      <c r="M48" s="17"/>
      <c r="N48" s="17"/>
      <c r="O48" s="17">
        <v>0.5</v>
      </c>
      <c r="P48" s="17"/>
      <c r="Q48" s="17"/>
      <c r="R48" s="17">
        <v>0.26666666666666666</v>
      </c>
      <c r="S48" s="17"/>
      <c r="T48" s="17"/>
    </row>
    <row r="49" spans="1:20" x14ac:dyDescent="0.2">
      <c r="A49" s="38" t="s">
        <v>16</v>
      </c>
      <c r="B49" s="17" t="s">
        <v>153</v>
      </c>
      <c r="C49" s="17">
        <v>0.5</v>
      </c>
      <c r="D49" s="17">
        <v>0.5</v>
      </c>
      <c r="E49" s="17">
        <v>0.6</v>
      </c>
      <c r="F49" s="17">
        <v>0.5</v>
      </c>
      <c r="G49" s="17">
        <v>0.4</v>
      </c>
      <c r="H49" s="17">
        <v>0.6</v>
      </c>
      <c r="I49" s="17">
        <v>1.2</v>
      </c>
      <c r="J49" s="17">
        <v>1</v>
      </c>
      <c r="K49" s="17">
        <v>1.4</v>
      </c>
      <c r="L49" s="17">
        <v>0.7</v>
      </c>
      <c r="M49" s="17">
        <v>1.9</v>
      </c>
      <c r="N49" s="17">
        <v>0.2</v>
      </c>
      <c r="O49" s="17">
        <v>0.2</v>
      </c>
      <c r="P49" s="17">
        <v>0.3</v>
      </c>
      <c r="Q49" s="17">
        <v>0.2</v>
      </c>
      <c r="R49" s="17">
        <v>0.3</v>
      </c>
      <c r="S49" s="17">
        <v>0.2</v>
      </c>
      <c r="T49" s="17">
        <v>0.2</v>
      </c>
    </row>
    <row r="50" spans="1:20" x14ac:dyDescent="0.2">
      <c r="A50" s="39"/>
      <c r="B50" s="17" t="s">
        <v>154</v>
      </c>
      <c r="C50" s="17">
        <v>0.53333333333333333</v>
      </c>
      <c r="D50" s="17"/>
      <c r="E50" s="17"/>
      <c r="F50" s="17">
        <v>0.5</v>
      </c>
      <c r="G50" s="17"/>
      <c r="H50" s="17"/>
      <c r="I50" s="17">
        <v>1.2</v>
      </c>
      <c r="J50" s="17"/>
      <c r="K50" s="17"/>
      <c r="L50" s="17">
        <v>0.93333333333333324</v>
      </c>
      <c r="M50" s="17"/>
      <c r="N50" s="17"/>
      <c r="O50" s="17">
        <v>0.23333333333333331</v>
      </c>
      <c r="P50" s="17"/>
      <c r="Q50" s="17"/>
      <c r="R50" s="17">
        <v>0.23333333333333331</v>
      </c>
      <c r="S50" s="17"/>
      <c r="T50" s="17"/>
    </row>
    <row r="51" spans="1:20" x14ac:dyDescent="0.2">
      <c r="A51" s="38" t="s">
        <v>17</v>
      </c>
      <c r="B51" s="17" t="s">
        <v>153</v>
      </c>
      <c r="C51" s="17">
        <v>0.3</v>
      </c>
      <c r="D51" s="17">
        <v>0.3</v>
      </c>
      <c r="E51" s="17">
        <v>0.3</v>
      </c>
      <c r="F51" s="17">
        <v>0.3</v>
      </c>
      <c r="G51" s="17">
        <v>0.3</v>
      </c>
      <c r="H51" s="17">
        <v>0.3</v>
      </c>
      <c r="I51" s="17">
        <v>0.3</v>
      </c>
      <c r="J51" s="17">
        <v>0.3</v>
      </c>
      <c r="K51" s="17">
        <v>0.4</v>
      </c>
      <c r="L51" s="17">
        <v>1.5</v>
      </c>
      <c r="M51" s="17">
        <v>1.6</v>
      </c>
      <c r="N51" s="17">
        <v>1.4</v>
      </c>
      <c r="O51" s="17">
        <v>1.8</v>
      </c>
      <c r="P51" s="17">
        <v>1.2</v>
      </c>
      <c r="Q51" s="17">
        <v>1.2</v>
      </c>
      <c r="R51" s="17">
        <v>0.9</v>
      </c>
      <c r="S51" s="17">
        <v>1.2</v>
      </c>
      <c r="T51" s="17">
        <v>1.9</v>
      </c>
    </row>
    <row r="52" spans="1:20" x14ac:dyDescent="0.2">
      <c r="A52" s="39"/>
      <c r="B52" s="17" t="s">
        <v>154</v>
      </c>
      <c r="C52" s="17">
        <v>0.3</v>
      </c>
      <c r="D52" s="17"/>
      <c r="E52" s="17"/>
      <c r="F52" s="17">
        <v>0.3</v>
      </c>
      <c r="G52" s="17"/>
      <c r="H52" s="17"/>
      <c r="I52" s="17">
        <v>0.33333333333333331</v>
      </c>
      <c r="J52" s="17"/>
      <c r="K52" s="17"/>
      <c r="L52" s="17">
        <v>1.5</v>
      </c>
      <c r="M52" s="17"/>
      <c r="N52" s="17"/>
      <c r="O52" s="17">
        <v>1.4000000000000001</v>
      </c>
      <c r="P52" s="17"/>
      <c r="Q52" s="17"/>
      <c r="R52" s="17">
        <v>1.3333333333333333</v>
      </c>
      <c r="S52" s="17"/>
      <c r="T52" s="17"/>
    </row>
    <row r="53" spans="1:20" x14ac:dyDescent="0.2">
      <c r="A53" s="38" t="s">
        <v>18</v>
      </c>
      <c r="B53" s="17" t="s">
        <v>153</v>
      </c>
      <c r="C53" s="17">
        <v>0.6</v>
      </c>
      <c r="D53" s="17">
        <v>0.6</v>
      </c>
      <c r="E53" s="17">
        <v>0.7</v>
      </c>
      <c r="F53" s="17">
        <v>0.7</v>
      </c>
      <c r="G53" s="17">
        <v>0.6</v>
      </c>
      <c r="H53" s="17">
        <v>0.7</v>
      </c>
      <c r="I53" s="17">
        <v>1.3</v>
      </c>
      <c r="J53" s="17">
        <v>1</v>
      </c>
      <c r="K53" s="17">
        <v>1</v>
      </c>
      <c r="L53" s="17">
        <v>1.9</v>
      </c>
      <c r="M53" s="17">
        <v>0.6</v>
      </c>
      <c r="N53" s="17">
        <v>2.2999999999999998</v>
      </c>
      <c r="O53" s="17">
        <v>0.5</v>
      </c>
      <c r="P53" s="17">
        <v>2.5</v>
      </c>
      <c r="Q53" s="17">
        <v>2.1</v>
      </c>
      <c r="R53" s="17">
        <v>4.9000000000000004</v>
      </c>
      <c r="S53" s="17">
        <v>2.6</v>
      </c>
      <c r="T53" s="17">
        <v>2.7</v>
      </c>
    </row>
    <row r="54" spans="1:20" x14ac:dyDescent="0.2">
      <c r="A54" s="39"/>
      <c r="B54" s="17" t="s">
        <v>154</v>
      </c>
      <c r="C54" s="17">
        <v>0.6333333333333333</v>
      </c>
      <c r="D54" s="17"/>
      <c r="E54" s="17"/>
      <c r="F54" s="17">
        <v>0.66666666666666663</v>
      </c>
      <c r="G54" s="17"/>
      <c r="H54" s="17"/>
      <c r="I54" s="17">
        <v>1.0999999999999999</v>
      </c>
      <c r="J54" s="17"/>
      <c r="K54" s="17"/>
      <c r="L54" s="17">
        <v>1.5999999999999999</v>
      </c>
      <c r="M54" s="17"/>
      <c r="N54" s="17"/>
      <c r="O54" s="17">
        <v>1.7</v>
      </c>
      <c r="P54" s="17"/>
      <c r="Q54" s="17"/>
      <c r="R54" s="17">
        <v>3.4</v>
      </c>
      <c r="S54" s="17"/>
      <c r="T54" s="17"/>
    </row>
    <row r="55" spans="1:20" x14ac:dyDescent="0.2">
      <c r="A55" s="90" t="s">
        <v>19</v>
      </c>
      <c r="B55" s="17" t="s">
        <v>153</v>
      </c>
      <c r="C55" s="17">
        <v>1.5</v>
      </c>
      <c r="D55" s="17">
        <v>1.3</v>
      </c>
      <c r="E55" s="17">
        <v>0.9</v>
      </c>
      <c r="F55" s="17">
        <v>1.3</v>
      </c>
      <c r="G55" s="17">
        <v>2.1</v>
      </c>
      <c r="H55" s="17">
        <v>1.3</v>
      </c>
      <c r="I55" s="17">
        <v>2</v>
      </c>
      <c r="J55" s="17">
        <v>2.5</v>
      </c>
      <c r="K55" s="17">
        <v>2.5</v>
      </c>
      <c r="L55" s="17">
        <v>2.9</v>
      </c>
      <c r="M55" s="17">
        <v>2.1</v>
      </c>
      <c r="N55" s="17">
        <v>2.2999999999999998</v>
      </c>
      <c r="O55" s="17">
        <v>1.5</v>
      </c>
      <c r="P55" s="17">
        <v>3</v>
      </c>
      <c r="Q55" s="17">
        <v>2.5</v>
      </c>
      <c r="R55" s="17">
        <v>5</v>
      </c>
      <c r="S55" s="17">
        <v>4.3</v>
      </c>
      <c r="T55" s="17">
        <v>2.6</v>
      </c>
    </row>
    <row r="56" spans="1:20" x14ac:dyDescent="0.2">
      <c r="A56" s="90"/>
      <c r="B56" s="17" t="s">
        <v>154</v>
      </c>
      <c r="C56" s="17">
        <v>1.2333333333333332</v>
      </c>
      <c r="D56" s="17"/>
      <c r="E56" s="17"/>
      <c r="F56" s="17">
        <v>1.5666666666666667</v>
      </c>
      <c r="G56" s="17"/>
      <c r="H56" s="17"/>
      <c r="I56" s="17">
        <v>2.3333333333333335</v>
      </c>
      <c r="J56" s="17"/>
      <c r="K56" s="17"/>
      <c r="L56" s="17">
        <v>2.4333333333333331</v>
      </c>
      <c r="M56" s="17"/>
      <c r="N56" s="17"/>
      <c r="O56" s="17">
        <v>2.3333333333333335</v>
      </c>
      <c r="P56" s="17"/>
      <c r="Q56" s="17"/>
      <c r="R56" s="17">
        <v>3.9666666666666668</v>
      </c>
      <c r="S56" s="17"/>
      <c r="T56" s="17"/>
    </row>
    <row r="58" spans="1:20" x14ac:dyDescent="0.2">
      <c r="A58" s="18" t="s">
        <v>202</v>
      </c>
      <c r="B58" s="18"/>
      <c r="C58" s="18"/>
      <c r="D58" s="18"/>
      <c r="E58" s="18"/>
      <c r="F58" s="18"/>
      <c r="G58" s="18"/>
      <c r="H58" s="18"/>
      <c r="I58" s="18"/>
      <c r="J58" s="18"/>
      <c r="K58" s="18"/>
      <c r="L58" s="22"/>
      <c r="M58" s="18"/>
      <c r="N58" s="18"/>
      <c r="O58" s="18"/>
      <c r="P58" s="18"/>
      <c r="Q58" s="18"/>
      <c r="R58" s="18"/>
      <c r="S58" s="18"/>
      <c r="T58" s="18"/>
    </row>
    <row r="59" spans="1:20" x14ac:dyDescent="0.2">
      <c r="A59" s="36" t="s">
        <v>2</v>
      </c>
      <c r="B59" s="41"/>
      <c r="C59" s="41" t="s">
        <v>204</v>
      </c>
      <c r="D59" s="41"/>
      <c r="E59" s="41"/>
      <c r="F59" s="41"/>
      <c r="G59" s="41"/>
      <c r="H59" s="41"/>
      <c r="I59" s="41"/>
      <c r="J59" s="41"/>
      <c r="K59" s="41"/>
      <c r="L59" s="91" t="s">
        <v>205</v>
      </c>
      <c r="M59" s="43"/>
      <c r="N59" s="43"/>
      <c r="O59" s="43"/>
      <c r="P59" s="43"/>
      <c r="Q59" s="43"/>
      <c r="R59" s="43"/>
      <c r="S59" s="43"/>
      <c r="T59" s="44"/>
    </row>
    <row r="60" spans="1:20" x14ac:dyDescent="0.2">
      <c r="A60" s="37"/>
      <c r="B60" s="41"/>
      <c r="C60" s="41" t="s">
        <v>3</v>
      </c>
      <c r="D60" s="41"/>
      <c r="E60" s="41"/>
      <c r="F60" s="41" t="s">
        <v>4</v>
      </c>
      <c r="G60" s="41"/>
      <c r="H60" s="41"/>
      <c r="I60" s="41" t="s">
        <v>5</v>
      </c>
      <c r="J60" s="41"/>
      <c r="K60" s="41"/>
      <c r="L60" s="48" t="s">
        <v>3</v>
      </c>
      <c r="M60" s="49"/>
      <c r="N60" s="50"/>
      <c r="O60" s="41" t="s">
        <v>4</v>
      </c>
      <c r="P60" s="41"/>
      <c r="Q60" s="41"/>
      <c r="R60" s="41" t="s">
        <v>5</v>
      </c>
      <c r="S60" s="41"/>
      <c r="T60" s="41"/>
    </row>
    <row r="61" spans="1:20" x14ac:dyDescent="0.2">
      <c r="A61" s="38" t="s">
        <v>1</v>
      </c>
      <c r="B61" s="17" t="s">
        <v>153</v>
      </c>
      <c r="C61" s="17">
        <v>0.7</v>
      </c>
      <c r="D61" s="17">
        <v>0.5</v>
      </c>
      <c r="E61" s="17">
        <v>0.7</v>
      </c>
      <c r="F61" s="17">
        <v>1.4</v>
      </c>
      <c r="G61" s="17">
        <v>2.6</v>
      </c>
      <c r="H61" s="17">
        <v>1.4</v>
      </c>
      <c r="I61" s="17">
        <v>0.7</v>
      </c>
      <c r="J61" s="17">
        <v>0.7</v>
      </c>
      <c r="K61" s="17">
        <v>0</v>
      </c>
      <c r="L61" s="17">
        <v>1.2</v>
      </c>
      <c r="M61" s="17">
        <v>1.9</v>
      </c>
      <c r="N61" s="17">
        <v>3</v>
      </c>
      <c r="O61" s="17">
        <v>0.5</v>
      </c>
      <c r="P61" s="17">
        <v>2</v>
      </c>
      <c r="Q61" s="17">
        <v>0.7</v>
      </c>
      <c r="R61" s="17">
        <v>0.5</v>
      </c>
      <c r="S61" s="17">
        <v>1.5</v>
      </c>
      <c r="T61" s="17">
        <v>0.5</v>
      </c>
    </row>
    <row r="62" spans="1:20" x14ac:dyDescent="0.2">
      <c r="A62" s="39"/>
      <c r="B62" s="17" t="s">
        <v>154</v>
      </c>
      <c r="C62" s="17">
        <v>0.6333333333333333</v>
      </c>
      <c r="D62" s="17"/>
      <c r="E62" s="17"/>
      <c r="F62" s="17">
        <v>1.8</v>
      </c>
      <c r="G62" s="17"/>
      <c r="H62" s="17"/>
      <c r="I62" s="17">
        <v>0.46666666666666662</v>
      </c>
      <c r="J62" s="17"/>
      <c r="K62" s="17"/>
      <c r="L62" s="17">
        <v>2.0333333333333332</v>
      </c>
      <c r="M62" s="17"/>
      <c r="N62" s="17"/>
      <c r="O62" s="17">
        <v>1.0666666666666667</v>
      </c>
      <c r="P62" s="17"/>
      <c r="Q62" s="17"/>
      <c r="R62" s="17">
        <v>0.83333333333333337</v>
      </c>
      <c r="S62" s="17"/>
      <c r="T62" s="17"/>
    </row>
    <row r="63" spans="1:20" x14ac:dyDescent="0.2">
      <c r="A63" s="38" t="s">
        <v>9</v>
      </c>
      <c r="B63" s="17" t="s">
        <v>153</v>
      </c>
      <c r="C63" s="17">
        <v>0.5</v>
      </c>
      <c r="D63" s="17">
        <v>0.4</v>
      </c>
      <c r="E63" s="17">
        <v>0.4</v>
      </c>
      <c r="F63" s="17">
        <v>0.3</v>
      </c>
      <c r="G63" s="17">
        <v>0.4</v>
      </c>
      <c r="H63" s="17">
        <v>0.4</v>
      </c>
      <c r="I63" s="17">
        <v>0.2</v>
      </c>
      <c r="J63" s="17">
        <v>0.3</v>
      </c>
      <c r="K63" s="17">
        <v>0.3</v>
      </c>
      <c r="L63" s="17">
        <v>0.3</v>
      </c>
      <c r="M63" s="17">
        <v>0.5</v>
      </c>
      <c r="N63" s="17">
        <v>0.3</v>
      </c>
      <c r="O63" s="17" t="s">
        <v>21</v>
      </c>
      <c r="P63" s="17">
        <v>0.4</v>
      </c>
      <c r="Q63" s="17">
        <v>0.3</v>
      </c>
      <c r="R63" s="17">
        <v>2.5</v>
      </c>
      <c r="S63" s="17">
        <v>0.8</v>
      </c>
      <c r="T63" s="17">
        <v>0.8</v>
      </c>
    </row>
    <row r="64" spans="1:20" x14ac:dyDescent="0.2">
      <c r="A64" s="39"/>
      <c r="B64" s="17" t="s">
        <v>154</v>
      </c>
      <c r="C64" s="17">
        <v>0.43333333333333335</v>
      </c>
      <c r="D64" s="17"/>
      <c r="E64" s="17"/>
      <c r="F64" s="17">
        <v>0.3666666666666667</v>
      </c>
      <c r="G64" s="17"/>
      <c r="H64" s="17"/>
      <c r="I64" s="17">
        <v>0.26666666666666666</v>
      </c>
      <c r="J64" s="17"/>
      <c r="K64" s="17"/>
      <c r="L64" s="17">
        <v>0.3666666666666667</v>
      </c>
      <c r="M64" s="17"/>
      <c r="N64" s="17"/>
      <c r="O64" s="17">
        <v>0.35</v>
      </c>
      <c r="P64" s="17"/>
      <c r="Q64" s="17"/>
      <c r="R64" s="17">
        <v>1.3666666666666665</v>
      </c>
      <c r="S64" s="17"/>
      <c r="T64" s="17"/>
    </row>
    <row r="65" spans="1:20" x14ac:dyDescent="0.2">
      <c r="A65" s="38" t="s">
        <v>10</v>
      </c>
      <c r="B65" s="17" t="s">
        <v>153</v>
      </c>
      <c r="C65" s="17">
        <v>0.4</v>
      </c>
      <c r="D65" s="17">
        <v>0.4</v>
      </c>
      <c r="E65" s="17">
        <v>0.3</v>
      </c>
      <c r="F65" s="17">
        <v>0.4</v>
      </c>
      <c r="G65" s="17">
        <v>0.5</v>
      </c>
      <c r="H65" s="17">
        <v>0.4</v>
      </c>
      <c r="I65" s="17">
        <v>0.4</v>
      </c>
      <c r="J65" s="17">
        <v>0.2</v>
      </c>
      <c r="K65" s="17">
        <v>0.6</v>
      </c>
      <c r="L65" s="17">
        <v>0.6</v>
      </c>
      <c r="M65" s="17">
        <v>1.6</v>
      </c>
      <c r="N65" s="17">
        <v>0.9</v>
      </c>
      <c r="O65" s="17">
        <v>1</v>
      </c>
      <c r="P65" s="17">
        <v>0.7</v>
      </c>
      <c r="Q65" s="17">
        <v>0.5</v>
      </c>
      <c r="R65" s="17">
        <v>1.8</v>
      </c>
      <c r="S65" s="17">
        <v>0.5</v>
      </c>
      <c r="T65" s="17">
        <v>3.3</v>
      </c>
    </row>
    <row r="66" spans="1:20" x14ac:dyDescent="0.2">
      <c r="A66" s="39"/>
      <c r="B66" s="17" t="s">
        <v>154</v>
      </c>
      <c r="C66" s="17">
        <v>0.3666666666666667</v>
      </c>
      <c r="D66" s="17"/>
      <c r="E66" s="17"/>
      <c r="F66" s="17">
        <v>0.43333333333333335</v>
      </c>
      <c r="G66" s="17"/>
      <c r="H66" s="17"/>
      <c r="I66" s="17">
        <v>0.40000000000000008</v>
      </c>
      <c r="J66" s="17"/>
      <c r="K66" s="17"/>
      <c r="L66" s="17">
        <v>1.0333333333333334</v>
      </c>
      <c r="M66" s="17"/>
      <c r="N66" s="17"/>
      <c r="O66" s="17">
        <v>0.73333333333333339</v>
      </c>
      <c r="P66" s="17"/>
      <c r="Q66" s="17"/>
      <c r="R66" s="17">
        <v>1.8666666666666665</v>
      </c>
      <c r="S66" s="17"/>
      <c r="T66" s="17"/>
    </row>
    <row r="67" spans="1:20" x14ac:dyDescent="0.2">
      <c r="A67" s="38" t="s">
        <v>11</v>
      </c>
      <c r="B67" s="17" t="s">
        <v>153</v>
      </c>
      <c r="C67" s="17">
        <v>0.6</v>
      </c>
      <c r="D67" s="17">
        <v>0.3</v>
      </c>
      <c r="E67" s="17">
        <v>0.5</v>
      </c>
      <c r="F67" s="17">
        <v>0.3</v>
      </c>
      <c r="G67" s="17">
        <v>0.3</v>
      </c>
      <c r="H67" s="17">
        <v>0</v>
      </c>
      <c r="I67" s="17">
        <v>0</v>
      </c>
      <c r="J67" s="17">
        <v>0.4</v>
      </c>
      <c r="K67" s="17">
        <v>0.3</v>
      </c>
      <c r="L67" s="17">
        <v>0.3</v>
      </c>
      <c r="M67" s="17">
        <v>0.5</v>
      </c>
      <c r="N67" s="17">
        <v>0.3</v>
      </c>
      <c r="O67" s="17">
        <v>0.4</v>
      </c>
      <c r="P67" s="17">
        <v>2.5</v>
      </c>
      <c r="Q67" s="17">
        <v>0.3</v>
      </c>
      <c r="R67" s="17">
        <v>0.1</v>
      </c>
      <c r="S67" s="17">
        <v>0.5</v>
      </c>
      <c r="T67" s="17">
        <v>2.4</v>
      </c>
    </row>
    <row r="68" spans="1:20" x14ac:dyDescent="0.2">
      <c r="A68" s="39"/>
      <c r="B68" s="17" t="s">
        <v>154</v>
      </c>
      <c r="C68" s="17">
        <v>0.46666666666666662</v>
      </c>
      <c r="D68" s="17"/>
      <c r="E68" s="17"/>
      <c r="F68" s="17">
        <v>0.19999999999999998</v>
      </c>
      <c r="G68" s="17"/>
      <c r="H68" s="17"/>
      <c r="I68" s="17">
        <v>0.23333333333333331</v>
      </c>
      <c r="J68" s="17"/>
      <c r="K68" s="17"/>
      <c r="L68" s="17">
        <v>0.3666666666666667</v>
      </c>
      <c r="M68" s="17"/>
      <c r="N68" s="17"/>
      <c r="O68" s="17">
        <v>1.0666666666666667</v>
      </c>
      <c r="P68" s="17"/>
      <c r="Q68" s="17"/>
      <c r="R68" s="17">
        <v>1</v>
      </c>
      <c r="S68" s="17"/>
      <c r="T68" s="17"/>
    </row>
    <row r="69" spans="1:20" x14ac:dyDescent="0.2">
      <c r="A69" s="38" t="s">
        <v>12</v>
      </c>
      <c r="B69" s="17" t="s">
        <v>153</v>
      </c>
      <c r="C69" s="17">
        <v>1.9</v>
      </c>
      <c r="D69" s="17">
        <v>1.7</v>
      </c>
      <c r="E69" s="17">
        <v>1.9</v>
      </c>
      <c r="F69" s="17">
        <v>2.9</v>
      </c>
      <c r="G69" s="17">
        <v>1.1000000000000001</v>
      </c>
      <c r="H69" s="17">
        <v>1.5</v>
      </c>
      <c r="I69" s="17">
        <v>4.2</v>
      </c>
      <c r="J69" s="17">
        <v>2.2000000000000002</v>
      </c>
      <c r="K69" s="17">
        <v>1.5</v>
      </c>
      <c r="L69" s="17">
        <v>4.0999999999999996</v>
      </c>
      <c r="M69" s="17" t="s">
        <v>24</v>
      </c>
      <c r="N69" s="17">
        <v>5.7</v>
      </c>
      <c r="O69" s="17">
        <v>1.9</v>
      </c>
      <c r="P69" s="17">
        <v>3.5</v>
      </c>
      <c r="Q69" s="17">
        <v>6.8</v>
      </c>
      <c r="R69" s="17">
        <v>1.6</v>
      </c>
      <c r="S69" s="17">
        <v>2.1</v>
      </c>
      <c r="T69" s="17" t="s">
        <v>25</v>
      </c>
    </row>
    <row r="70" spans="1:20" x14ac:dyDescent="0.2">
      <c r="A70" s="39"/>
      <c r="B70" s="17" t="s">
        <v>154</v>
      </c>
      <c r="C70" s="17">
        <v>1.8333333333333333</v>
      </c>
      <c r="D70" s="17"/>
      <c r="E70" s="17"/>
      <c r="F70" s="17">
        <v>1.8333333333333333</v>
      </c>
      <c r="G70" s="17"/>
      <c r="H70" s="17"/>
      <c r="I70" s="17">
        <v>2.6333333333333333</v>
      </c>
      <c r="J70" s="17"/>
      <c r="K70" s="17"/>
      <c r="L70" s="17">
        <v>4.9000000000000004</v>
      </c>
      <c r="M70" s="17"/>
      <c r="N70" s="17"/>
      <c r="O70" s="17">
        <v>4.0666666666666664</v>
      </c>
      <c r="P70" s="17"/>
      <c r="Q70" s="17"/>
      <c r="R70" s="17">
        <v>1.85</v>
      </c>
      <c r="S70" s="17"/>
      <c r="T70" s="17"/>
    </row>
    <row r="71" spans="1:20" x14ac:dyDescent="0.2">
      <c r="A71" s="38" t="s">
        <v>13</v>
      </c>
      <c r="B71" s="17" t="s">
        <v>153</v>
      </c>
      <c r="C71" s="17">
        <v>0.2</v>
      </c>
      <c r="D71" s="17">
        <v>0.5</v>
      </c>
      <c r="E71" s="17">
        <v>0.2</v>
      </c>
      <c r="F71" s="17">
        <v>0.4</v>
      </c>
      <c r="G71" s="17">
        <v>0.3</v>
      </c>
      <c r="H71" s="17">
        <v>0.3</v>
      </c>
      <c r="I71" s="17">
        <v>0.5</v>
      </c>
      <c r="J71" s="17">
        <v>0.4</v>
      </c>
      <c r="K71" s="17">
        <v>0.7</v>
      </c>
      <c r="L71" s="17">
        <v>0.3</v>
      </c>
      <c r="M71" s="17">
        <v>0.2</v>
      </c>
      <c r="N71" s="17">
        <v>0.2</v>
      </c>
      <c r="O71" s="17">
        <v>1.4</v>
      </c>
      <c r="P71" s="17">
        <v>0.9</v>
      </c>
      <c r="Q71" s="17">
        <v>0.2</v>
      </c>
      <c r="R71" s="17">
        <v>0.4</v>
      </c>
      <c r="S71" s="17">
        <v>0.5</v>
      </c>
      <c r="T71" s="17">
        <v>2</v>
      </c>
    </row>
    <row r="72" spans="1:20" x14ac:dyDescent="0.2">
      <c r="A72" s="39"/>
      <c r="B72" s="17" t="s">
        <v>154</v>
      </c>
      <c r="C72" s="17">
        <v>0.3</v>
      </c>
      <c r="D72" s="17"/>
      <c r="E72" s="17"/>
      <c r="F72" s="17">
        <v>0.33333333333333331</v>
      </c>
      <c r="G72" s="17"/>
      <c r="H72" s="17"/>
      <c r="I72" s="17">
        <v>0.53333333333333333</v>
      </c>
      <c r="J72" s="17"/>
      <c r="K72" s="17"/>
      <c r="L72" s="17">
        <v>0.23333333333333331</v>
      </c>
      <c r="M72" s="17"/>
      <c r="N72" s="17"/>
      <c r="O72" s="17">
        <v>0.83333333333333337</v>
      </c>
      <c r="P72" s="17"/>
      <c r="Q72" s="17"/>
      <c r="R72" s="17">
        <v>0.96666666666666667</v>
      </c>
      <c r="S72" s="17"/>
      <c r="T72" s="17"/>
    </row>
    <row r="73" spans="1:20" x14ac:dyDescent="0.2">
      <c r="A73" s="38" t="s">
        <v>14</v>
      </c>
      <c r="B73" s="17" t="s">
        <v>153</v>
      </c>
      <c r="C73" s="17">
        <v>0.8</v>
      </c>
      <c r="D73" s="17">
        <v>0.8</v>
      </c>
      <c r="E73" s="17">
        <v>0.6</v>
      </c>
      <c r="F73" s="17">
        <v>0.8</v>
      </c>
      <c r="G73" s="17">
        <v>1.1000000000000001</v>
      </c>
      <c r="H73" s="17">
        <v>0.7</v>
      </c>
      <c r="I73" s="17">
        <v>0.7</v>
      </c>
      <c r="J73" s="17">
        <v>0.8</v>
      </c>
      <c r="K73" s="17">
        <v>0.7</v>
      </c>
      <c r="L73" s="17">
        <v>0.7</v>
      </c>
      <c r="M73" s="17">
        <v>1</v>
      </c>
      <c r="N73" s="17">
        <v>0.5</v>
      </c>
      <c r="O73" s="17">
        <v>1.4</v>
      </c>
      <c r="P73" s="17">
        <v>0.6</v>
      </c>
      <c r="Q73" s="17">
        <v>1</v>
      </c>
      <c r="R73" s="17">
        <v>1.4</v>
      </c>
      <c r="S73" s="17">
        <v>0.9</v>
      </c>
      <c r="T73" s="17">
        <v>1</v>
      </c>
    </row>
    <row r="74" spans="1:20" x14ac:dyDescent="0.2">
      <c r="A74" s="39"/>
      <c r="B74" s="17" t="s">
        <v>154</v>
      </c>
      <c r="C74" s="17">
        <v>0.73333333333333339</v>
      </c>
      <c r="D74" s="17"/>
      <c r="E74" s="17"/>
      <c r="F74" s="17">
        <v>0.8666666666666667</v>
      </c>
      <c r="G74" s="17"/>
      <c r="H74" s="17"/>
      <c r="I74" s="17">
        <v>0.73333333333333339</v>
      </c>
      <c r="J74" s="17"/>
      <c r="K74" s="17"/>
      <c r="L74" s="17">
        <v>0.73333333333333339</v>
      </c>
      <c r="M74" s="17"/>
      <c r="N74" s="17"/>
      <c r="O74" s="17">
        <v>1</v>
      </c>
      <c r="P74" s="17"/>
      <c r="Q74" s="17"/>
      <c r="R74" s="17">
        <v>1.0999999999999999</v>
      </c>
      <c r="S74" s="17"/>
      <c r="T74" s="17"/>
    </row>
    <row r="75" spans="1:20" x14ac:dyDescent="0.2">
      <c r="A75" s="38" t="s">
        <v>15</v>
      </c>
      <c r="B75" s="17" t="s">
        <v>153</v>
      </c>
      <c r="C75" s="17">
        <v>0.7</v>
      </c>
      <c r="D75" s="17">
        <v>0.6</v>
      </c>
      <c r="E75" s="17">
        <v>0.6</v>
      </c>
      <c r="F75" s="17">
        <v>0.7</v>
      </c>
      <c r="G75" s="17">
        <v>0.7</v>
      </c>
      <c r="H75" s="17">
        <v>0.7</v>
      </c>
      <c r="I75" s="17">
        <v>0.6</v>
      </c>
      <c r="J75" s="17">
        <v>0</v>
      </c>
      <c r="K75" s="17">
        <v>0.6</v>
      </c>
      <c r="L75" s="17">
        <v>0.5</v>
      </c>
      <c r="M75" s="17">
        <v>0.6</v>
      </c>
      <c r="N75" s="17">
        <v>0.6</v>
      </c>
      <c r="O75" s="17">
        <v>0.6</v>
      </c>
      <c r="P75" s="17">
        <v>0.6</v>
      </c>
      <c r="Q75" s="17">
        <v>0.7</v>
      </c>
      <c r="R75" s="17">
        <v>0.6</v>
      </c>
      <c r="S75" s="17">
        <v>1.8</v>
      </c>
      <c r="T75" s="17">
        <v>1.4</v>
      </c>
    </row>
    <row r="76" spans="1:20" x14ac:dyDescent="0.2">
      <c r="A76" s="39"/>
      <c r="B76" s="17" t="s">
        <v>154</v>
      </c>
      <c r="C76" s="17">
        <v>0.6333333333333333</v>
      </c>
      <c r="D76" s="17"/>
      <c r="E76" s="17"/>
      <c r="F76" s="17">
        <v>0.69999999999999984</v>
      </c>
      <c r="G76" s="17"/>
      <c r="H76" s="17"/>
      <c r="I76" s="17">
        <v>0.39999999999999997</v>
      </c>
      <c r="J76" s="17"/>
      <c r="K76" s="17"/>
      <c r="L76" s="17">
        <v>0.56666666666666676</v>
      </c>
      <c r="M76" s="17"/>
      <c r="N76" s="17"/>
      <c r="O76" s="17">
        <v>0.6333333333333333</v>
      </c>
      <c r="P76" s="17"/>
      <c r="Q76" s="17"/>
      <c r="R76" s="17">
        <v>1.2666666666666666</v>
      </c>
      <c r="S76" s="17"/>
      <c r="T76" s="17"/>
    </row>
    <row r="77" spans="1:20" x14ac:dyDescent="0.2">
      <c r="A77" s="38" t="s">
        <v>16</v>
      </c>
      <c r="B77" s="17" t="s">
        <v>153</v>
      </c>
      <c r="C77" s="17">
        <v>0.6</v>
      </c>
      <c r="D77" s="17">
        <v>0.5</v>
      </c>
      <c r="E77" s="17">
        <v>0.5</v>
      </c>
      <c r="F77" s="17">
        <v>1</v>
      </c>
      <c r="G77" s="17">
        <v>0.8</v>
      </c>
      <c r="H77" s="17">
        <v>0.6</v>
      </c>
      <c r="I77" s="17">
        <v>0.7</v>
      </c>
      <c r="J77" s="17">
        <v>0.7</v>
      </c>
      <c r="K77" s="17">
        <v>1.3</v>
      </c>
      <c r="L77" s="17">
        <v>0.3</v>
      </c>
      <c r="M77" s="17">
        <v>0.2</v>
      </c>
      <c r="N77" s="17">
        <v>3.5</v>
      </c>
      <c r="O77" s="17">
        <v>0.3</v>
      </c>
      <c r="P77" s="17">
        <v>0.6</v>
      </c>
      <c r="Q77" s="17">
        <v>0.3</v>
      </c>
      <c r="R77" s="17">
        <v>1.5</v>
      </c>
      <c r="S77" s="17">
        <v>5.6</v>
      </c>
      <c r="T77" s="17">
        <v>0.3</v>
      </c>
    </row>
    <row r="78" spans="1:20" x14ac:dyDescent="0.2">
      <c r="A78" s="39"/>
      <c r="B78" s="17" t="s">
        <v>154</v>
      </c>
      <c r="C78" s="17">
        <v>0.53333333333333333</v>
      </c>
      <c r="D78" s="17"/>
      <c r="E78" s="17"/>
      <c r="F78" s="17">
        <v>0.79999999999999993</v>
      </c>
      <c r="G78" s="17"/>
      <c r="H78" s="17"/>
      <c r="I78" s="17">
        <v>0.9</v>
      </c>
      <c r="J78" s="17"/>
      <c r="K78" s="17"/>
      <c r="L78" s="17">
        <v>1.3333333333333333</v>
      </c>
      <c r="M78" s="17"/>
      <c r="N78" s="17"/>
      <c r="O78" s="17">
        <v>0.39999999999999997</v>
      </c>
      <c r="P78" s="17"/>
      <c r="Q78" s="17"/>
      <c r="R78" s="17">
        <v>2.4666666666666663</v>
      </c>
      <c r="S78" s="17"/>
      <c r="T78" s="17"/>
    </row>
    <row r="79" spans="1:20" x14ac:dyDescent="0.2">
      <c r="A79" s="38" t="s">
        <v>17</v>
      </c>
      <c r="B79" s="17" t="s">
        <v>153</v>
      </c>
      <c r="C79" s="17">
        <v>1</v>
      </c>
      <c r="D79" s="17">
        <v>1.1000000000000001</v>
      </c>
      <c r="E79" s="17">
        <v>1</v>
      </c>
      <c r="F79" s="17">
        <v>1</v>
      </c>
      <c r="G79" s="17">
        <v>1.2</v>
      </c>
      <c r="H79" s="17">
        <v>1.5</v>
      </c>
      <c r="I79" s="17">
        <v>1.1000000000000001</v>
      </c>
      <c r="J79" s="17">
        <v>1.1000000000000001</v>
      </c>
      <c r="K79" s="17">
        <v>1</v>
      </c>
      <c r="L79" s="17">
        <v>1.8</v>
      </c>
      <c r="M79" s="17">
        <v>1.2</v>
      </c>
      <c r="N79" s="17">
        <v>1.6</v>
      </c>
      <c r="O79" s="17">
        <v>1.1000000000000001</v>
      </c>
      <c r="P79" s="17">
        <v>1</v>
      </c>
      <c r="Q79" s="17">
        <v>2</v>
      </c>
      <c r="R79" s="17">
        <v>1</v>
      </c>
      <c r="S79" s="17">
        <v>0.6</v>
      </c>
      <c r="T79" s="17">
        <v>1.9</v>
      </c>
    </row>
    <row r="80" spans="1:20" x14ac:dyDescent="0.2">
      <c r="A80" s="39"/>
      <c r="B80" s="17" t="s">
        <v>154</v>
      </c>
      <c r="C80" s="17">
        <v>1.0333333333333334</v>
      </c>
      <c r="D80" s="17"/>
      <c r="E80" s="17"/>
      <c r="F80" s="17">
        <v>1.2333333333333334</v>
      </c>
      <c r="G80" s="17"/>
      <c r="H80" s="17"/>
      <c r="I80" s="17">
        <v>1.0666666666666667</v>
      </c>
      <c r="J80" s="17"/>
      <c r="K80" s="17"/>
      <c r="L80" s="17">
        <v>1.5333333333333332</v>
      </c>
      <c r="M80" s="17"/>
      <c r="N80" s="17"/>
      <c r="O80" s="17">
        <v>1.3666666666666665</v>
      </c>
      <c r="P80" s="17"/>
      <c r="Q80" s="17"/>
      <c r="R80" s="17">
        <v>1.1666666666666667</v>
      </c>
      <c r="S80" s="17"/>
      <c r="T80" s="17"/>
    </row>
    <row r="81" spans="1:20" x14ac:dyDescent="0.2">
      <c r="A81" s="38" t="s">
        <v>18</v>
      </c>
      <c r="B81" s="17" t="s">
        <v>153</v>
      </c>
      <c r="C81" s="17"/>
      <c r="D81" s="17">
        <v>0.2</v>
      </c>
      <c r="E81" s="17">
        <v>0.2</v>
      </c>
      <c r="F81" s="17">
        <v>0.2</v>
      </c>
      <c r="G81" s="17">
        <v>0.1</v>
      </c>
      <c r="H81" s="17">
        <v>0.2</v>
      </c>
      <c r="I81" s="17">
        <v>0.2</v>
      </c>
      <c r="J81" s="17">
        <v>0.1</v>
      </c>
      <c r="K81" s="17">
        <v>0.1</v>
      </c>
      <c r="L81" s="17">
        <v>0.3</v>
      </c>
      <c r="M81" s="17">
        <v>1.8</v>
      </c>
      <c r="N81" s="17">
        <v>0.8</v>
      </c>
      <c r="O81" s="17" t="s">
        <v>27</v>
      </c>
      <c r="P81" s="17">
        <v>1.6</v>
      </c>
      <c r="Q81" s="17">
        <v>0.3</v>
      </c>
      <c r="R81" s="17">
        <v>3.1</v>
      </c>
      <c r="S81" s="17">
        <v>4.2</v>
      </c>
      <c r="T81" s="17">
        <v>0.1</v>
      </c>
    </row>
    <row r="82" spans="1:20" x14ac:dyDescent="0.2">
      <c r="A82" s="39"/>
      <c r="B82" s="17" t="s">
        <v>154</v>
      </c>
      <c r="C82" s="17">
        <v>0.2</v>
      </c>
      <c r="D82" s="17"/>
      <c r="E82" s="17"/>
      <c r="F82" s="17">
        <v>0.16666666666666666</v>
      </c>
      <c r="G82" s="17"/>
      <c r="H82" s="17"/>
      <c r="I82" s="17">
        <v>0.13333333333333333</v>
      </c>
      <c r="J82" s="17"/>
      <c r="K82" s="17"/>
      <c r="L82" s="17">
        <v>0.96666666666666679</v>
      </c>
      <c r="M82" s="17"/>
      <c r="N82" s="17"/>
      <c r="O82" s="17">
        <v>0.95000000000000007</v>
      </c>
      <c r="P82" s="17"/>
      <c r="Q82" s="17"/>
      <c r="R82" s="17">
        <v>2.4666666666666668</v>
      </c>
      <c r="S82" s="17"/>
      <c r="T82" s="17"/>
    </row>
    <row r="83" spans="1:20" x14ac:dyDescent="0.2">
      <c r="A83" s="90" t="s">
        <v>19</v>
      </c>
      <c r="B83" s="17" t="s">
        <v>153</v>
      </c>
      <c r="C83" s="17">
        <v>0.8</v>
      </c>
      <c r="D83" s="17">
        <v>0.8</v>
      </c>
      <c r="E83" s="17">
        <v>0.5</v>
      </c>
      <c r="F83" s="17">
        <v>0.4</v>
      </c>
      <c r="G83" s="17">
        <v>0.4</v>
      </c>
      <c r="H83" s="17">
        <v>0.3</v>
      </c>
      <c r="I83" s="17">
        <v>0.3</v>
      </c>
      <c r="J83" s="17">
        <v>0.3</v>
      </c>
      <c r="K83" s="17">
        <v>0.3</v>
      </c>
      <c r="L83" s="17">
        <v>1.5</v>
      </c>
      <c r="M83" s="17">
        <v>2</v>
      </c>
      <c r="N83" s="17">
        <v>1.4</v>
      </c>
      <c r="O83" s="17">
        <v>2</v>
      </c>
      <c r="P83" s="17">
        <v>3.2</v>
      </c>
      <c r="Q83" s="17">
        <v>2</v>
      </c>
      <c r="R83" s="17">
        <v>3.5</v>
      </c>
      <c r="S83" s="17">
        <v>0.6</v>
      </c>
      <c r="T83" s="17">
        <v>0.5</v>
      </c>
    </row>
    <row r="84" spans="1:20" x14ac:dyDescent="0.2">
      <c r="A84" s="90"/>
      <c r="B84" s="17" t="s">
        <v>154</v>
      </c>
      <c r="C84" s="17">
        <v>0.70000000000000007</v>
      </c>
      <c r="D84" s="17"/>
      <c r="E84" s="17"/>
      <c r="F84" s="17">
        <v>0.3666666666666667</v>
      </c>
      <c r="G84" s="17"/>
      <c r="H84" s="17"/>
      <c r="I84" s="17">
        <v>0.3</v>
      </c>
      <c r="J84" s="17"/>
      <c r="K84" s="17"/>
      <c r="L84" s="17">
        <v>1.6333333333333335</v>
      </c>
      <c r="M84" s="17"/>
      <c r="N84" s="17"/>
      <c r="O84" s="17">
        <v>2.4</v>
      </c>
      <c r="P84" s="17"/>
      <c r="Q84" s="17"/>
      <c r="R84" s="17">
        <v>1.5333333333333332</v>
      </c>
      <c r="S84" s="17"/>
      <c r="T84" s="17"/>
    </row>
    <row r="87" spans="1:20" x14ac:dyDescent="0.2">
      <c r="A87" s="8" t="s">
        <v>203</v>
      </c>
      <c r="L87" s="22"/>
    </row>
    <row r="88" spans="1:20" x14ac:dyDescent="0.2">
      <c r="A88" s="41" t="s">
        <v>2</v>
      </c>
      <c r="B88" s="41"/>
      <c r="C88" s="42" t="s">
        <v>204</v>
      </c>
      <c r="D88" s="43"/>
      <c r="E88" s="43"/>
      <c r="F88" s="43"/>
      <c r="G88" s="43"/>
      <c r="H88" s="44"/>
      <c r="I88" s="25" t="s">
        <v>205</v>
      </c>
      <c r="J88" s="23"/>
      <c r="K88" s="23"/>
      <c r="L88" s="17"/>
      <c r="M88" s="23"/>
      <c r="N88" s="24"/>
    </row>
    <row r="89" spans="1:20" x14ac:dyDescent="0.2">
      <c r="A89" s="41"/>
      <c r="B89" s="41"/>
      <c r="C89" s="42" t="s">
        <v>3</v>
      </c>
      <c r="D89" s="44"/>
      <c r="E89" s="42" t="s">
        <v>4</v>
      </c>
      <c r="F89" s="44"/>
      <c r="G89" s="42" t="s">
        <v>5</v>
      </c>
      <c r="H89" s="44"/>
      <c r="I89" s="42" t="s">
        <v>3</v>
      </c>
      <c r="J89" s="44"/>
      <c r="K89" s="42" t="s">
        <v>4</v>
      </c>
      <c r="L89" s="44"/>
      <c r="M89" s="42" t="s">
        <v>5</v>
      </c>
      <c r="N89" s="44"/>
    </row>
    <row r="90" spans="1:20" x14ac:dyDescent="0.2">
      <c r="A90" s="38" t="s">
        <v>1</v>
      </c>
      <c r="B90" s="17" t="s">
        <v>153</v>
      </c>
      <c r="C90" s="17">
        <v>4.7</v>
      </c>
      <c r="D90" s="17">
        <v>5.8</v>
      </c>
      <c r="E90" s="17">
        <v>5.8</v>
      </c>
      <c r="F90" s="17">
        <v>5.3</v>
      </c>
      <c r="G90" s="17">
        <v>5.0999999999999996</v>
      </c>
      <c r="H90" s="17">
        <v>4.9000000000000004</v>
      </c>
      <c r="I90" s="17">
        <v>5</v>
      </c>
      <c r="J90" s="17">
        <v>5.4</v>
      </c>
      <c r="K90" s="17">
        <v>2.9</v>
      </c>
      <c r="L90" s="17">
        <v>5.4</v>
      </c>
      <c r="M90" s="17">
        <v>2.1</v>
      </c>
      <c r="N90" s="17">
        <v>3.9</v>
      </c>
    </row>
    <row r="91" spans="1:20" x14ac:dyDescent="0.2">
      <c r="A91" s="39"/>
      <c r="B91" s="17" t="s">
        <v>154</v>
      </c>
      <c r="C91" s="17">
        <v>5.25</v>
      </c>
      <c r="D91" s="17"/>
      <c r="E91" s="17">
        <v>5.55</v>
      </c>
      <c r="F91" s="17"/>
      <c r="G91" s="17">
        <v>5</v>
      </c>
      <c r="H91" s="17"/>
      <c r="I91" s="17">
        <v>5.2</v>
      </c>
      <c r="J91" s="17"/>
      <c r="K91" s="17">
        <v>5</v>
      </c>
      <c r="L91" s="17"/>
      <c r="M91" s="17">
        <v>3</v>
      </c>
      <c r="N91" s="17"/>
    </row>
    <row r="92" spans="1:20" x14ac:dyDescent="0.2">
      <c r="A92" s="38" t="s">
        <v>9</v>
      </c>
      <c r="B92" s="17" t="s">
        <v>153</v>
      </c>
      <c r="C92" s="17">
        <v>0.3</v>
      </c>
      <c r="D92" s="17">
        <v>0.7</v>
      </c>
      <c r="E92" s="17">
        <v>1</v>
      </c>
      <c r="F92" s="17">
        <v>0.4</v>
      </c>
      <c r="G92" s="17">
        <v>1</v>
      </c>
      <c r="H92" s="17">
        <v>1</v>
      </c>
      <c r="I92" s="17">
        <v>0.9</v>
      </c>
      <c r="J92" s="17">
        <v>1</v>
      </c>
      <c r="K92" s="17">
        <v>1</v>
      </c>
      <c r="L92" s="17">
        <v>0.3</v>
      </c>
      <c r="M92" s="17">
        <v>0.5</v>
      </c>
      <c r="N92" s="17">
        <v>1.3</v>
      </c>
    </row>
    <row r="93" spans="1:20" x14ac:dyDescent="0.2">
      <c r="A93" s="39"/>
      <c r="B93" s="17" t="s">
        <v>154</v>
      </c>
      <c r="C93" s="17">
        <v>0.5</v>
      </c>
      <c r="D93" s="17"/>
      <c r="E93" s="17">
        <v>0.7</v>
      </c>
      <c r="F93" s="17"/>
      <c r="G93" s="17">
        <v>1</v>
      </c>
      <c r="H93" s="17"/>
      <c r="I93" s="17">
        <v>0.95</v>
      </c>
      <c r="J93" s="17"/>
      <c r="K93" s="17">
        <v>0.65</v>
      </c>
      <c r="L93" s="17"/>
      <c r="M93" s="17">
        <v>0.9</v>
      </c>
      <c r="N93" s="17"/>
    </row>
    <row r="94" spans="1:20" x14ac:dyDescent="0.2">
      <c r="A94" s="38" t="s">
        <v>10</v>
      </c>
      <c r="B94" s="17" t="s">
        <v>153</v>
      </c>
      <c r="C94" s="17">
        <v>1.3</v>
      </c>
      <c r="D94" s="17">
        <v>1.1000000000000001</v>
      </c>
      <c r="E94" s="17">
        <v>0.5</v>
      </c>
      <c r="F94" s="17">
        <v>0.5</v>
      </c>
      <c r="G94" s="17">
        <v>0.7</v>
      </c>
      <c r="H94" s="17">
        <v>1.1000000000000001</v>
      </c>
      <c r="I94" s="17">
        <v>2.6</v>
      </c>
      <c r="J94" s="17">
        <v>1.6</v>
      </c>
      <c r="K94" s="17">
        <v>0.6</v>
      </c>
      <c r="L94" s="17">
        <v>1.9</v>
      </c>
      <c r="M94" s="17">
        <v>1.9</v>
      </c>
      <c r="N94" s="17">
        <v>1.5</v>
      </c>
    </row>
    <row r="95" spans="1:20" x14ac:dyDescent="0.2">
      <c r="A95" s="39"/>
      <c r="B95" s="17" t="s">
        <v>154</v>
      </c>
      <c r="C95" s="17">
        <v>1.2000000000000002</v>
      </c>
      <c r="D95" s="17"/>
      <c r="E95" s="17">
        <v>0.5</v>
      </c>
      <c r="F95" s="17"/>
      <c r="G95" s="17">
        <v>0.9</v>
      </c>
      <c r="H95" s="17"/>
      <c r="I95" s="17">
        <v>2.1</v>
      </c>
      <c r="J95" s="17"/>
      <c r="K95" s="17">
        <v>1.25</v>
      </c>
      <c r="L95" s="17"/>
      <c r="M95" s="17">
        <v>1.7</v>
      </c>
      <c r="N95" s="17"/>
    </row>
    <row r="96" spans="1:20" x14ac:dyDescent="0.2">
      <c r="A96" s="38" t="s">
        <v>11</v>
      </c>
      <c r="B96" s="17" t="s">
        <v>153</v>
      </c>
      <c r="C96" s="17">
        <v>1</v>
      </c>
      <c r="D96" s="17">
        <v>1</v>
      </c>
      <c r="E96" s="17">
        <v>0.7</v>
      </c>
      <c r="F96" s="17">
        <v>0.6</v>
      </c>
      <c r="G96" s="17">
        <v>1.4</v>
      </c>
      <c r="H96" s="17">
        <v>0.5</v>
      </c>
      <c r="I96" s="17">
        <v>1.3</v>
      </c>
      <c r="J96" s="17">
        <v>2.2000000000000002</v>
      </c>
      <c r="K96" s="17">
        <v>1.8</v>
      </c>
      <c r="L96" s="17">
        <v>2.2000000000000002</v>
      </c>
      <c r="M96" s="17">
        <v>0.7</v>
      </c>
      <c r="N96" s="17">
        <v>0.3</v>
      </c>
    </row>
    <row r="97" spans="1:15" x14ac:dyDescent="0.2">
      <c r="A97" s="39"/>
      <c r="B97" s="17" t="s">
        <v>154</v>
      </c>
      <c r="C97" s="17">
        <v>1</v>
      </c>
      <c r="D97" s="17"/>
      <c r="E97" s="17">
        <v>0.64999999999999991</v>
      </c>
      <c r="F97" s="17"/>
      <c r="G97" s="17">
        <v>0.95</v>
      </c>
      <c r="H97" s="17"/>
      <c r="I97" s="17">
        <v>1.75</v>
      </c>
      <c r="J97" s="17"/>
      <c r="K97" s="17">
        <v>2</v>
      </c>
      <c r="L97" s="17"/>
      <c r="M97" s="17">
        <v>0.5</v>
      </c>
      <c r="N97" s="17"/>
    </row>
    <row r="98" spans="1:15" x14ac:dyDescent="0.2">
      <c r="A98" s="38" t="s">
        <v>12</v>
      </c>
      <c r="B98" s="17" t="s">
        <v>153</v>
      </c>
      <c r="C98" s="17">
        <v>7.4</v>
      </c>
      <c r="D98" s="17">
        <v>4.9000000000000004</v>
      </c>
      <c r="E98" s="17">
        <v>3.4</v>
      </c>
      <c r="F98" s="17" t="s">
        <v>36</v>
      </c>
      <c r="G98" s="17">
        <v>4.0999999999999996</v>
      </c>
      <c r="H98" s="17">
        <v>3.8</v>
      </c>
      <c r="I98" s="17">
        <v>5.0999999999999996</v>
      </c>
      <c r="J98" s="17">
        <v>7.6</v>
      </c>
      <c r="K98" s="17">
        <v>6.5</v>
      </c>
      <c r="L98" s="17">
        <v>7.7</v>
      </c>
      <c r="M98" s="17">
        <v>5.7</v>
      </c>
      <c r="N98" s="17">
        <v>9.6</v>
      </c>
    </row>
    <row r="99" spans="1:15" x14ac:dyDescent="0.2">
      <c r="A99" s="39"/>
      <c r="B99" s="17" t="s">
        <v>154</v>
      </c>
      <c r="C99" s="17">
        <v>6.15</v>
      </c>
      <c r="D99" s="17"/>
      <c r="E99" s="17">
        <v>3.4</v>
      </c>
      <c r="F99" s="17"/>
      <c r="G99" s="17">
        <v>3.9499999999999997</v>
      </c>
      <c r="H99" s="17"/>
      <c r="I99" s="17">
        <v>6.35</v>
      </c>
      <c r="J99" s="17"/>
      <c r="K99" s="17">
        <v>7.1</v>
      </c>
      <c r="L99" s="17"/>
      <c r="M99" s="17">
        <v>7.65</v>
      </c>
      <c r="N99" s="17"/>
    </row>
    <row r="100" spans="1:15" x14ac:dyDescent="0.2">
      <c r="A100" s="38" t="s">
        <v>13</v>
      </c>
      <c r="B100" s="17" t="s">
        <v>153</v>
      </c>
      <c r="C100" s="17">
        <v>0.5</v>
      </c>
      <c r="D100" s="17">
        <v>0.4</v>
      </c>
      <c r="E100" s="17">
        <v>0.6</v>
      </c>
      <c r="F100" s="17">
        <v>0.6</v>
      </c>
      <c r="G100" s="17">
        <v>0.4</v>
      </c>
      <c r="H100" s="17">
        <v>0.5</v>
      </c>
      <c r="I100" s="17">
        <v>0.7</v>
      </c>
      <c r="J100" s="17">
        <v>0.6</v>
      </c>
      <c r="K100" s="17">
        <v>0.5</v>
      </c>
      <c r="L100" s="17">
        <v>0.7</v>
      </c>
      <c r="M100" s="17">
        <v>1.4</v>
      </c>
      <c r="N100" s="17">
        <v>0.4</v>
      </c>
    </row>
    <row r="101" spans="1:15" x14ac:dyDescent="0.2">
      <c r="A101" s="39"/>
      <c r="B101" s="17" t="s">
        <v>154</v>
      </c>
      <c r="C101" s="17">
        <v>0.45</v>
      </c>
      <c r="D101" s="17"/>
      <c r="E101" s="17">
        <v>0.6</v>
      </c>
      <c r="F101" s="17"/>
      <c r="G101" s="17">
        <v>0.45</v>
      </c>
      <c r="H101" s="17"/>
      <c r="I101" s="17">
        <v>0.64999999999999991</v>
      </c>
      <c r="J101" s="17"/>
      <c r="K101" s="17">
        <v>0.6</v>
      </c>
      <c r="L101" s="17"/>
      <c r="M101" s="17">
        <v>0.89999999999999991</v>
      </c>
      <c r="N101" s="17"/>
    </row>
    <row r="102" spans="1:15" x14ac:dyDescent="0.2">
      <c r="A102" s="38" t="s">
        <v>14</v>
      </c>
      <c r="B102" s="17" t="s">
        <v>153</v>
      </c>
      <c r="C102" s="17">
        <v>0.9</v>
      </c>
      <c r="D102" s="17">
        <v>0.9</v>
      </c>
      <c r="E102" s="17">
        <v>1</v>
      </c>
      <c r="F102" s="17">
        <v>0.9</v>
      </c>
      <c r="G102" s="17">
        <v>0.7</v>
      </c>
      <c r="H102" s="17">
        <v>0.9</v>
      </c>
      <c r="I102" s="17">
        <v>2</v>
      </c>
      <c r="J102" s="17">
        <v>1.6</v>
      </c>
      <c r="K102" s="17">
        <v>1.5</v>
      </c>
      <c r="L102" s="17">
        <v>2.2999999999999998</v>
      </c>
      <c r="M102" s="17">
        <v>1.3</v>
      </c>
      <c r="N102" s="17">
        <v>1.1000000000000001</v>
      </c>
    </row>
    <row r="103" spans="1:15" x14ac:dyDescent="0.2">
      <c r="A103" s="39"/>
      <c r="B103" s="17" t="s">
        <v>154</v>
      </c>
      <c r="C103" s="17">
        <v>0.9</v>
      </c>
      <c r="D103" s="17"/>
      <c r="E103" s="17">
        <v>0.95</v>
      </c>
      <c r="F103" s="17"/>
      <c r="G103" s="17">
        <v>0.8</v>
      </c>
      <c r="H103" s="17"/>
      <c r="I103" s="17">
        <v>1.8</v>
      </c>
      <c r="J103" s="17"/>
      <c r="K103" s="17">
        <v>1.9</v>
      </c>
      <c r="L103" s="17"/>
      <c r="M103" s="17">
        <v>1.2000000000000002</v>
      </c>
      <c r="N103" s="17"/>
    </row>
    <row r="104" spans="1:15" x14ac:dyDescent="0.2">
      <c r="A104" s="38" t="s">
        <v>15</v>
      </c>
      <c r="B104" s="17" t="s">
        <v>153</v>
      </c>
      <c r="C104" s="17">
        <v>2.1</v>
      </c>
      <c r="D104" s="17">
        <v>2.1</v>
      </c>
      <c r="E104" s="17">
        <v>3.2</v>
      </c>
      <c r="F104" s="17">
        <v>2.9</v>
      </c>
      <c r="G104" s="17">
        <v>1.6</v>
      </c>
      <c r="H104" s="17">
        <v>1.8</v>
      </c>
      <c r="I104" s="17">
        <v>3</v>
      </c>
      <c r="J104" s="17">
        <v>3.3</v>
      </c>
      <c r="K104" s="17">
        <v>2.8</v>
      </c>
      <c r="L104" s="17">
        <v>2.9</v>
      </c>
      <c r="M104" s="17">
        <v>2.6</v>
      </c>
      <c r="N104" s="17">
        <v>3.4</v>
      </c>
    </row>
    <row r="105" spans="1:15" x14ac:dyDescent="0.2">
      <c r="A105" s="39"/>
      <c r="B105" s="17" t="s">
        <v>154</v>
      </c>
      <c r="C105" s="17">
        <v>2.1</v>
      </c>
      <c r="D105" s="17"/>
      <c r="E105" s="17">
        <v>3.05</v>
      </c>
      <c r="F105" s="17"/>
      <c r="G105" s="17">
        <v>1.7000000000000002</v>
      </c>
      <c r="H105" s="17"/>
      <c r="I105" s="17">
        <v>3.15</v>
      </c>
      <c r="J105" s="17"/>
      <c r="K105" s="17">
        <v>2.8499999999999996</v>
      </c>
      <c r="L105" s="17"/>
      <c r="M105" s="17">
        <v>3</v>
      </c>
      <c r="N105" s="17"/>
    </row>
    <row r="106" spans="1:15" x14ac:dyDescent="0.2">
      <c r="A106" s="38" t="s">
        <v>16</v>
      </c>
      <c r="B106" s="17" t="s">
        <v>153</v>
      </c>
      <c r="C106" s="17">
        <v>1.7</v>
      </c>
      <c r="D106" s="17">
        <v>1.6</v>
      </c>
      <c r="E106" s="17">
        <v>1.5</v>
      </c>
      <c r="F106" s="17">
        <v>1.6</v>
      </c>
      <c r="G106" s="17">
        <v>1.3</v>
      </c>
      <c r="H106" s="17">
        <v>1.5</v>
      </c>
      <c r="I106" s="17">
        <v>1.7</v>
      </c>
      <c r="J106" s="17">
        <v>1.2</v>
      </c>
      <c r="K106" s="17">
        <v>2.2000000000000002</v>
      </c>
      <c r="L106" s="17">
        <v>1.5</v>
      </c>
      <c r="M106" s="17">
        <v>2.2999999999999998</v>
      </c>
      <c r="N106" s="17">
        <v>2.2999999999999998</v>
      </c>
    </row>
    <row r="107" spans="1:15" x14ac:dyDescent="0.2">
      <c r="A107" s="39"/>
      <c r="B107" s="17" t="s">
        <v>154</v>
      </c>
      <c r="C107" s="17">
        <v>1.65</v>
      </c>
      <c r="D107" s="17"/>
      <c r="E107" s="17">
        <v>1.55</v>
      </c>
      <c r="F107" s="17"/>
      <c r="G107" s="17">
        <v>1.4</v>
      </c>
      <c r="H107" s="17"/>
      <c r="I107" s="17">
        <v>1.45</v>
      </c>
      <c r="J107" s="17"/>
      <c r="K107" s="17">
        <v>1.85</v>
      </c>
      <c r="L107" s="17"/>
      <c r="M107" s="17">
        <v>2.2999999999999998</v>
      </c>
      <c r="N107" s="17"/>
    </row>
    <row r="108" spans="1:15" x14ac:dyDescent="0.2">
      <c r="A108" s="38" t="s">
        <v>17</v>
      </c>
      <c r="B108" s="17" t="s">
        <v>153</v>
      </c>
      <c r="C108" s="17">
        <v>0.4</v>
      </c>
      <c r="D108" s="17">
        <v>0.5</v>
      </c>
      <c r="E108" s="17">
        <v>0.5</v>
      </c>
      <c r="F108" s="17">
        <v>0.5</v>
      </c>
      <c r="G108" s="17">
        <v>1.7</v>
      </c>
      <c r="H108" s="17">
        <v>1.2</v>
      </c>
      <c r="I108" s="17">
        <v>0.5</v>
      </c>
      <c r="J108" s="17">
        <v>1.2</v>
      </c>
      <c r="K108" s="17">
        <v>0.5</v>
      </c>
      <c r="L108" s="17">
        <v>0.2</v>
      </c>
      <c r="M108" s="17">
        <v>0.5</v>
      </c>
      <c r="N108" s="17">
        <v>1.1000000000000001</v>
      </c>
    </row>
    <row r="109" spans="1:15" x14ac:dyDescent="0.2">
      <c r="A109" s="39"/>
      <c r="B109" s="17" t="s">
        <v>154</v>
      </c>
      <c r="C109" s="17">
        <v>0.45</v>
      </c>
      <c r="D109" s="17"/>
      <c r="E109" s="17">
        <v>0.5</v>
      </c>
      <c r="F109" s="17"/>
      <c r="G109" s="17">
        <v>1.45</v>
      </c>
      <c r="H109" s="17"/>
      <c r="I109" s="17">
        <v>0.85</v>
      </c>
      <c r="J109" s="17"/>
      <c r="K109" s="17">
        <v>0.35</v>
      </c>
      <c r="L109" s="17"/>
      <c r="M109" s="17">
        <v>0.8</v>
      </c>
      <c r="N109" s="17"/>
    </row>
    <row r="110" spans="1:15" x14ac:dyDescent="0.2">
      <c r="A110" s="38" t="s">
        <v>18</v>
      </c>
      <c r="B110" s="17" t="s">
        <v>153</v>
      </c>
      <c r="C110" s="17">
        <v>1</v>
      </c>
      <c r="D110" s="17">
        <v>0.9</v>
      </c>
      <c r="E110" s="17">
        <v>1.7</v>
      </c>
      <c r="F110" s="17">
        <v>3.2</v>
      </c>
      <c r="G110" s="17">
        <v>1.8</v>
      </c>
      <c r="H110" s="17">
        <v>1.7</v>
      </c>
      <c r="I110" s="17">
        <v>1.4</v>
      </c>
      <c r="J110" s="17">
        <v>1.4</v>
      </c>
      <c r="K110" s="17">
        <v>1.1000000000000001</v>
      </c>
      <c r="L110" s="17">
        <v>1.1000000000000001</v>
      </c>
      <c r="M110" s="17">
        <v>1.1000000000000001</v>
      </c>
      <c r="N110" s="17">
        <v>1.1000000000000001</v>
      </c>
      <c r="O110" s="12"/>
    </row>
    <row r="111" spans="1:15" x14ac:dyDescent="0.2">
      <c r="A111" s="39"/>
      <c r="B111" s="17" t="s">
        <v>154</v>
      </c>
      <c r="C111" s="17">
        <v>0.95</v>
      </c>
      <c r="D111" s="17"/>
      <c r="E111" s="17">
        <v>2.4500000000000002</v>
      </c>
      <c r="F111" s="17"/>
      <c r="G111" s="17">
        <v>1.75</v>
      </c>
      <c r="H111" s="17"/>
      <c r="I111" s="17">
        <v>1.4</v>
      </c>
      <c r="J111" s="17"/>
      <c r="K111" s="17">
        <v>1.1000000000000001</v>
      </c>
      <c r="L111" s="17"/>
      <c r="M111" s="17">
        <v>1.1000000000000001</v>
      </c>
      <c r="N111" s="17"/>
      <c r="O111" s="12"/>
    </row>
    <row r="112" spans="1:15" x14ac:dyDescent="0.2">
      <c r="A112" s="38" t="s">
        <v>19</v>
      </c>
      <c r="B112" s="17" t="s">
        <v>153</v>
      </c>
      <c r="C112" s="17">
        <v>0.7</v>
      </c>
      <c r="D112" s="17">
        <v>0.6</v>
      </c>
      <c r="E112" s="17">
        <v>0.5</v>
      </c>
      <c r="F112" s="17">
        <v>1.1000000000000001</v>
      </c>
      <c r="G112" s="17">
        <v>0.6</v>
      </c>
      <c r="H112" s="17">
        <v>0.7</v>
      </c>
      <c r="I112" s="17">
        <v>1.7</v>
      </c>
      <c r="J112" s="17">
        <v>2.2999999999999998</v>
      </c>
      <c r="K112" s="17">
        <v>1.5</v>
      </c>
      <c r="L112" s="17">
        <v>1.6</v>
      </c>
      <c r="M112" s="17">
        <v>2.7</v>
      </c>
      <c r="N112" s="17">
        <v>1.1000000000000001</v>
      </c>
      <c r="O112" s="12"/>
    </row>
    <row r="113" spans="1:15" x14ac:dyDescent="0.2">
      <c r="A113" s="39"/>
      <c r="B113" s="17" t="s">
        <v>154</v>
      </c>
      <c r="C113" s="17">
        <v>0.64999999999999991</v>
      </c>
      <c r="D113" s="17"/>
      <c r="E113" s="17">
        <v>0.8</v>
      </c>
      <c r="F113" s="17"/>
      <c r="G113" s="17">
        <v>0.64999999999999991</v>
      </c>
      <c r="H113" s="17"/>
      <c r="I113" s="17">
        <v>2</v>
      </c>
      <c r="J113" s="17"/>
      <c r="K113" s="17">
        <v>1.55</v>
      </c>
      <c r="L113" s="17"/>
      <c r="M113" s="17">
        <v>1.9000000000000001</v>
      </c>
      <c r="N113" s="17"/>
      <c r="O113" s="12"/>
    </row>
    <row r="114" spans="1:15" x14ac:dyDescent="0.2">
      <c r="A114" s="26"/>
    </row>
    <row r="115" spans="1:15" x14ac:dyDescent="0.2">
      <c r="A115" s="20"/>
    </row>
  </sheetData>
  <mergeCells count="87">
    <mergeCell ref="B88:B89"/>
    <mergeCell ref="C88:H88"/>
    <mergeCell ref="A59:A60"/>
    <mergeCell ref="B59:B60"/>
    <mergeCell ref="C59:K59"/>
    <mergeCell ref="C60:E60"/>
    <mergeCell ref="F60:H60"/>
    <mergeCell ref="I60:K60"/>
    <mergeCell ref="I89:J89"/>
    <mergeCell ref="C89:D89"/>
    <mergeCell ref="E89:F89"/>
    <mergeCell ref="G89:H89"/>
    <mergeCell ref="K89:L89"/>
    <mergeCell ref="A67:A68"/>
    <mergeCell ref="A69:A70"/>
    <mergeCell ref="A71:A72"/>
    <mergeCell ref="O60:Q60"/>
    <mergeCell ref="R60:T60"/>
    <mergeCell ref="A31:A32"/>
    <mergeCell ref="B31:B32"/>
    <mergeCell ref="C31:K31"/>
    <mergeCell ref="L31:T31"/>
    <mergeCell ref="C32:E32"/>
    <mergeCell ref="F32:H32"/>
    <mergeCell ref="I32:K32"/>
    <mergeCell ref="L32:N32"/>
    <mergeCell ref="O32:Q32"/>
    <mergeCell ref="R32:T32"/>
    <mergeCell ref="L60:N60"/>
    <mergeCell ref="L59:T59"/>
    <mergeCell ref="A39:A40"/>
    <mergeCell ref="A41:A42"/>
    <mergeCell ref="A3:A4"/>
    <mergeCell ref="B3:B4"/>
    <mergeCell ref="C3:K3"/>
    <mergeCell ref="L3:T3"/>
    <mergeCell ref="C4:E4"/>
    <mergeCell ref="F4:H4"/>
    <mergeCell ref="I4:K4"/>
    <mergeCell ref="L4:N4"/>
    <mergeCell ref="O4:Q4"/>
    <mergeCell ref="R4:T4"/>
    <mergeCell ref="M89:N89"/>
    <mergeCell ref="A5:A6"/>
    <mergeCell ref="A7:A8"/>
    <mergeCell ref="A9:A10"/>
    <mergeCell ref="A11:A12"/>
    <mergeCell ref="A13:A14"/>
    <mergeCell ref="A15:A16"/>
    <mergeCell ref="A17:A18"/>
    <mergeCell ref="A19:A20"/>
    <mergeCell ref="A21:A22"/>
    <mergeCell ref="A23:A24"/>
    <mergeCell ref="A25:A26"/>
    <mergeCell ref="A27:A28"/>
    <mergeCell ref="A33:A34"/>
    <mergeCell ref="A35:A36"/>
    <mergeCell ref="A37:A38"/>
    <mergeCell ref="A43:A44"/>
    <mergeCell ref="A45:A46"/>
    <mergeCell ref="A47:A48"/>
    <mergeCell ref="A49:A50"/>
    <mergeCell ref="A51:A52"/>
    <mergeCell ref="A53:A54"/>
    <mergeCell ref="A55:A56"/>
    <mergeCell ref="A61:A62"/>
    <mergeCell ref="A63:A64"/>
    <mergeCell ref="A65:A66"/>
    <mergeCell ref="A73:A74"/>
    <mergeCell ref="A75:A76"/>
    <mergeCell ref="A77:A78"/>
    <mergeCell ref="A79:A80"/>
    <mergeCell ref="A81:A82"/>
    <mergeCell ref="A83:A84"/>
    <mergeCell ref="A90:A91"/>
    <mergeCell ref="A92:A93"/>
    <mergeCell ref="A94:A95"/>
    <mergeCell ref="A88:A89"/>
    <mergeCell ref="A106:A107"/>
    <mergeCell ref="A108:A109"/>
    <mergeCell ref="A110:A111"/>
    <mergeCell ref="A112:A113"/>
    <mergeCell ref="A96:A97"/>
    <mergeCell ref="A98:A99"/>
    <mergeCell ref="A100:A101"/>
    <mergeCell ref="A102:A103"/>
    <mergeCell ref="A104:A105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A912BF-34B7-0940-9D05-C9658D390372}">
  <dimension ref="A1:K27"/>
  <sheetViews>
    <sheetView zoomScaleNormal="100" workbookViewId="0">
      <selection activeCell="G35" sqref="G35"/>
    </sheetView>
  </sheetViews>
  <sheetFormatPr baseColWidth="10" defaultRowHeight="16" x14ac:dyDescent="0.2"/>
  <cols>
    <col min="1" max="16384" width="10.83203125" style="8"/>
  </cols>
  <sheetData>
    <row r="1" spans="1:11" x14ac:dyDescent="0.2">
      <c r="A1" s="1" t="s">
        <v>207</v>
      </c>
      <c r="B1" s="1"/>
    </row>
    <row r="2" spans="1:11" x14ac:dyDescent="0.2">
      <c r="A2" s="47" t="s">
        <v>2</v>
      </c>
      <c r="B2" s="47"/>
      <c r="C2" s="47" t="s">
        <v>206</v>
      </c>
      <c r="D2" s="47"/>
      <c r="E2" s="47"/>
      <c r="F2" s="47"/>
      <c r="G2" s="47"/>
      <c r="H2" s="47"/>
      <c r="I2" s="47"/>
      <c r="J2" s="47"/>
      <c r="K2" s="47"/>
    </row>
    <row r="3" spans="1:11" x14ac:dyDescent="0.2">
      <c r="A3" s="47"/>
      <c r="B3" s="47"/>
      <c r="C3" s="47" t="s">
        <v>3</v>
      </c>
      <c r="D3" s="47"/>
      <c r="E3" s="47"/>
      <c r="F3" s="47" t="s">
        <v>4</v>
      </c>
      <c r="G3" s="47"/>
      <c r="H3" s="47"/>
      <c r="I3" s="47" t="s">
        <v>5</v>
      </c>
      <c r="J3" s="47"/>
      <c r="K3" s="47"/>
    </row>
    <row r="4" spans="1:11" x14ac:dyDescent="0.2">
      <c r="A4" s="51" t="s">
        <v>1</v>
      </c>
      <c r="B4" s="11" t="s">
        <v>0</v>
      </c>
      <c r="C4" s="17">
        <v>57.4</v>
      </c>
      <c r="D4" s="17"/>
      <c r="E4" s="17"/>
      <c r="F4" s="17">
        <v>60.6</v>
      </c>
      <c r="G4" s="17"/>
      <c r="H4" s="17"/>
      <c r="I4" s="17">
        <v>57.6</v>
      </c>
      <c r="J4" s="17"/>
      <c r="K4" s="17"/>
    </row>
    <row r="5" spans="1:11" x14ac:dyDescent="0.2">
      <c r="A5" s="51"/>
      <c r="B5" s="11" t="s">
        <v>6</v>
      </c>
      <c r="C5" s="17">
        <v>56.2</v>
      </c>
      <c r="D5" s="17">
        <v>57.5</v>
      </c>
      <c r="E5" s="17">
        <v>58.6</v>
      </c>
      <c r="F5" s="17">
        <v>56.9</v>
      </c>
      <c r="G5" s="17">
        <v>62.6</v>
      </c>
      <c r="H5" s="17">
        <v>62.2</v>
      </c>
      <c r="I5" s="17">
        <v>52.4</v>
      </c>
      <c r="J5" s="17">
        <v>60.9</v>
      </c>
      <c r="K5" s="17">
        <v>59.4</v>
      </c>
    </row>
    <row r="6" spans="1:11" x14ac:dyDescent="0.2">
      <c r="A6" s="51"/>
      <c r="B6" s="11" t="s">
        <v>7</v>
      </c>
      <c r="C6" s="17">
        <v>1.9</v>
      </c>
      <c r="D6" s="17">
        <v>4</v>
      </c>
      <c r="E6" s="17">
        <v>0.5</v>
      </c>
      <c r="F6" s="17">
        <v>1.4</v>
      </c>
      <c r="G6" s="17">
        <v>0.6</v>
      </c>
      <c r="H6" s="17">
        <v>2.4</v>
      </c>
      <c r="I6" s="17">
        <v>1.9</v>
      </c>
      <c r="J6" s="17">
        <v>1.9</v>
      </c>
      <c r="K6" s="17">
        <v>1.2</v>
      </c>
    </row>
    <row r="7" spans="1:11" ht="15" customHeight="1" x14ac:dyDescent="0.2">
      <c r="A7" s="51"/>
      <c r="B7" s="11" t="s">
        <v>8</v>
      </c>
      <c r="C7" s="17">
        <v>2.1</v>
      </c>
      <c r="D7" s="17"/>
      <c r="E7" s="17"/>
      <c r="F7" s="17">
        <v>1.5</v>
      </c>
      <c r="G7" s="17"/>
      <c r="H7" s="17"/>
      <c r="I7" s="17">
        <v>1.7</v>
      </c>
      <c r="J7" s="17"/>
      <c r="K7" s="17"/>
    </row>
    <row r="8" spans="1:11" x14ac:dyDescent="0.2">
      <c r="A8" s="51" t="s">
        <v>9</v>
      </c>
      <c r="B8" s="11" t="s">
        <v>0</v>
      </c>
      <c r="C8" s="17">
        <v>11.9</v>
      </c>
      <c r="D8" s="17"/>
      <c r="E8" s="17"/>
      <c r="F8" s="17">
        <v>12.4</v>
      </c>
      <c r="G8" s="17"/>
      <c r="H8" s="17"/>
      <c r="I8" s="17">
        <v>11.7</v>
      </c>
      <c r="J8" s="17"/>
      <c r="K8" s="17"/>
    </row>
    <row r="9" spans="1:11" x14ac:dyDescent="0.2">
      <c r="A9" s="51"/>
      <c r="B9" s="11" t="s">
        <v>6</v>
      </c>
      <c r="C9" s="17">
        <v>15.3</v>
      </c>
      <c r="D9" s="17">
        <v>10.5</v>
      </c>
      <c r="E9" s="17">
        <v>10</v>
      </c>
      <c r="F9" s="17">
        <v>15.6</v>
      </c>
      <c r="G9" s="17">
        <v>9.8000000000000007</v>
      </c>
      <c r="H9" s="17">
        <v>11.9</v>
      </c>
      <c r="I9" s="17">
        <v>12.8</v>
      </c>
      <c r="J9" s="17">
        <v>15.9</v>
      </c>
      <c r="K9" s="17">
        <v>6.3</v>
      </c>
    </row>
    <row r="10" spans="1:11" x14ac:dyDescent="0.2">
      <c r="A10" s="51"/>
      <c r="B10" s="11" t="s">
        <v>7</v>
      </c>
      <c r="C10" s="17">
        <v>2.1</v>
      </c>
      <c r="D10" s="17">
        <v>1.8</v>
      </c>
      <c r="E10" s="17">
        <v>1.3</v>
      </c>
      <c r="F10" s="17">
        <v>0.5</v>
      </c>
      <c r="G10" s="17">
        <v>0.7</v>
      </c>
      <c r="H10" s="17">
        <v>1.6</v>
      </c>
      <c r="I10" s="17">
        <v>1.9</v>
      </c>
      <c r="J10" s="17">
        <v>1.4</v>
      </c>
      <c r="K10" s="17">
        <v>1.6</v>
      </c>
    </row>
    <row r="11" spans="1:11" x14ac:dyDescent="0.2">
      <c r="A11" s="51"/>
      <c r="B11" s="11" t="s">
        <v>8</v>
      </c>
      <c r="C11" s="17">
        <v>1.7</v>
      </c>
      <c r="D11" s="17"/>
      <c r="E11" s="17"/>
      <c r="F11" s="17">
        <v>0.9</v>
      </c>
      <c r="G11" s="17"/>
      <c r="H11" s="17"/>
      <c r="I11" s="17">
        <v>1.6</v>
      </c>
      <c r="J11" s="17"/>
      <c r="K11" s="17"/>
    </row>
    <row r="12" spans="1:11" x14ac:dyDescent="0.2">
      <c r="A12" s="51" t="s">
        <v>10</v>
      </c>
      <c r="B12" s="11" t="s">
        <v>0</v>
      </c>
      <c r="C12" s="17">
        <v>72</v>
      </c>
      <c r="D12" s="17"/>
      <c r="E12" s="17"/>
      <c r="F12" s="17">
        <v>72</v>
      </c>
      <c r="G12" s="17"/>
      <c r="H12" s="17"/>
      <c r="I12" s="17">
        <v>70.400000000000006</v>
      </c>
      <c r="J12" s="17"/>
      <c r="K12" s="17"/>
    </row>
    <row r="13" spans="1:11" x14ac:dyDescent="0.2">
      <c r="A13" s="51"/>
      <c r="B13" s="11" t="s">
        <v>6</v>
      </c>
      <c r="C13" s="17">
        <v>76.2</v>
      </c>
      <c r="D13" s="17">
        <v>72.099999999999994</v>
      </c>
      <c r="E13" s="17">
        <v>67.8</v>
      </c>
      <c r="F13" s="17">
        <v>69.099999999999994</v>
      </c>
      <c r="G13" s="17">
        <v>73.3</v>
      </c>
      <c r="H13" s="17">
        <v>73.599999999999994</v>
      </c>
      <c r="I13" s="17">
        <v>72</v>
      </c>
      <c r="J13" s="17">
        <v>68.3</v>
      </c>
      <c r="K13" s="17">
        <v>71</v>
      </c>
    </row>
    <row r="14" spans="1:11" x14ac:dyDescent="0.2">
      <c r="A14" s="51"/>
      <c r="B14" s="11" t="s">
        <v>7</v>
      </c>
      <c r="C14" s="17">
        <v>1</v>
      </c>
      <c r="D14" s="17">
        <v>1.8</v>
      </c>
      <c r="E14" s="17">
        <v>1.4</v>
      </c>
      <c r="F14" s="17">
        <v>1.4</v>
      </c>
      <c r="G14" s="17">
        <v>1.3</v>
      </c>
      <c r="H14" s="17">
        <v>2</v>
      </c>
      <c r="I14" s="17">
        <v>1.3</v>
      </c>
      <c r="J14" s="17">
        <v>0.6</v>
      </c>
      <c r="K14" s="17">
        <v>1.7</v>
      </c>
    </row>
    <row r="15" spans="1:11" x14ac:dyDescent="0.2">
      <c r="A15" s="51"/>
      <c r="B15" s="11" t="s">
        <v>8</v>
      </c>
      <c r="C15" s="17">
        <v>1.4</v>
      </c>
      <c r="D15" s="17"/>
      <c r="E15" s="17"/>
      <c r="F15" s="17">
        <v>1.6</v>
      </c>
      <c r="G15" s="17"/>
      <c r="H15" s="17"/>
      <c r="I15" s="17">
        <v>1.2</v>
      </c>
      <c r="J15" s="17"/>
      <c r="K15" s="17"/>
    </row>
    <row r="16" spans="1:11" x14ac:dyDescent="0.2">
      <c r="A16" s="51" t="s">
        <v>11</v>
      </c>
      <c r="B16" s="11" t="s">
        <v>0</v>
      </c>
      <c r="C16" s="17">
        <v>28.7</v>
      </c>
      <c r="D16" s="17"/>
      <c r="E16" s="17"/>
      <c r="F16" s="17">
        <v>27.7</v>
      </c>
      <c r="G16" s="17"/>
      <c r="H16" s="17"/>
      <c r="I16" s="17">
        <v>26.4</v>
      </c>
      <c r="J16" s="17"/>
      <c r="K16" s="17"/>
    </row>
    <row r="17" spans="1:11" x14ac:dyDescent="0.2">
      <c r="A17" s="51"/>
      <c r="B17" s="11" t="s">
        <v>6</v>
      </c>
      <c r="C17" s="17">
        <v>27.1</v>
      </c>
      <c r="D17" s="17">
        <v>27.6</v>
      </c>
      <c r="E17" s="17">
        <v>31.3</v>
      </c>
      <c r="F17" s="17">
        <v>24.6</v>
      </c>
      <c r="G17" s="17">
        <v>31.9</v>
      </c>
      <c r="H17" s="17">
        <v>26.5</v>
      </c>
      <c r="I17" s="17">
        <v>29.4</v>
      </c>
      <c r="J17" s="17">
        <v>24.2</v>
      </c>
      <c r="K17" s="17">
        <v>25.7</v>
      </c>
    </row>
    <row r="18" spans="1:11" x14ac:dyDescent="0.2">
      <c r="A18" s="51"/>
      <c r="B18" s="11" t="s">
        <v>7</v>
      </c>
      <c r="C18" s="17">
        <v>0.5</v>
      </c>
      <c r="D18" s="17">
        <v>1</v>
      </c>
      <c r="E18" s="17">
        <v>1.9</v>
      </c>
      <c r="F18" s="17">
        <v>2</v>
      </c>
      <c r="G18" s="17">
        <v>1.5</v>
      </c>
      <c r="H18" s="17">
        <v>0.5</v>
      </c>
      <c r="I18" s="17">
        <v>0.4</v>
      </c>
      <c r="J18" s="17">
        <v>1.2</v>
      </c>
      <c r="K18" s="17">
        <v>1.2</v>
      </c>
    </row>
    <row r="19" spans="1:11" x14ac:dyDescent="0.2">
      <c r="A19" s="51"/>
      <c r="B19" s="11" t="s">
        <v>8</v>
      </c>
      <c r="C19" s="17">
        <v>1.1000000000000001</v>
      </c>
      <c r="D19" s="17"/>
      <c r="E19" s="17"/>
      <c r="F19" s="17">
        <v>1.3</v>
      </c>
      <c r="G19" s="17"/>
      <c r="H19" s="17"/>
      <c r="I19" s="17">
        <v>0.9</v>
      </c>
      <c r="J19" s="17"/>
      <c r="K19" s="17"/>
    </row>
    <row r="20" spans="1:11" x14ac:dyDescent="0.2">
      <c r="A20" s="51" t="s">
        <v>12</v>
      </c>
      <c r="B20" s="11" t="s">
        <v>0</v>
      </c>
      <c r="C20" s="17">
        <v>46.1</v>
      </c>
      <c r="D20" s="17"/>
      <c r="E20" s="17"/>
      <c r="F20" s="17">
        <v>47.3</v>
      </c>
      <c r="G20" s="17"/>
      <c r="H20" s="17"/>
      <c r="I20" s="17">
        <v>44.4</v>
      </c>
      <c r="J20" s="17"/>
      <c r="K20" s="17"/>
    </row>
    <row r="21" spans="1:11" x14ac:dyDescent="0.2">
      <c r="A21" s="51"/>
      <c r="B21" s="11" t="s">
        <v>6</v>
      </c>
      <c r="C21" s="17">
        <v>52.2</v>
      </c>
      <c r="D21" s="17">
        <v>46.6</v>
      </c>
      <c r="E21" s="17">
        <v>39.6</v>
      </c>
      <c r="F21" s="17">
        <v>34.4</v>
      </c>
      <c r="G21" s="17">
        <v>53.7</v>
      </c>
      <c r="H21" s="17">
        <v>53.9</v>
      </c>
      <c r="I21" s="17">
        <v>43.9</v>
      </c>
      <c r="J21" s="17">
        <v>45.6</v>
      </c>
      <c r="K21" s="17">
        <v>43.6</v>
      </c>
    </row>
    <row r="22" spans="1:11" x14ac:dyDescent="0.2">
      <c r="A22" s="51"/>
      <c r="B22" s="11" t="s">
        <v>7</v>
      </c>
      <c r="C22" s="17">
        <v>7.6</v>
      </c>
      <c r="D22" s="17">
        <v>17.2</v>
      </c>
      <c r="E22" s="17">
        <v>5.7</v>
      </c>
      <c r="F22" s="17">
        <v>15.1</v>
      </c>
      <c r="G22" s="17">
        <v>9.6</v>
      </c>
      <c r="H22" s="17">
        <v>7</v>
      </c>
      <c r="I22" s="17">
        <v>12.5</v>
      </c>
      <c r="J22" s="17">
        <v>6.8</v>
      </c>
      <c r="K22" s="17">
        <v>12.8</v>
      </c>
    </row>
    <row r="23" spans="1:11" x14ac:dyDescent="0.2">
      <c r="A23" s="51"/>
      <c r="B23" s="11" t="s">
        <v>8</v>
      </c>
      <c r="C23" s="17">
        <v>10.199999999999999</v>
      </c>
      <c r="D23" s="17"/>
      <c r="E23" s="17"/>
      <c r="F23" s="17">
        <v>10.6</v>
      </c>
      <c r="G23" s="17"/>
      <c r="H23" s="17"/>
      <c r="I23" s="17">
        <v>10.7</v>
      </c>
      <c r="J23" s="17"/>
      <c r="K23" s="17"/>
    </row>
    <row r="24" spans="1:11" x14ac:dyDescent="0.2">
      <c r="A24" s="51" t="s">
        <v>13</v>
      </c>
      <c r="B24" s="11" t="s">
        <v>0</v>
      </c>
      <c r="C24" s="17">
        <v>45.2</v>
      </c>
      <c r="D24" s="17"/>
      <c r="E24" s="17"/>
      <c r="F24" s="17">
        <v>44.8</v>
      </c>
      <c r="G24" s="17"/>
      <c r="H24" s="17"/>
      <c r="I24" s="17">
        <v>43.8</v>
      </c>
      <c r="J24" s="17"/>
      <c r="K24" s="17"/>
    </row>
    <row r="25" spans="1:11" x14ac:dyDescent="0.2">
      <c r="A25" s="51"/>
      <c r="B25" s="11" t="s">
        <v>6</v>
      </c>
      <c r="C25" s="17">
        <v>44</v>
      </c>
      <c r="D25" s="17">
        <v>40.9</v>
      </c>
      <c r="E25" s="17">
        <v>50.6</v>
      </c>
      <c r="F25" s="17">
        <v>44.3</v>
      </c>
      <c r="G25" s="17">
        <v>44.6</v>
      </c>
      <c r="H25" s="17">
        <v>45.4</v>
      </c>
      <c r="I25" s="17">
        <v>42.6</v>
      </c>
      <c r="J25" s="17">
        <v>47.4</v>
      </c>
      <c r="K25" s="17">
        <v>41.4</v>
      </c>
    </row>
    <row r="26" spans="1:11" x14ac:dyDescent="0.2">
      <c r="A26" s="51"/>
      <c r="B26" s="11" t="s">
        <v>7</v>
      </c>
      <c r="C26" s="17">
        <v>0.4</v>
      </c>
      <c r="D26" s="17">
        <v>0.8</v>
      </c>
      <c r="E26" s="17">
        <v>0.5</v>
      </c>
      <c r="F26" s="17">
        <v>0.7</v>
      </c>
      <c r="G26" s="17">
        <v>0.6</v>
      </c>
      <c r="H26" s="17">
        <v>0.4</v>
      </c>
      <c r="I26" s="17">
        <v>1.2</v>
      </c>
      <c r="J26" s="17">
        <v>0.7</v>
      </c>
      <c r="K26" s="17">
        <v>0.5</v>
      </c>
    </row>
    <row r="27" spans="1:11" x14ac:dyDescent="0.2">
      <c r="A27" s="51"/>
      <c r="B27" s="11" t="s">
        <v>8</v>
      </c>
      <c r="C27" s="17">
        <v>0.6</v>
      </c>
      <c r="D27" s="17"/>
      <c r="E27" s="17"/>
      <c r="F27" s="17">
        <v>0.6</v>
      </c>
      <c r="G27" s="17"/>
      <c r="H27" s="17"/>
      <c r="I27" s="17">
        <v>0.8</v>
      </c>
      <c r="J27" s="17"/>
      <c r="K27" s="17"/>
    </row>
  </sheetData>
  <mergeCells count="12">
    <mergeCell ref="A24:A27"/>
    <mergeCell ref="C3:E3"/>
    <mergeCell ref="F3:H3"/>
    <mergeCell ref="I3:K3"/>
    <mergeCell ref="A2:A3"/>
    <mergeCell ref="B2:B3"/>
    <mergeCell ref="C2:K2"/>
    <mergeCell ref="A4:A7"/>
    <mergeCell ref="A8:A11"/>
    <mergeCell ref="A12:A15"/>
    <mergeCell ref="A16:A19"/>
    <mergeCell ref="A20:A2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0F5A9D-B1BE-D842-8004-F912B54A23A0}">
  <dimension ref="A1:AU16"/>
  <sheetViews>
    <sheetView zoomScaleNormal="100" workbookViewId="0">
      <selection activeCell="F31" sqref="F31"/>
    </sheetView>
  </sheetViews>
  <sheetFormatPr baseColWidth="10" defaultRowHeight="16" x14ac:dyDescent="0.2"/>
  <cols>
    <col min="1" max="16384" width="10.83203125" style="8"/>
  </cols>
  <sheetData>
    <row r="1" spans="1:47" x14ac:dyDescent="0.2">
      <c r="A1" s="1" t="s">
        <v>208</v>
      </c>
      <c r="B1" s="1"/>
    </row>
    <row r="2" spans="1:47" x14ac:dyDescent="0.2">
      <c r="A2" s="47" t="s">
        <v>2</v>
      </c>
      <c r="B2" s="47"/>
      <c r="C2" s="47" t="s">
        <v>41</v>
      </c>
      <c r="D2" s="47"/>
      <c r="E2" s="47"/>
      <c r="F2" s="47"/>
      <c r="G2" s="47"/>
      <c r="H2" s="47"/>
      <c r="I2" s="47"/>
      <c r="J2" s="47"/>
      <c r="K2" s="47"/>
      <c r="L2" s="47" t="s">
        <v>42</v>
      </c>
      <c r="M2" s="47"/>
      <c r="N2" s="47"/>
      <c r="O2" s="47"/>
      <c r="P2" s="47"/>
      <c r="Q2" s="47"/>
      <c r="R2" s="47"/>
      <c r="S2" s="47"/>
      <c r="T2" s="47"/>
      <c r="U2" s="47" t="s">
        <v>43</v>
      </c>
      <c r="V2" s="47"/>
      <c r="W2" s="47"/>
      <c r="X2" s="47"/>
      <c r="Y2" s="47"/>
      <c r="Z2" s="47"/>
      <c r="AA2" s="47"/>
      <c r="AB2" s="47"/>
      <c r="AC2" s="47"/>
      <c r="AD2" s="47" t="s">
        <v>44</v>
      </c>
      <c r="AE2" s="47"/>
      <c r="AF2" s="47"/>
      <c r="AG2" s="47"/>
      <c r="AH2" s="47"/>
      <c r="AI2" s="47"/>
      <c r="AJ2" s="47"/>
      <c r="AK2" s="47"/>
      <c r="AL2" s="47"/>
      <c r="AM2" s="47" t="s">
        <v>45</v>
      </c>
      <c r="AN2" s="47"/>
      <c r="AO2" s="47"/>
      <c r="AP2" s="47"/>
      <c r="AQ2" s="47"/>
      <c r="AR2" s="47"/>
      <c r="AS2" s="47"/>
      <c r="AT2" s="47"/>
      <c r="AU2" s="47"/>
    </row>
    <row r="3" spans="1:47" x14ac:dyDescent="0.2">
      <c r="A3" s="47"/>
      <c r="B3" s="47"/>
      <c r="C3" s="47" t="s">
        <v>3</v>
      </c>
      <c r="D3" s="47"/>
      <c r="E3" s="47"/>
      <c r="F3" s="47" t="s">
        <v>4</v>
      </c>
      <c r="G3" s="47"/>
      <c r="H3" s="47"/>
      <c r="I3" s="47" t="s">
        <v>5</v>
      </c>
      <c r="J3" s="47"/>
      <c r="K3" s="47"/>
      <c r="L3" s="47" t="s">
        <v>3</v>
      </c>
      <c r="M3" s="47"/>
      <c r="N3" s="47"/>
      <c r="O3" s="47" t="s">
        <v>4</v>
      </c>
      <c r="P3" s="47"/>
      <c r="Q3" s="47"/>
      <c r="R3" s="47" t="s">
        <v>5</v>
      </c>
      <c r="S3" s="47"/>
      <c r="T3" s="47"/>
      <c r="U3" s="47" t="s">
        <v>3</v>
      </c>
      <c r="V3" s="47"/>
      <c r="W3" s="47"/>
      <c r="X3" s="47" t="s">
        <v>4</v>
      </c>
      <c r="Y3" s="47"/>
      <c r="Z3" s="47"/>
      <c r="AA3" s="47" t="s">
        <v>5</v>
      </c>
      <c r="AB3" s="47"/>
      <c r="AC3" s="47"/>
      <c r="AD3" s="47" t="s">
        <v>3</v>
      </c>
      <c r="AE3" s="47"/>
      <c r="AF3" s="47"/>
      <c r="AG3" s="47" t="s">
        <v>4</v>
      </c>
      <c r="AH3" s="47"/>
      <c r="AI3" s="47"/>
      <c r="AJ3" s="47" t="s">
        <v>5</v>
      </c>
      <c r="AK3" s="47"/>
      <c r="AL3" s="47"/>
      <c r="AM3" s="47" t="s">
        <v>3</v>
      </c>
      <c r="AN3" s="47"/>
      <c r="AO3" s="47"/>
      <c r="AP3" s="47" t="s">
        <v>4</v>
      </c>
      <c r="AQ3" s="47"/>
      <c r="AR3" s="47"/>
      <c r="AS3" s="47" t="s">
        <v>5</v>
      </c>
      <c r="AT3" s="47"/>
      <c r="AU3" s="47"/>
    </row>
    <row r="4" spans="1:47" x14ac:dyDescent="0.2">
      <c r="A4" s="45" t="s">
        <v>1</v>
      </c>
      <c r="B4" s="11" t="s">
        <v>7</v>
      </c>
      <c r="C4" s="17">
        <v>2.6</v>
      </c>
      <c r="D4" s="17">
        <v>2.2999999999999998</v>
      </c>
      <c r="E4" s="17">
        <v>2.4</v>
      </c>
      <c r="F4" s="17">
        <v>3.3</v>
      </c>
      <c r="G4" s="17">
        <v>3.3</v>
      </c>
      <c r="H4" s="17">
        <v>2.5</v>
      </c>
      <c r="I4" s="17">
        <v>2.6</v>
      </c>
      <c r="J4" s="17">
        <v>2</v>
      </c>
      <c r="K4" s="17">
        <v>2.2999999999999998</v>
      </c>
      <c r="L4" s="17">
        <v>1.7</v>
      </c>
      <c r="M4" s="17">
        <v>1.3</v>
      </c>
      <c r="N4" s="17">
        <v>0.9</v>
      </c>
      <c r="O4" s="17">
        <v>1.4</v>
      </c>
      <c r="P4" s="17">
        <v>1.5</v>
      </c>
      <c r="Q4" s="17">
        <v>1</v>
      </c>
      <c r="R4" s="17">
        <v>1.3</v>
      </c>
      <c r="S4" s="17">
        <v>1.9</v>
      </c>
      <c r="T4" s="17">
        <v>1.2</v>
      </c>
      <c r="U4" s="17">
        <v>1.4</v>
      </c>
      <c r="V4" s="17">
        <v>1.7</v>
      </c>
      <c r="W4" s="17">
        <v>0.6</v>
      </c>
      <c r="X4" s="17">
        <v>0.8</v>
      </c>
      <c r="Y4" s="17">
        <v>2.6</v>
      </c>
      <c r="Z4" s="17">
        <v>1.1000000000000001</v>
      </c>
      <c r="AA4" s="17">
        <v>2.1</v>
      </c>
      <c r="AB4" s="17">
        <v>1.6</v>
      </c>
      <c r="AC4" s="17">
        <v>2.6</v>
      </c>
      <c r="AD4" s="17">
        <v>1.6</v>
      </c>
      <c r="AE4" s="17">
        <v>1.7</v>
      </c>
      <c r="AF4" s="17">
        <v>2.6</v>
      </c>
      <c r="AG4" s="17">
        <v>1</v>
      </c>
      <c r="AH4" s="17">
        <v>2</v>
      </c>
      <c r="AI4" s="17">
        <v>3.6</v>
      </c>
      <c r="AJ4" s="17">
        <v>2.2000000000000002</v>
      </c>
      <c r="AK4" s="17">
        <v>2.2000000000000002</v>
      </c>
      <c r="AL4" s="17">
        <v>1.8</v>
      </c>
      <c r="AM4" s="17">
        <v>3.9</v>
      </c>
      <c r="AN4" s="17">
        <v>3.3</v>
      </c>
      <c r="AO4" s="17">
        <v>6.7</v>
      </c>
      <c r="AP4" s="17">
        <v>2.7</v>
      </c>
      <c r="AQ4" s="17">
        <v>2.2999999999999998</v>
      </c>
      <c r="AR4" s="17">
        <v>1.2</v>
      </c>
      <c r="AS4" s="17">
        <v>3.3</v>
      </c>
      <c r="AT4" s="17">
        <v>3.9</v>
      </c>
      <c r="AU4" s="17">
        <v>1.5</v>
      </c>
    </row>
    <row r="5" spans="1:47" x14ac:dyDescent="0.2">
      <c r="A5" s="46"/>
      <c r="B5" s="11" t="s">
        <v>8</v>
      </c>
      <c r="C5" s="17">
        <v>2.4333333333333336</v>
      </c>
      <c r="D5" s="17"/>
      <c r="E5" s="17"/>
      <c r="F5" s="17">
        <v>3.0333333333333332</v>
      </c>
      <c r="G5" s="17"/>
      <c r="H5" s="17"/>
      <c r="I5" s="17">
        <v>2.2999999999999998</v>
      </c>
      <c r="J5" s="17"/>
      <c r="K5" s="17"/>
      <c r="L5" s="17">
        <v>1.3</v>
      </c>
      <c r="M5" s="17"/>
      <c r="N5" s="17"/>
      <c r="O5" s="17">
        <v>1.3</v>
      </c>
      <c r="P5" s="17"/>
      <c r="Q5" s="17"/>
      <c r="R5" s="17">
        <v>1.4666666666666668</v>
      </c>
      <c r="S5" s="17"/>
      <c r="T5" s="17"/>
      <c r="U5" s="17">
        <v>1.2333333333333332</v>
      </c>
      <c r="V5" s="17"/>
      <c r="W5" s="17"/>
      <c r="X5" s="17">
        <v>1.5</v>
      </c>
      <c r="Y5" s="17"/>
      <c r="Z5" s="17"/>
      <c r="AA5" s="17">
        <v>2.1</v>
      </c>
      <c r="AB5" s="17"/>
      <c r="AC5" s="17"/>
      <c r="AD5" s="17">
        <v>2</v>
      </c>
      <c r="AE5" s="17"/>
      <c r="AF5" s="17"/>
      <c r="AG5" s="17">
        <v>2.2000000000000002</v>
      </c>
      <c r="AH5" s="17"/>
      <c r="AI5" s="17"/>
      <c r="AJ5" s="17">
        <v>2.1</v>
      </c>
      <c r="AK5" s="17"/>
      <c r="AL5" s="17"/>
      <c r="AM5" s="17">
        <v>4.5999999999999996</v>
      </c>
      <c r="AN5" s="17"/>
      <c r="AO5" s="17"/>
      <c r="AP5" s="17">
        <v>2.1</v>
      </c>
      <c r="AQ5" s="17"/>
      <c r="AR5" s="17"/>
      <c r="AS5" s="17">
        <v>2.9</v>
      </c>
      <c r="AT5" s="17"/>
      <c r="AU5" s="17"/>
    </row>
    <row r="6" spans="1:47" x14ac:dyDescent="0.2">
      <c r="A6" s="45" t="s">
        <v>9</v>
      </c>
      <c r="B6" s="11" t="s">
        <v>7</v>
      </c>
      <c r="C6" s="17">
        <v>1.2</v>
      </c>
      <c r="D6" s="17">
        <v>1.2</v>
      </c>
      <c r="E6" s="17">
        <v>1.3</v>
      </c>
      <c r="F6" s="17">
        <v>1.3</v>
      </c>
      <c r="G6" s="17">
        <v>1.7</v>
      </c>
      <c r="H6" s="17">
        <v>1.3</v>
      </c>
      <c r="I6" s="17">
        <v>1.1000000000000001</v>
      </c>
      <c r="J6" s="17">
        <v>1.3</v>
      </c>
      <c r="K6" s="17">
        <v>0.9</v>
      </c>
      <c r="L6" s="17">
        <v>0.8</v>
      </c>
      <c r="M6" s="17">
        <v>1.7</v>
      </c>
      <c r="N6" s="17">
        <v>1.3</v>
      </c>
      <c r="O6" s="17">
        <v>0.8</v>
      </c>
      <c r="P6" s="17">
        <v>0.9</v>
      </c>
      <c r="Q6" s="17">
        <v>1.2</v>
      </c>
      <c r="R6" s="17">
        <v>1.2</v>
      </c>
      <c r="S6" s="17">
        <v>1.5</v>
      </c>
      <c r="T6" s="17">
        <v>1.3</v>
      </c>
      <c r="U6" s="17">
        <v>2.6</v>
      </c>
      <c r="V6" s="17">
        <v>4.9000000000000004</v>
      </c>
      <c r="W6" s="17">
        <v>2.6</v>
      </c>
      <c r="X6" s="17">
        <v>2.9</v>
      </c>
      <c r="Y6" s="17">
        <v>5.3</v>
      </c>
      <c r="Z6" s="17">
        <v>2.1</v>
      </c>
      <c r="AA6" s="17">
        <v>1.1000000000000001</v>
      </c>
      <c r="AB6" s="17">
        <v>4.3</v>
      </c>
      <c r="AC6" s="17">
        <v>6.6</v>
      </c>
      <c r="AD6" s="17">
        <v>2.7</v>
      </c>
      <c r="AE6" s="17">
        <v>2.9</v>
      </c>
      <c r="AF6" s="17">
        <v>2.8</v>
      </c>
      <c r="AG6" s="17">
        <v>2.2999999999999998</v>
      </c>
      <c r="AH6" s="17">
        <v>0.7</v>
      </c>
      <c r="AI6" s="17">
        <v>0.8</v>
      </c>
      <c r="AJ6" s="17">
        <v>2.5</v>
      </c>
      <c r="AK6" s="17">
        <v>1</v>
      </c>
      <c r="AL6" s="17">
        <v>1.7</v>
      </c>
      <c r="AM6" s="17">
        <v>7.8</v>
      </c>
      <c r="AN6" s="17">
        <v>3.4</v>
      </c>
      <c r="AO6" s="17">
        <v>2.8</v>
      </c>
      <c r="AP6" s="17">
        <v>2</v>
      </c>
      <c r="AQ6" s="17">
        <v>4</v>
      </c>
      <c r="AR6" s="17">
        <v>4</v>
      </c>
      <c r="AS6" s="17">
        <v>7.6</v>
      </c>
      <c r="AT6" s="17">
        <v>6.6</v>
      </c>
      <c r="AU6" s="17">
        <v>3.5</v>
      </c>
    </row>
    <row r="7" spans="1:47" ht="15" customHeight="1" x14ac:dyDescent="0.2">
      <c r="A7" s="46"/>
      <c r="B7" s="11" t="s">
        <v>8</v>
      </c>
      <c r="C7" s="17">
        <v>1.2333333333333334</v>
      </c>
      <c r="D7" s="17"/>
      <c r="E7" s="17"/>
      <c r="F7" s="17">
        <v>1.4333333333333333</v>
      </c>
      <c r="G7" s="17"/>
      <c r="H7" s="17"/>
      <c r="I7" s="17">
        <v>1.1000000000000001</v>
      </c>
      <c r="J7" s="17"/>
      <c r="K7" s="17"/>
      <c r="L7" s="17">
        <v>1.2666666666666666</v>
      </c>
      <c r="M7" s="17"/>
      <c r="N7" s="17"/>
      <c r="O7" s="17">
        <v>0.96666666666666679</v>
      </c>
      <c r="P7" s="17"/>
      <c r="Q7" s="17"/>
      <c r="R7" s="17">
        <v>1.3333333333333333</v>
      </c>
      <c r="S7" s="17"/>
      <c r="T7" s="17"/>
      <c r="U7" s="17">
        <v>3.3666666666666667</v>
      </c>
      <c r="V7" s="17"/>
      <c r="W7" s="17"/>
      <c r="X7" s="17">
        <v>3.4333333333333331</v>
      </c>
      <c r="Y7" s="17"/>
      <c r="Z7" s="17"/>
      <c r="AA7" s="17">
        <v>4</v>
      </c>
      <c r="AB7" s="17"/>
      <c r="AC7" s="17"/>
      <c r="AD7" s="17">
        <v>2.8</v>
      </c>
      <c r="AE7" s="17"/>
      <c r="AF7" s="17"/>
      <c r="AG7" s="17">
        <v>1.3</v>
      </c>
      <c r="AH7" s="17"/>
      <c r="AI7" s="17"/>
      <c r="AJ7" s="17">
        <v>1.7</v>
      </c>
      <c r="AK7" s="17"/>
      <c r="AL7" s="17"/>
      <c r="AM7" s="17">
        <v>4.7</v>
      </c>
      <c r="AN7" s="17"/>
      <c r="AO7" s="17"/>
      <c r="AP7" s="17">
        <v>3.3</v>
      </c>
      <c r="AQ7" s="17"/>
      <c r="AR7" s="17"/>
      <c r="AS7" s="17">
        <v>5.9</v>
      </c>
      <c r="AT7" s="17"/>
      <c r="AU7" s="17"/>
    </row>
    <row r="8" spans="1:47" x14ac:dyDescent="0.2">
      <c r="A8" s="45" t="s">
        <v>10</v>
      </c>
      <c r="B8" s="11" t="s">
        <v>7</v>
      </c>
      <c r="C8" s="17">
        <v>2.8</v>
      </c>
      <c r="D8" s="17">
        <v>3.4</v>
      </c>
      <c r="E8" s="17">
        <v>2.8</v>
      </c>
      <c r="F8" s="17">
        <v>3.4</v>
      </c>
      <c r="G8" s="17">
        <v>2.9</v>
      </c>
      <c r="H8" s="17">
        <v>3.5</v>
      </c>
      <c r="I8" s="17">
        <v>2</v>
      </c>
      <c r="J8" s="17">
        <v>2.2000000000000002</v>
      </c>
      <c r="K8" s="17">
        <v>1.3</v>
      </c>
      <c r="L8" s="17">
        <v>1.1000000000000001</v>
      </c>
      <c r="M8" s="17">
        <v>1.5</v>
      </c>
      <c r="N8" s="17">
        <v>1.3</v>
      </c>
      <c r="O8" s="17">
        <v>1.2</v>
      </c>
      <c r="P8" s="17">
        <v>1.4</v>
      </c>
      <c r="Q8" s="17">
        <v>1.3</v>
      </c>
      <c r="R8" s="17">
        <v>1.5</v>
      </c>
      <c r="S8" s="17">
        <v>1.5</v>
      </c>
      <c r="T8" s="17">
        <v>1.5</v>
      </c>
      <c r="U8" s="17">
        <v>1.8</v>
      </c>
      <c r="V8" s="17">
        <v>1.7</v>
      </c>
      <c r="W8" s="17">
        <v>3.8</v>
      </c>
      <c r="X8" s="17">
        <v>1.2</v>
      </c>
      <c r="Y8" s="17">
        <v>1.3</v>
      </c>
      <c r="Z8" s="17">
        <v>2.4</v>
      </c>
      <c r="AA8" s="17">
        <v>3</v>
      </c>
      <c r="AB8" s="17">
        <v>1.5</v>
      </c>
      <c r="AC8" s="17">
        <v>1.7</v>
      </c>
      <c r="AD8" s="17">
        <v>1.4</v>
      </c>
      <c r="AE8" s="17">
        <v>0.3</v>
      </c>
      <c r="AF8" s="17">
        <v>0.8</v>
      </c>
      <c r="AG8" s="17">
        <v>1.1000000000000001</v>
      </c>
      <c r="AH8" s="17">
        <v>1.3</v>
      </c>
      <c r="AI8" s="17">
        <v>1.1000000000000001</v>
      </c>
      <c r="AJ8" s="17">
        <v>1.2</v>
      </c>
      <c r="AK8" s="17">
        <v>0.7</v>
      </c>
      <c r="AL8" s="17">
        <v>1.6</v>
      </c>
      <c r="AM8" s="17">
        <v>1.5</v>
      </c>
      <c r="AN8" s="17">
        <v>3</v>
      </c>
      <c r="AO8" s="17">
        <v>0.6</v>
      </c>
      <c r="AP8" s="17">
        <v>3.2</v>
      </c>
      <c r="AQ8" s="17">
        <v>1.8</v>
      </c>
      <c r="AR8" s="17">
        <v>2.6</v>
      </c>
      <c r="AS8" s="17">
        <v>2.4</v>
      </c>
      <c r="AT8" s="17">
        <v>2.6</v>
      </c>
      <c r="AU8" s="17">
        <v>1.3</v>
      </c>
    </row>
    <row r="9" spans="1:47" x14ac:dyDescent="0.2">
      <c r="A9" s="46"/>
      <c r="B9" s="11" t="s">
        <v>8</v>
      </c>
      <c r="C9" s="17">
        <v>3</v>
      </c>
      <c r="D9" s="17"/>
      <c r="E9" s="17"/>
      <c r="F9" s="17">
        <v>3.2666666666666671</v>
      </c>
      <c r="G9" s="17"/>
      <c r="H9" s="17"/>
      <c r="I9" s="17">
        <v>1.8333333333333333</v>
      </c>
      <c r="J9" s="17"/>
      <c r="K9" s="17"/>
      <c r="L9" s="17">
        <v>1.3</v>
      </c>
      <c r="M9" s="17"/>
      <c r="N9" s="17"/>
      <c r="O9" s="17">
        <v>1.2999999999999998</v>
      </c>
      <c r="P9" s="17"/>
      <c r="Q9" s="17"/>
      <c r="R9" s="17">
        <v>1.5</v>
      </c>
      <c r="S9" s="17"/>
      <c r="T9" s="17"/>
      <c r="U9" s="17">
        <v>2.4333333333333331</v>
      </c>
      <c r="V9" s="17"/>
      <c r="W9" s="17"/>
      <c r="X9" s="17">
        <v>1.6333333333333335</v>
      </c>
      <c r="Y9" s="17"/>
      <c r="Z9" s="17"/>
      <c r="AA9" s="17">
        <v>2.0666666666666669</v>
      </c>
      <c r="AB9" s="17"/>
      <c r="AC9" s="17"/>
      <c r="AD9" s="17">
        <v>0.8</v>
      </c>
      <c r="AE9" s="17"/>
      <c r="AF9" s="17"/>
      <c r="AG9" s="17">
        <v>1.2</v>
      </c>
      <c r="AH9" s="17"/>
      <c r="AI9" s="17"/>
      <c r="AJ9" s="17">
        <v>1.2</v>
      </c>
      <c r="AK9" s="17"/>
      <c r="AL9" s="17"/>
      <c r="AM9" s="17">
        <v>1.7</v>
      </c>
      <c r="AN9" s="17"/>
      <c r="AO9" s="17"/>
      <c r="AP9" s="17">
        <v>2.5</v>
      </c>
      <c r="AQ9" s="17"/>
      <c r="AR9" s="17"/>
      <c r="AS9" s="17">
        <v>2.1</v>
      </c>
      <c r="AT9" s="17"/>
      <c r="AU9" s="17"/>
    </row>
    <row r="10" spans="1:47" x14ac:dyDescent="0.2">
      <c r="A10" s="45" t="s">
        <v>11</v>
      </c>
      <c r="B10" s="11" t="s">
        <v>7</v>
      </c>
      <c r="C10" s="17">
        <v>1.2</v>
      </c>
      <c r="D10" s="17">
        <v>1.7</v>
      </c>
      <c r="E10" s="17">
        <v>1.6</v>
      </c>
      <c r="F10" s="17">
        <v>1.4</v>
      </c>
      <c r="G10" s="17">
        <v>1.6</v>
      </c>
      <c r="H10" s="17">
        <v>1.4</v>
      </c>
      <c r="I10" s="17">
        <v>0.9</v>
      </c>
      <c r="J10" s="17">
        <v>0.8</v>
      </c>
      <c r="K10" s="17">
        <v>0.6</v>
      </c>
      <c r="L10" s="17">
        <v>1.1000000000000001</v>
      </c>
      <c r="M10" s="17">
        <v>1</v>
      </c>
      <c r="N10" s="17">
        <v>1.2</v>
      </c>
      <c r="O10" s="17">
        <v>0.7</v>
      </c>
      <c r="P10" s="17">
        <v>0.8</v>
      </c>
      <c r="Q10" s="17">
        <v>0.5</v>
      </c>
      <c r="R10" s="17">
        <v>1</v>
      </c>
      <c r="S10" s="17">
        <v>0.9</v>
      </c>
      <c r="T10" s="17">
        <v>1.2</v>
      </c>
      <c r="U10" s="17">
        <v>3.6</v>
      </c>
      <c r="V10" s="17">
        <v>2.5</v>
      </c>
      <c r="W10" s="17">
        <v>1.3</v>
      </c>
      <c r="X10" s="17">
        <v>4.0999999999999996</v>
      </c>
      <c r="Y10" s="17">
        <v>2.2999999999999998</v>
      </c>
      <c r="Z10" s="17">
        <v>2.6</v>
      </c>
      <c r="AA10" s="17">
        <v>3.5</v>
      </c>
      <c r="AB10" s="17">
        <v>2</v>
      </c>
      <c r="AC10" s="17">
        <v>1.6</v>
      </c>
      <c r="AD10" s="17">
        <v>0.6</v>
      </c>
      <c r="AE10" s="17">
        <v>0.3</v>
      </c>
      <c r="AF10" s="17">
        <v>0.2</v>
      </c>
      <c r="AG10" s="17">
        <v>1</v>
      </c>
      <c r="AH10" s="17">
        <v>1.7</v>
      </c>
      <c r="AI10" s="17">
        <v>0.6</v>
      </c>
      <c r="AJ10" s="17">
        <v>1.9</v>
      </c>
      <c r="AK10" s="17">
        <v>0.8</v>
      </c>
      <c r="AL10" s="17">
        <v>1.4</v>
      </c>
      <c r="AM10" s="17">
        <v>1.8</v>
      </c>
      <c r="AN10" s="17">
        <v>4.5999999999999996</v>
      </c>
      <c r="AO10" s="17">
        <v>2.1</v>
      </c>
      <c r="AP10" s="17">
        <v>4.7</v>
      </c>
      <c r="AQ10" s="17">
        <v>4.3</v>
      </c>
      <c r="AR10" s="17">
        <v>1.7</v>
      </c>
      <c r="AS10" s="17">
        <v>1.5</v>
      </c>
      <c r="AT10" s="17">
        <v>1</v>
      </c>
      <c r="AU10" s="17">
        <v>2.1</v>
      </c>
    </row>
    <row r="11" spans="1:47" x14ac:dyDescent="0.2">
      <c r="A11" s="46"/>
      <c r="B11" s="11" t="s">
        <v>8</v>
      </c>
      <c r="C11" s="17">
        <v>1.5</v>
      </c>
      <c r="D11" s="17"/>
      <c r="E11" s="17"/>
      <c r="F11" s="17">
        <v>1.4666666666666668</v>
      </c>
      <c r="G11" s="17"/>
      <c r="H11" s="17"/>
      <c r="I11" s="17">
        <v>0.76666666666666672</v>
      </c>
      <c r="J11" s="17"/>
      <c r="K11" s="17"/>
      <c r="L11" s="17">
        <v>1.0999999999999999</v>
      </c>
      <c r="M11" s="17"/>
      <c r="N11" s="17"/>
      <c r="O11" s="17">
        <v>0.66666666666666663</v>
      </c>
      <c r="P11" s="17"/>
      <c r="Q11" s="17"/>
      <c r="R11" s="17">
        <v>1.0333333333333332</v>
      </c>
      <c r="S11" s="17"/>
      <c r="T11" s="17"/>
      <c r="U11" s="17">
        <v>2.4666666666666663</v>
      </c>
      <c r="V11" s="17"/>
      <c r="W11" s="17"/>
      <c r="X11" s="17">
        <v>3</v>
      </c>
      <c r="Y11" s="17"/>
      <c r="Z11" s="17"/>
      <c r="AA11" s="17">
        <v>2.3666666666666667</v>
      </c>
      <c r="AB11" s="17"/>
      <c r="AC11" s="17"/>
      <c r="AD11" s="17">
        <v>0.4</v>
      </c>
      <c r="AE11" s="17"/>
      <c r="AF11" s="17"/>
      <c r="AG11" s="17">
        <v>1.1000000000000001</v>
      </c>
      <c r="AH11" s="17"/>
      <c r="AI11" s="17"/>
      <c r="AJ11" s="17">
        <v>1.4</v>
      </c>
      <c r="AK11" s="17"/>
      <c r="AL11" s="17"/>
      <c r="AM11" s="17">
        <v>2.8</v>
      </c>
      <c r="AN11" s="17"/>
      <c r="AO11" s="17"/>
      <c r="AP11" s="17">
        <v>3.6</v>
      </c>
      <c r="AQ11" s="17"/>
      <c r="AR11" s="17"/>
      <c r="AS11" s="17">
        <v>1.5</v>
      </c>
      <c r="AT11" s="17"/>
      <c r="AU11" s="17"/>
    </row>
    <row r="12" spans="1:47" x14ac:dyDescent="0.2">
      <c r="A12" s="45" t="s">
        <v>12</v>
      </c>
      <c r="B12" s="11" t="s">
        <v>7</v>
      </c>
      <c r="C12" s="17">
        <v>12.3</v>
      </c>
      <c r="D12" s="17">
        <v>10.199999999999999</v>
      </c>
      <c r="E12" s="17">
        <v>10.9</v>
      </c>
      <c r="F12" s="17">
        <v>11.4</v>
      </c>
      <c r="G12" s="17">
        <v>10.199999999999999</v>
      </c>
      <c r="H12" s="17">
        <v>9.5</v>
      </c>
      <c r="I12" s="17">
        <v>9.4</v>
      </c>
      <c r="J12" s="17">
        <v>9.9</v>
      </c>
      <c r="K12" s="17">
        <v>9.3000000000000007</v>
      </c>
      <c r="L12" s="17">
        <v>6.9</v>
      </c>
      <c r="M12" s="17">
        <v>6</v>
      </c>
      <c r="N12" s="17">
        <v>4.3</v>
      </c>
      <c r="O12" s="17">
        <v>4.2</v>
      </c>
      <c r="P12" s="17">
        <v>6</v>
      </c>
      <c r="Q12" s="17">
        <v>6.1</v>
      </c>
      <c r="R12" s="17">
        <v>7</v>
      </c>
      <c r="S12" s="17">
        <v>8.6999999999999993</v>
      </c>
      <c r="T12" s="17">
        <v>6.9</v>
      </c>
      <c r="U12" s="17">
        <v>2.9</v>
      </c>
      <c r="V12" s="17">
        <v>5.3</v>
      </c>
      <c r="W12" s="17">
        <v>14.1</v>
      </c>
      <c r="X12" s="17">
        <v>4.9000000000000004</v>
      </c>
      <c r="Y12" s="17" t="s">
        <v>83</v>
      </c>
      <c r="Z12" s="17">
        <v>4.8</v>
      </c>
      <c r="AA12" s="17">
        <v>3.6</v>
      </c>
      <c r="AB12" s="17">
        <v>10.199999999999999</v>
      </c>
      <c r="AC12" s="17">
        <v>7.8</v>
      </c>
      <c r="AD12" s="17">
        <v>9.1999999999999993</v>
      </c>
      <c r="AE12" s="17">
        <v>15.6</v>
      </c>
      <c r="AF12" s="17">
        <v>12.5</v>
      </c>
      <c r="AG12" s="17">
        <v>7.2</v>
      </c>
      <c r="AH12" s="17">
        <v>18.100000000000001</v>
      </c>
      <c r="AI12" s="17">
        <v>10.199999999999999</v>
      </c>
      <c r="AJ12" s="17">
        <v>7</v>
      </c>
      <c r="AK12" s="17">
        <v>8.9</v>
      </c>
      <c r="AL12" s="17">
        <v>15.6</v>
      </c>
      <c r="AM12" s="17">
        <v>11.4</v>
      </c>
      <c r="AN12" s="17" t="s">
        <v>84</v>
      </c>
      <c r="AO12" s="17">
        <v>3.9</v>
      </c>
      <c r="AP12" s="17">
        <v>12.8</v>
      </c>
      <c r="AQ12" s="17" t="s">
        <v>85</v>
      </c>
      <c r="AR12" s="17">
        <v>9.1999999999999993</v>
      </c>
      <c r="AS12" s="17">
        <v>17.600000000000001</v>
      </c>
      <c r="AT12" s="17">
        <v>3.5</v>
      </c>
      <c r="AU12" s="17">
        <v>15.4</v>
      </c>
    </row>
    <row r="13" spans="1:47" x14ac:dyDescent="0.2">
      <c r="A13" s="46"/>
      <c r="B13" s="11" t="s">
        <v>8</v>
      </c>
      <c r="C13" s="17">
        <v>11.133333333333333</v>
      </c>
      <c r="D13" s="17"/>
      <c r="E13" s="17"/>
      <c r="F13" s="17">
        <v>10.366666666666667</v>
      </c>
      <c r="G13" s="17"/>
      <c r="H13" s="17"/>
      <c r="I13" s="17">
        <v>9.5333333333333332</v>
      </c>
      <c r="J13" s="17"/>
      <c r="K13" s="17"/>
      <c r="L13" s="17">
        <v>5.7333333333333334</v>
      </c>
      <c r="M13" s="17"/>
      <c r="N13" s="17"/>
      <c r="O13" s="17">
        <v>5.4333333333333327</v>
      </c>
      <c r="P13" s="17"/>
      <c r="Q13" s="17"/>
      <c r="R13" s="17">
        <v>7.5333333333333341</v>
      </c>
      <c r="S13" s="17"/>
      <c r="T13" s="17"/>
      <c r="U13" s="17">
        <v>7.4</v>
      </c>
      <c r="V13" s="17"/>
      <c r="W13" s="17"/>
      <c r="X13" s="17">
        <v>4.9000000000000004</v>
      </c>
      <c r="Y13" s="17"/>
      <c r="Z13" s="17"/>
      <c r="AA13" s="17">
        <v>7.2</v>
      </c>
      <c r="AB13" s="17"/>
      <c r="AC13" s="17"/>
      <c r="AD13" s="17">
        <v>12.4</v>
      </c>
      <c r="AE13" s="17"/>
      <c r="AF13" s="17"/>
      <c r="AG13" s="17">
        <v>11.8</v>
      </c>
      <c r="AH13" s="17"/>
      <c r="AI13" s="17"/>
      <c r="AJ13" s="17">
        <v>10.5</v>
      </c>
      <c r="AK13" s="17"/>
      <c r="AL13" s="17"/>
      <c r="AM13" s="17">
        <v>7.7</v>
      </c>
      <c r="AN13" s="17"/>
      <c r="AO13" s="17"/>
      <c r="AP13" s="17">
        <v>11</v>
      </c>
      <c r="AQ13" s="17"/>
      <c r="AR13" s="17"/>
      <c r="AS13" s="17">
        <v>12.2</v>
      </c>
      <c r="AT13" s="17"/>
      <c r="AU13" s="17"/>
    </row>
    <row r="14" spans="1:47" x14ac:dyDescent="0.2">
      <c r="A14" s="45" t="s">
        <v>13</v>
      </c>
      <c r="B14" s="11" t="s">
        <v>7</v>
      </c>
      <c r="C14" s="17">
        <v>1.8</v>
      </c>
      <c r="D14" s="17">
        <v>1.7</v>
      </c>
      <c r="E14" s="17">
        <v>1.7</v>
      </c>
      <c r="F14" s="17">
        <v>2</v>
      </c>
      <c r="G14" s="17">
        <v>1.6</v>
      </c>
      <c r="H14" s="17">
        <v>1.9</v>
      </c>
      <c r="I14" s="17">
        <v>1.6</v>
      </c>
      <c r="J14" s="17">
        <v>1.2</v>
      </c>
      <c r="K14" s="17">
        <v>1.1000000000000001</v>
      </c>
      <c r="L14" s="17">
        <v>1</v>
      </c>
      <c r="M14" s="17">
        <v>1.4</v>
      </c>
      <c r="N14" s="17">
        <v>1.1000000000000001</v>
      </c>
      <c r="O14" s="17">
        <v>1.1000000000000001</v>
      </c>
      <c r="P14" s="17">
        <v>0.8</v>
      </c>
      <c r="Q14" s="17">
        <v>1.1000000000000001</v>
      </c>
      <c r="R14" s="17">
        <v>1.3</v>
      </c>
      <c r="S14" s="17">
        <v>1.6</v>
      </c>
      <c r="T14" s="17">
        <v>1.4</v>
      </c>
      <c r="U14" s="17">
        <v>1.2</v>
      </c>
      <c r="V14" s="17">
        <v>1.3</v>
      </c>
      <c r="W14" s="17">
        <v>1.5</v>
      </c>
      <c r="X14" s="17">
        <v>1.1000000000000001</v>
      </c>
      <c r="Y14" s="17">
        <v>2.6</v>
      </c>
      <c r="Z14" s="17">
        <v>1.4</v>
      </c>
      <c r="AA14" s="17">
        <v>1.1000000000000001</v>
      </c>
      <c r="AB14" s="17">
        <v>0.7</v>
      </c>
      <c r="AC14" s="17">
        <v>2.6</v>
      </c>
      <c r="AD14" s="17">
        <v>1</v>
      </c>
      <c r="AE14" s="17">
        <v>0.8</v>
      </c>
      <c r="AF14" s="17">
        <v>0.5</v>
      </c>
      <c r="AG14" s="17">
        <v>1.5</v>
      </c>
      <c r="AH14" s="17">
        <v>1.1000000000000001</v>
      </c>
      <c r="AI14" s="17">
        <v>0.6</v>
      </c>
      <c r="AJ14" s="17">
        <v>0.2</v>
      </c>
      <c r="AK14" s="17">
        <v>0.5</v>
      </c>
      <c r="AL14" s="17">
        <v>0.8</v>
      </c>
      <c r="AM14" s="17">
        <v>1.6</v>
      </c>
      <c r="AN14" s="17">
        <v>0.7</v>
      </c>
      <c r="AO14" s="17">
        <v>1.3</v>
      </c>
      <c r="AP14" s="17">
        <v>1.5</v>
      </c>
      <c r="AQ14" s="17">
        <v>1.2</v>
      </c>
      <c r="AR14" s="17">
        <v>2.4</v>
      </c>
      <c r="AS14" s="17">
        <v>4.7</v>
      </c>
      <c r="AT14" s="17">
        <v>0.9</v>
      </c>
      <c r="AU14" s="17">
        <v>1.8</v>
      </c>
    </row>
    <row r="15" spans="1:47" x14ac:dyDescent="0.2">
      <c r="A15" s="46"/>
      <c r="B15" s="11" t="s">
        <v>8</v>
      </c>
      <c r="C15" s="17">
        <v>1.7333333333333334</v>
      </c>
      <c r="D15" s="17"/>
      <c r="E15" s="17"/>
      <c r="F15" s="17">
        <v>1.8333333333333333</v>
      </c>
      <c r="G15" s="17"/>
      <c r="H15" s="17"/>
      <c r="I15" s="17">
        <v>1.3</v>
      </c>
      <c r="J15" s="17"/>
      <c r="K15" s="17"/>
      <c r="L15" s="17">
        <v>1.1666666666666667</v>
      </c>
      <c r="M15" s="17"/>
      <c r="N15" s="17"/>
      <c r="O15" s="17">
        <v>1</v>
      </c>
      <c r="P15" s="17"/>
      <c r="Q15" s="17"/>
      <c r="R15" s="17">
        <v>1.4333333333333336</v>
      </c>
      <c r="S15" s="17"/>
      <c r="T15" s="17"/>
      <c r="U15" s="17">
        <v>1.3333333333333333</v>
      </c>
      <c r="V15" s="17"/>
      <c r="W15" s="17"/>
      <c r="X15" s="17">
        <v>1.7</v>
      </c>
      <c r="Y15" s="17"/>
      <c r="Z15" s="17"/>
      <c r="AA15" s="17">
        <v>1.4666666666666668</v>
      </c>
      <c r="AB15" s="17"/>
      <c r="AC15" s="17"/>
      <c r="AD15" s="17">
        <v>0.8</v>
      </c>
      <c r="AE15" s="17"/>
      <c r="AF15" s="17"/>
      <c r="AG15" s="17">
        <v>1.1000000000000001</v>
      </c>
      <c r="AH15" s="17"/>
      <c r="AI15" s="17"/>
      <c r="AJ15" s="17">
        <v>0.5</v>
      </c>
      <c r="AK15" s="17"/>
      <c r="AL15" s="17"/>
      <c r="AM15" s="17">
        <v>1.2</v>
      </c>
      <c r="AN15" s="17"/>
      <c r="AO15" s="17"/>
      <c r="AP15" s="17">
        <v>1.7</v>
      </c>
      <c r="AQ15" s="17"/>
      <c r="AR15" s="17"/>
      <c r="AS15" s="17">
        <v>2.5</v>
      </c>
      <c r="AT15" s="17"/>
      <c r="AU15" s="17"/>
    </row>
    <row r="16" spans="1:47" x14ac:dyDescent="0.2">
      <c r="A16" s="15"/>
      <c r="C16" s="18"/>
      <c r="D16" s="18"/>
      <c r="E16" s="18"/>
      <c r="F16" s="18"/>
      <c r="G16" s="18"/>
      <c r="H16" s="18"/>
      <c r="I16" s="18"/>
      <c r="J16" s="18"/>
      <c r="K16" s="18"/>
      <c r="L16" s="18"/>
      <c r="M16" s="18"/>
      <c r="N16" s="18"/>
      <c r="O16" s="18"/>
      <c r="P16" s="18"/>
      <c r="Q16" s="18"/>
      <c r="R16" s="18"/>
      <c r="S16" s="18"/>
      <c r="T16" s="18"/>
      <c r="U16" s="18"/>
      <c r="V16" s="18"/>
      <c r="W16" s="18"/>
      <c r="X16" s="18"/>
      <c r="Y16" s="18"/>
      <c r="Z16" s="18"/>
      <c r="AA16" s="18"/>
      <c r="AB16" s="18"/>
      <c r="AC16" s="18"/>
      <c r="AD16" s="18"/>
      <c r="AE16" s="18"/>
      <c r="AF16" s="18"/>
      <c r="AG16" s="18"/>
      <c r="AH16" s="18"/>
      <c r="AI16" s="18"/>
      <c r="AJ16" s="18"/>
      <c r="AK16" s="18"/>
      <c r="AL16" s="18"/>
      <c r="AM16" s="18"/>
      <c r="AN16" s="18"/>
      <c r="AO16" s="18"/>
      <c r="AP16" s="18"/>
      <c r="AQ16" s="18"/>
      <c r="AR16" s="18"/>
      <c r="AS16" s="18"/>
      <c r="AT16" s="18"/>
      <c r="AU16" s="18"/>
    </row>
  </sheetData>
  <mergeCells count="28">
    <mergeCell ref="C2:K2"/>
    <mergeCell ref="L2:T2"/>
    <mergeCell ref="U2:AC2"/>
    <mergeCell ref="AD2:AL2"/>
    <mergeCell ref="AD3:AF3"/>
    <mergeCell ref="AG3:AI3"/>
    <mergeCell ref="AJ3:AL3"/>
    <mergeCell ref="AS3:AU3"/>
    <mergeCell ref="A4:A5"/>
    <mergeCell ref="A6:A7"/>
    <mergeCell ref="A8:A9"/>
    <mergeCell ref="AM2:AU2"/>
    <mergeCell ref="C3:E3"/>
    <mergeCell ref="F3:H3"/>
    <mergeCell ref="I3:K3"/>
    <mergeCell ref="L3:N3"/>
    <mergeCell ref="O3:Q3"/>
    <mergeCell ref="R3:T3"/>
    <mergeCell ref="U3:W3"/>
    <mergeCell ref="X3:Z3"/>
    <mergeCell ref="AA3:AC3"/>
    <mergeCell ref="A2:A3"/>
    <mergeCell ref="B2:B3"/>
    <mergeCell ref="A10:A11"/>
    <mergeCell ref="A12:A13"/>
    <mergeCell ref="A14:A15"/>
    <mergeCell ref="AM3:AO3"/>
    <mergeCell ref="AP3:AR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4B64F1-2CEC-E44F-B882-CB97FE93882A}">
  <dimension ref="A1:AU70"/>
  <sheetViews>
    <sheetView tabSelected="1" topLeftCell="A23" zoomScale="70" zoomScaleNormal="70" workbookViewId="0">
      <selection activeCell="X47" sqref="X47"/>
    </sheetView>
  </sheetViews>
  <sheetFormatPr baseColWidth="10" defaultRowHeight="16" x14ac:dyDescent="0.2"/>
  <cols>
    <col min="1" max="16384" width="10.83203125" style="15"/>
  </cols>
  <sheetData>
    <row r="1" spans="1:29" x14ac:dyDescent="0.2">
      <c r="A1" s="1" t="s">
        <v>209</v>
      </c>
      <c r="B1" s="1"/>
    </row>
    <row r="2" spans="1:29" x14ac:dyDescent="0.2">
      <c r="A2" s="15" t="s">
        <v>210</v>
      </c>
    </row>
    <row r="3" spans="1:29" x14ac:dyDescent="0.2">
      <c r="A3" s="45" t="s">
        <v>2</v>
      </c>
      <c r="B3" s="45"/>
      <c r="C3" s="92" t="s">
        <v>41</v>
      </c>
      <c r="D3" s="93"/>
      <c r="E3" s="93"/>
      <c r="F3" s="93"/>
      <c r="G3" s="93"/>
      <c r="H3" s="93"/>
      <c r="I3" s="93"/>
      <c r="J3" s="93"/>
      <c r="K3" s="94"/>
      <c r="L3" s="92" t="s">
        <v>43</v>
      </c>
      <c r="M3" s="93"/>
      <c r="N3" s="93"/>
      <c r="O3" s="93"/>
      <c r="P3" s="93"/>
      <c r="Q3" s="93"/>
      <c r="R3" s="93"/>
      <c r="S3" s="93"/>
      <c r="T3" s="94"/>
      <c r="U3" s="92" t="s">
        <v>44</v>
      </c>
      <c r="V3" s="93"/>
      <c r="W3" s="93"/>
      <c r="X3" s="93"/>
      <c r="Y3" s="93"/>
      <c r="Z3" s="93"/>
      <c r="AA3" s="93"/>
      <c r="AB3" s="93"/>
      <c r="AC3" s="94"/>
    </row>
    <row r="4" spans="1:29" x14ac:dyDescent="0.2">
      <c r="A4" s="46"/>
      <c r="B4" s="46"/>
      <c r="C4" s="92" t="s">
        <v>3</v>
      </c>
      <c r="D4" s="93"/>
      <c r="E4" s="94"/>
      <c r="F4" s="92" t="s">
        <v>4</v>
      </c>
      <c r="G4" s="93"/>
      <c r="H4" s="94"/>
      <c r="I4" s="92" t="s">
        <v>5</v>
      </c>
      <c r="J4" s="93"/>
      <c r="K4" s="94"/>
      <c r="L4" s="92" t="s">
        <v>3</v>
      </c>
      <c r="M4" s="93"/>
      <c r="N4" s="94"/>
      <c r="O4" s="92" t="s">
        <v>4</v>
      </c>
      <c r="P4" s="93"/>
      <c r="Q4" s="94"/>
      <c r="R4" s="92" t="s">
        <v>5</v>
      </c>
      <c r="S4" s="93"/>
      <c r="T4" s="94"/>
      <c r="U4" s="92" t="s">
        <v>3</v>
      </c>
      <c r="V4" s="93"/>
      <c r="W4" s="94"/>
      <c r="X4" s="92" t="s">
        <v>4</v>
      </c>
      <c r="Y4" s="93"/>
      <c r="Z4" s="94"/>
      <c r="AA4" s="92" t="s">
        <v>5</v>
      </c>
      <c r="AB4" s="93"/>
      <c r="AC4" s="94"/>
    </row>
    <row r="5" spans="1:29" x14ac:dyDescent="0.2">
      <c r="A5" s="45" t="s">
        <v>1</v>
      </c>
      <c r="B5" s="6" t="s">
        <v>7</v>
      </c>
      <c r="C5" s="19">
        <v>2</v>
      </c>
      <c r="D5" s="19">
        <v>1.8</v>
      </c>
      <c r="E5" s="19">
        <v>1.7</v>
      </c>
      <c r="F5" s="19">
        <v>2.9</v>
      </c>
      <c r="G5" s="19">
        <v>1.9</v>
      </c>
      <c r="H5" s="19">
        <v>1.7</v>
      </c>
      <c r="I5" s="19">
        <v>2.4</v>
      </c>
      <c r="J5" s="19">
        <v>3.5</v>
      </c>
      <c r="K5" s="19">
        <v>3.3</v>
      </c>
      <c r="L5" s="19">
        <v>0.6</v>
      </c>
      <c r="M5" s="19">
        <v>0.9</v>
      </c>
      <c r="N5" s="19">
        <v>0.6</v>
      </c>
      <c r="O5" s="19">
        <v>0.8</v>
      </c>
      <c r="P5" s="19">
        <v>2.2000000000000002</v>
      </c>
      <c r="Q5" s="19">
        <v>1</v>
      </c>
      <c r="R5" s="19">
        <v>0.4</v>
      </c>
      <c r="S5" s="19">
        <v>0.8</v>
      </c>
      <c r="T5" s="19">
        <v>0.4</v>
      </c>
      <c r="U5" s="19">
        <v>0.6</v>
      </c>
      <c r="V5" s="19">
        <v>0.5</v>
      </c>
      <c r="W5" s="19">
        <v>2.2000000000000002</v>
      </c>
      <c r="X5" s="19">
        <v>15.7</v>
      </c>
      <c r="Y5" s="19">
        <v>0.5</v>
      </c>
      <c r="Z5" s="19">
        <v>0.4</v>
      </c>
      <c r="AA5" s="19">
        <v>15</v>
      </c>
      <c r="AB5" s="19">
        <v>0.6</v>
      </c>
      <c r="AC5" s="19">
        <v>1.3</v>
      </c>
    </row>
    <row r="6" spans="1:29" x14ac:dyDescent="0.2">
      <c r="A6" s="46"/>
      <c r="B6" s="6" t="s">
        <v>8</v>
      </c>
      <c r="C6" s="19">
        <v>1.8333333333333333</v>
      </c>
      <c r="D6" s="19"/>
      <c r="E6" s="19"/>
      <c r="F6" s="19">
        <v>2.1666666666666665</v>
      </c>
      <c r="G6" s="19"/>
      <c r="H6" s="19"/>
      <c r="I6" s="19">
        <v>3.0666666666666664</v>
      </c>
      <c r="J6" s="19"/>
      <c r="K6" s="19"/>
      <c r="L6" s="19">
        <v>0.70000000000000007</v>
      </c>
      <c r="M6" s="19"/>
      <c r="N6" s="19"/>
      <c r="O6" s="19">
        <v>1.3333333333333333</v>
      </c>
      <c r="P6" s="19"/>
      <c r="Q6" s="19"/>
      <c r="R6" s="19">
        <v>0.53333333333333333</v>
      </c>
      <c r="S6" s="19"/>
      <c r="T6" s="19"/>
      <c r="U6" s="19">
        <v>1.1000000000000001</v>
      </c>
      <c r="V6" s="19"/>
      <c r="W6" s="19"/>
      <c r="X6" s="19">
        <v>5.5333333333333323</v>
      </c>
      <c r="Y6" s="19"/>
      <c r="Z6" s="19"/>
      <c r="AA6" s="19">
        <v>5.6333333333333329</v>
      </c>
      <c r="AB6" s="19"/>
      <c r="AC6" s="19"/>
    </row>
    <row r="7" spans="1:29" x14ac:dyDescent="0.2">
      <c r="A7" s="45" t="s">
        <v>9</v>
      </c>
      <c r="B7" s="6" t="s">
        <v>7</v>
      </c>
      <c r="C7" s="19">
        <v>0.4</v>
      </c>
      <c r="D7" s="19">
        <v>0.6</v>
      </c>
      <c r="E7" s="19">
        <v>0.3</v>
      </c>
      <c r="F7" s="19">
        <v>0.3</v>
      </c>
      <c r="G7" s="19">
        <v>0.3</v>
      </c>
      <c r="H7" s="19">
        <v>0.3</v>
      </c>
      <c r="I7" s="19">
        <v>0.4</v>
      </c>
      <c r="J7" s="19">
        <v>0.3</v>
      </c>
      <c r="K7" s="19">
        <v>0.4</v>
      </c>
      <c r="L7" s="19">
        <v>0.6</v>
      </c>
      <c r="M7" s="19">
        <v>0.2</v>
      </c>
      <c r="N7" s="19">
        <v>1.2</v>
      </c>
      <c r="O7" s="19">
        <v>1</v>
      </c>
      <c r="P7" s="19">
        <v>0.6</v>
      </c>
      <c r="Q7" s="19">
        <v>1.5</v>
      </c>
      <c r="R7" s="19">
        <v>0.7</v>
      </c>
      <c r="S7" s="19">
        <v>2.9</v>
      </c>
      <c r="T7" s="19">
        <v>0.9</v>
      </c>
      <c r="U7" s="19">
        <v>0.4</v>
      </c>
      <c r="V7" s="19">
        <v>0.4</v>
      </c>
      <c r="W7" s="19">
        <v>0.9</v>
      </c>
      <c r="X7" s="19">
        <v>0.8</v>
      </c>
      <c r="Y7" s="19">
        <v>1.1000000000000001</v>
      </c>
      <c r="Z7" s="19">
        <v>0.3</v>
      </c>
      <c r="AA7" s="19">
        <v>0.3</v>
      </c>
      <c r="AB7" s="19">
        <v>0.2</v>
      </c>
      <c r="AC7" s="19">
        <v>0.8</v>
      </c>
    </row>
    <row r="8" spans="1:29" ht="15" customHeight="1" x14ac:dyDescent="0.2">
      <c r="A8" s="46"/>
      <c r="B8" s="6" t="s">
        <v>8</v>
      </c>
      <c r="C8" s="19">
        <v>0.43333333333333335</v>
      </c>
      <c r="D8" s="19"/>
      <c r="E8" s="19"/>
      <c r="F8" s="19">
        <v>0.3</v>
      </c>
      <c r="G8" s="19"/>
      <c r="H8" s="19"/>
      <c r="I8" s="19">
        <v>0.3666666666666667</v>
      </c>
      <c r="J8" s="19"/>
      <c r="K8" s="19"/>
      <c r="L8" s="19">
        <v>0.66666666666666663</v>
      </c>
      <c r="M8" s="19"/>
      <c r="N8" s="19"/>
      <c r="O8" s="19">
        <v>1.0333333333333334</v>
      </c>
      <c r="P8" s="19"/>
      <c r="Q8" s="19"/>
      <c r="R8" s="19">
        <v>1.5</v>
      </c>
      <c r="S8" s="19"/>
      <c r="T8" s="19"/>
      <c r="U8" s="19">
        <v>0.56666666666666676</v>
      </c>
      <c r="V8" s="19"/>
      <c r="W8" s="19"/>
      <c r="X8" s="19">
        <v>0.73333333333333339</v>
      </c>
      <c r="Y8" s="19"/>
      <c r="Z8" s="19"/>
      <c r="AA8" s="19">
        <v>0.43333333333333335</v>
      </c>
      <c r="AB8" s="19"/>
      <c r="AC8" s="19"/>
    </row>
    <row r="9" spans="1:29" x14ac:dyDescent="0.2">
      <c r="A9" s="45" t="s">
        <v>10</v>
      </c>
      <c r="B9" s="6" t="s">
        <v>7</v>
      </c>
      <c r="C9" s="19">
        <v>0.8</v>
      </c>
      <c r="D9" s="19">
        <v>1.1000000000000001</v>
      </c>
      <c r="E9" s="19">
        <v>0.6</v>
      </c>
      <c r="F9" s="19">
        <v>1</v>
      </c>
      <c r="G9" s="19">
        <v>1.1000000000000001</v>
      </c>
      <c r="H9" s="19">
        <v>0.8</v>
      </c>
      <c r="I9" s="19">
        <v>1.5</v>
      </c>
      <c r="J9" s="19">
        <v>1.4</v>
      </c>
      <c r="K9" s="19">
        <v>1.5</v>
      </c>
      <c r="L9" s="19">
        <v>0.4</v>
      </c>
      <c r="M9" s="19">
        <v>2</v>
      </c>
      <c r="N9" s="19">
        <v>1</v>
      </c>
      <c r="O9" s="19">
        <v>2.2000000000000002</v>
      </c>
      <c r="P9" s="19">
        <v>1.5</v>
      </c>
      <c r="Q9" s="19">
        <v>1.9</v>
      </c>
      <c r="R9" s="19">
        <v>0.8</v>
      </c>
      <c r="S9" s="19">
        <v>1.2</v>
      </c>
      <c r="T9" s="19">
        <v>0.6</v>
      </c>
      <c r="U9" s="19">
        <v>0.5</v>
      </c>
      <c r="V9" s="19">
        <v>0.8</v>
      </c>
      <c r="W9" s="19">
        <v>2.2000000000000002</v>
      </c>
      <c r="X9" s="19">
        <v>1.6</v>
      </c>
      <c r="Y9" s="19">
        <v>1.1000000000000001</v>
      </c>
      <c r="Z9" s="19">
        <v>2.7</v>
      </c>
      <c r="AA9" s="19">
        <v>0.7</v>
      </c>
      <c r="AB9" s="19">
        <v>3</v>
      </c>
      <c r="AC9" s="19">
        <v>2.1</v>
      </c>
    </row>
    <row r="10" spans="1:29" x14ac:dyDescent="0.2">
      <c r="A10" s="46"/>
      <c r="B10" s="6" t="s">
        <v>8</v>
      </c>
      <c r="C10" s="19">
        <v>0.83333333333333337</v>
      </c>
      <c r="D10" s="19"/>
      <c r="E10" s="19"/>
      <c r="F10" s="19">
        <v>0.96666666666666679</v>
      </c>
      <c r="G10" s="19"/>
      <c r="H10" s="19"/>
      <c r="I10" s="19">
        <v>1.4666666666666668</v>
      </c>
      <c r="J10" s="19"/>
      <c r="K10" s="19"/>
      <c r="L10" s="19">
        <v>1.1333333333333333</v>
      </c>
      <c r="M10" s="19"/>
      <c r="N10" s="19"/>
      <c r="O10" s="19">
        <v>1.8666666666666665</v>
      </c>
      <c r="P10" s="19"/>
      <c r="Q10" s="19"/>
      <c r="R10" s="19">
        <v>0.8666666666666667</v>
      </c>
      <c r="S10" s="19"/>
      <c r="T10" s="19"/>
      <c r="U10" s="19">
        <v>1.1666666666666667</v>
      </c>
      <c r="V10" s="19"/>
      <c r="W10" s="19"/>
      <c r="X10" s="19">
        <v>1.8</v>
      </c>
      <c r="Y10" s="19"/>
      <c r="Z10" s="19"/>
      <c r="AA10" s="19">
        <v>1.9333333333333336</v>
      </c>
      <c r="AB10" s="19"/>
      <c r="AC10" s="19"/>
    </row>
    <row r="11" spans="1:29" x14ac:dyDescent="0.2">
      <c r="A11" s="45" t="s">
        <v>11</v>
      </c>
      <c r="B11" s="6" t="s">
        <v>7</v>
      </c>
      <c r="C11" s="19">
        <v>0.5</v>
      </c>
      <c r="D11" s="19">
        <v>0.4</v>
      </c>
      <c r="E11" s="19">
        <v>0.4</v>
      </c>
      <c r="F11" s="19">
        <v>0.4</v>
      </c>
      <c r="G11" s="19">
        <v>0.4</v>
      </c>
      <c r="H11" s="19">
        <v>0.3</v>
      </c>
      <c r="I11" s="19">
        <v>0.6</v>
      </c>
      <c r="J11" s="19">
        <v>0.6</v>
      </c>
      <c r="K11" s="19">
        <v>0.6</v>
      </c>
      <c r="L11" s="19">
        <v>1.5</v>
      </c>
      <c r="M11" s="19">
        <v>1.4</v>
      </c>
      <c r="N11" s="19">
        <v>0.6</v>
      </c>
      <c r="O11" s="19">
        <v>0.7</v>
      </c>
      <c r="P11" s="19">
        <v>1.8</v>
      </c>
      <c r="Q11" s="19">
        <v>0.4</v>
      </c>
      <c r="R11" s="19">
        <v>1.7</v>
      </c>
      <c r="S11" s="19">
        <v>0.2</v>
      </c>
      <c r="T11" s="19">
        <v>0.4</v>
      </c>
      <c r="U11" s="19">
        <v>0.4</v>
      </c>
      <c r="V11" s="19">
        <v>0.5</v>
      </c>
      <c r="W11" s="19">
        <v>0.6</v>
      </c>
      <c r="X11" s="19">
        <v>1.1000000000000001</v>
      </c>
      <c r="Y11" s="19">
        <v>1.5</v>
      </c>
      <c r="Z11" s="19">
        <v>0.8</v>
      </c>
      <c r="AA11" s="19">
        <v>0.5</v>
      </c>
      <c r="AB11" s="19">
        <v>0.2</v>
      </c>
      <c r="AC11" s="19">
        <v>0.6</v>
      </c>
    </row>
    <row r="12" spans="1:29" x14ac:dyDescent="0.2">
      <c r="A12" s="46"/>
      <c r="B12" s="6" t="s">
        <v>8</v>
      </c>
      <c r="C12" s="19">
        <v>0.43333333333333335</v>
      </c>
      <c r="D12" s="19"/>
      <c r="E12" s="19"/>
      <c r="F12" s="19">
        <v>0.3666666666666667</v>
      </c>
      <c r="G12" s="19"/>
      <c r="H12" s="19"/>
      <c r="I12" s="19">
        <v>0.6</v>
      </c>
      <c r="J12" s="19"/>
      <c r="K12" s="19"/>
      <c r="L12" s="19">
        <v>1.1666666666666667</v>
      </c>
      <c r="M12" s="19"/>
      <c r="N12" s="19"/>
      <c r="O12" s="19">
        <v>0.96666666666666667</v>
      </c>
      <c r="P12" s="19"/>
      <c r="Q12" s="19"/>
      <c r="R12" s="19">
        <v>0.76666666666666661</v>
      </c>
      <c r="S12" s="19"/>
      <c r="T12" s="19"/>
      <c r="U12" s="19">
        <v>0.5</v>
      </c>
      <c r="V12" s="19"/>
      <c r="W12" s="19"/>
      <c r="X12" s="19">
        <v>1.1333333333333335</v>
      </c>
      <c r="Y12" s="19"/>
      <c r="Z12" s="19"/>
      <c r="AA12" s="19">
        <v>0.43333333333333329</v>
      </c>
      <c r="AB12" s="19"/>
      <c r="AC12" s="19"/>
    </row>
    <row r="13" spans="1:29" x14ac:dyDescent="0.2">
      <c r="A13" s="45" t="s">
        <v>12</v>
      </c>
      <c r="B13" s="6" t="s">
        <v>7</v>
      </c>
      <c r="C13" s="19">
        <v>4.5</v>
      </c>
      <c r="D13" s="19">
        <v>4.7</v>
      </c>
      <c r="E13" s="19">
        <v>2.4</v>
      </c>
      <c r="F13" s="19">
        <v>3.2</v>
      </c>
      <c r="G13" s="19">
        <v>6.9</v>
      </c>
      <c r="H13" s="19">
        <v>5.2</v>
      </c>
      <c r="I13" s="19">
        <v>8.1999999999999993</v>
      </c>
      <c r="J13" s="19">
        <v>6.3</v>
      </c>
      <c r="K13" s="19">
        <v>6.6</v>
      </c>
      <c r="L13" s="19">
        <v>3.3</v>
      </c>
      <c r="M13" s="19">
        <v>12.8</v>
      </c>
      <c r="N13" s="19">
        <v>3.3</v>
      </c>
      <c r="O13" s="19">
        <v>11.2</v>
      </c>
      <c r="P13" s="19">
        <v>9.5</v>
      </c>
      <c r="Q13" s="19">
        <v>12</v>
      </c>
      <c r="R13" s="19">
        <v>6.2</v>
      </c>
      <c r="S13" s="19">
        <v>13</v>
      </c>
      <c r="T13" s="19">
        <v>7.2</v>
      </c>
      <c r="U13" s="19">
        <v>7.8</v>
      </c>
      <c r="V13" s="19">
        <v>11</v>
      </c>
      <c r="W13" s="19">
        <v>6.7</v>
      </c>
      <c r="X13" s="19">
        <v>11.8</v>
      </c>
      <c r="Y13" s="19">
        <v>21.3</v>
      </c>
      <c r="Z13" s="19">
        <v>29.5</v>
      </c>
      <c r="AA13" s="19">
        <v>3.2</v>
      </c>
      <c r="AB13" s="19">
        <v>20.399999999999999</v>
      </c>
      <c r="AC13" s="19">
        <v>5.2</v>
      </c>
    </row>
    <row r="14" spans="1:29" x14ac:dyDescent="0.2">
      <c r="A14" s="46"/>
      <c r="B14" s="6" t="s">
        <v>8</v>
      </c>
      <c r="C14" s="19">
        <v>3.8666666666666667</v>
      </c>
      <c r="D14" s="19"/>
      <c r="E14" s="19"/>
      <c r="F14" s="19">
        <v>5.1000000000000005</v>
      </c>
      <c r="G14" s="19"/>
      <c r="H14" s="19"/>
      <c r="I14" s="19">
        <v>7.0333333333333341</v>
      </c>
      <c r="J14" s="19"/>
      <c r="K14" s="19"/>
      <c r="L14" s="19">
        <v>6.4666666666666677</v>
      </c>
      <c r="M14" s="19"/>
      <c r="N14" s="19"/>
      <c r="O14" s="19">
        <v>10.9</v>
      </c>
      <c r="P14" s="19"/>
      <c r="Q14" s="19"/>
      <c r="R14" s="19">
        <v>8.7999999999999989</v>
      </c>
      <c r="S14" s="19"/>
      <c r="T14" s="19"/>
      <c r="U14" s="19">
        <v>8.5</v>
      </c>
      <c r="V14" s="19"/>
      <c r="W14" s="19"/>
      <c r="X14" s="19">
        <v>20.866666666666667</v>
      </c>
      <c r="Y14" s="19"/>
      <c r="Z14" s="19"/>
      <c r="AA14" s="19">
        <v>9.6</v>
      </c>
      <c r="AB14" s="19"/>
      <c r="AC14" s="19"/>
    </row>
    <row r="15" spans="1:29" x14ac:dyDescent="0.2">
      <c r="A15" s="45" t="s">
        <v>13</v>
      </c>
      <c r="B15" s="6" t="s">
        <v>7</v>
      </c>
      <c r="C15" s="19">
        <v>0.7</v>
      </c>
      <c r="D15" s="19">
        <v>0.7</v>
      </c>
      <c r="E15" s="19">
        <v>0.4</v>
      </c>
      <c r="F15" s="19">
        <v>0.5</v>
      </c>
      <c r="G15" s="19">
        <v>0.4</v>
      </c>
      <c r="H15" s="19">
        <v>0.6</v>
      </c>
      <c r="I15" s="19">
        <v>0.9</v>
      </c>
      <c r="J15" s="19">
        <v>0.7</v>
      </c>
      <c r="K15" s="19">
        <v>0.5</v>
      </c>
      <c r="L15" s="19">
        <v>1.1000000000000001</v>
      </c>
      <c r="M15" s="19">
        <v>3.4</v>
      </c>
      <c r="N15" s="19">
        <v>0.6</v>
      </c>
      <c r="O15" s="19">
        <v>0.3</v>
      </c>
      <c r="P15" s="19">
        <v>0.7</v>
      </c>
      <c r="Q15" s="19">
        <v>0.3</v>
      </c>
      <c r="R15" s="19">
        <v>0.3</v>
      </c>
      <c r="S15" s="19">
        <v>0.8</v>
      </c>
      <c r="T15" s="19">
        <v>2.2000000000000002</v>
      </c>
      <c r="U15" s="19">
        <v>0.3</v>
      </c>
      <c r="V15" s="19">
        <v>0.3</v>
      </c>
      <c r="W15" s="19">
        <v>0.3</v>
      </c>
      <c r="X15" s="19">
        <v>0.3</v>
      </c>
      <c r="Y15" s="19">
        <v>0.3</v>
      </c>
      <c r="Z15" s="19">
        <v>0.3</v>
      </c>
      <c r="AA15" s="19">
        <v>0.3</v>
      </c>
      <c r="AB15" s="19">
        <v>0.6</v>
      </c>
      <c r="AC15" s="19">
        <v>1.5</v>
      </c>
    </row>
    <row r="16" spans="1:29" x14ac:dyDescent="0.2">
      <c r="A16" s="46"/>
      <c r="B16" s="6" t="s">
        <v>8</v>
      </c>
      <c r="C16" s="19">
        <v>0.6</v>
      </c>
      <c r="D16" s="19"/>
      <c r="E16" s="19"/>
      <c r="F16" s="19">
        <v>0.5</v>
      </c>
      <c r="G16" s="19"/>
      <c r="H16" s="19"/>
      <c r="I16" s="19">
        <v>0.70000000000000007</v>
      </c>
      <c r="J16" s="19"/>
      <c r="K16" s="19"/>
      <c r="L16" s="19">
        <v>1.7</v>
      </c>
      <c r="M16" s="19"/>
      <c r="N16" s="19"/>
      <c r="O16" s="19">
        <v>0.43333333333333335</v>
      </c>
      <c r="P16" s="19"/>
      <c r="Q16" s="19"/>
      <c r="R16" s="19">
        <v>1.1000000000000001</v>
      </c>
      <c r="S16" s="19"/>
      <c r="T16" s="19"/>
      <c r="U16" s="19">
        <v>0.3</v>
      </c>
      <c r="V16" s="19"/>
      <c r="W16" s="19"/>
      <c r="X16" s="19">
        <v>0.3</v>
      </c>
      <c r="Y16" s="19"/>
      <c r="Z16" s="19"/>
      <c r="AA16" s="19">
        <v>0.79999999999999993</v>
      </c>
      <c r="AB16" s="19"/>
      <c r="AC16" s="19"/>
    </row>
    <row r="17" spans="1:47" x14ac:dyDescent="0.2">
      <c r="C17" s="20"/>
      <c r="D17" s="20"/>
      <c r="E17" s="20"/>
      <c r="F17" s="20"/>
      <c r="G17" s="20"/>
      <c r="H17" s="20"/>
      <c r="I17" s="20"/>
      <c r="J17" s="20"/>
      <c r="K17" s="20"/>
      <c r="L17" s="20"/>
      <c r="M17" s="20"/>
      <c r="N17" s="20"/>
      <c r="O17" s="20"/>
      <c r="P17" s="20"/>
      <c r="Q17" s="20"/>
      <c r="R17" s="20"/>
      <c r="S17" s="20"/>
      <c r="T17" s="20"/>
      <c r="U17" s="20"/>
      <c r="V17" s="20"/>
      <c r="W17" s="20"/>
      <c r="X17" s="20"/>
      <c r="Y17" s="20"/>
      <c r="Z17" s="20"/>
      <c r="AA17" s="20"/>
      <c r="AB17" s="20"/>
      <c r="AC17" s="20"/>
      <c r="AD17" s="20"/>
      <c r="AE17" s="20"/>
      <c r="AF17" s="20"/>
      <c r="AG17" s="20"/>
      <c r="AH17" s="20"/>
      <c r="AI17" s="20"/>
      <c r="AJ17" s="20"/>
      <c r="AK17" s="20"/>
      <c r="AL17" s="20"/>
      <c r="AM17" s="20"/>
      <c r="AN17" s="20"/>
      <c r="AO17" s="20"/>
      <c r="AP17" s="20"/>
      <c r="AQ17" s="20"/>
      <c r="AR17" s="20"/>
      <c r="AS17" s="20"/>
      <c r="AT17" s="20"/>
      <c r="AU17" s="20"/>
    </row>
    <row r="18" spans="1:47" x14ac:dyDescent="0.2">
      <c r="A18" s="15" t="s">
        <v>211</v>
      </c>
    </row>
    <row r="19" spans="1:47" x14ac:dyDescent="0.2">
      <c r="A19" s="45" t="s">
        <v>2</v>
      </c>
      <c r="B19" s="45"/>
      <c r="C19" s="92" t="s">
        <v>41</v>
      </c>
      <c r="D19" s="93"/>
      <c r="E19" s="93"/>
      <c r="F19" s="93"/>
      <c r="G19" s="93"/>
      <c r="H19" s="93"/>
      <c r="I19" s="93" t="s">
        <v>43</v>
      </c>
      <c r="J19" s="93"/>
      <c r="K19" s="93"/>
      <c r="L19" s="93"/>
      <c r="M19" s="93"/>
      <c r="N19" s="93"/>
      <c r="O19" s="51" t="s">
        <v>44</v>
      </c>
      <c r="P19" s="51"/>
      <c r="Q19" s="51"/>
      <c r="R19" s="51"/>
      <c r="S19" s="51"/>
      <c r="T19" s="51"/>
    </row>
    <row r="20" spans="1:47" x14ac:dyDescent="0.2">
      <c r="A20" s="46"/>
      <c r="B20" s="46"/>
      <c r="C20" s="92" t="s">
        <v>3</v>
      </c>
      <c r="D20" s="94"/>
      <c r="E20" s="92" t="s">
        <v>4</v>
      </c>
      <c r="F20" s="94"/>
      <c r="G20" s="92" t="s">
        <v>5</v>
      </c>
      <c r="H20" s="94"/>
      <c r="I20" s="92" t="s">
        <v>3</v>
      </c>
      <c r="J20" s="94"/>
      <c r="K20" s="92" t="s">
        <v>4</v>
      </c>
      <c r="L20" s="94"/>
      <c r="M20" s="92" t="s">
        <v>5</v>
      </c>
      <c r="N20" s="94"/>
      <c r="O20" s="92" t="s">
        <v>3</v>
      </c>
      <c r="P20" s="94"/>
      <c r="Q20" s="92" t="s">
        <v>4</v>
      </c>
      <c r="R20" s="94"/>
      <c r="S20" s="51" t="s">
        <v>5</v>
      </c>
      <c r="T20" s="51"/>
    </row>
    <row r="21" spans="1:47" x14ac:dyDescent="0.2">
      <c r="A21" s="45" t="s">
        <v>1</v>
      </c>
      <c r="B21" s="6" t="s">
        <v>7</v>
      </c>
      <c r="C21" s="19">
        <v>3</v>
      </c>
      <c r="D21" s="19">
        <v>1.5</v>
      </c>
      <c r="E21" s="19">
        <v>2.1</v>
      </c>
      <c r="F21" s="19">
        <v>1.3</v>
      </c>
      <c r="G21" s="19">
        <v>1.6</v>
      </c>
      <c r="H21" s="19">
        <v>1.3</v>
      </c>
      <c r="I21" s="19">
        <v>6.3</v>
      </c>
      <c r="J21" s="19">
        <v>8.8000000000000007</v>
      </c>
      <c r="K21" s="19">
        <v>3.3</v>
      </c>
      <c r="L21" s="19">
        <v>6.3</v>
      </c>
      <c r="M21" s="19">
        <v>1.8</v>
      </c>
      <c r="N21" s="19">
        <v>4.2</v>
      </c>
      <c r="O21" s="19">
        <v>2.1</v>
      </c>
      <c r="P21" s="19">
        <v>4</v>
      </c>
      <c r="Q21" s="6">
        <v>3.5</v>
      </c>
      <c r="R21" s="6">
        <v>0.7</v>
      </c>
      <c r="S21" s="6">
        <v>0.6</v>
      </c>
      <c r="T21" s="6">
        <v>4.8</v>
      </c>
    </row>
    <row r="22" spans="1:47" x14ac:dyDescent="0.2">
      <c r="A22" s="46"/>
      <c r="B22" s="6" t="s">
        <v>8</v>
      </c>
      <c r="C22" s="19">
        <v>2.25</v>
      </c>
      <c r="D22" s="19"/>
      <c r="E22" s="19">
        <v>1.7000000000000002</v>
      </c>
      <c r="F22" s="19"/>
      <c r="G22" s="19">
        <v>1.4500000000000002</v>
      </c>
      <c r="H22" s="19"/>
      <c r="I22" s="19">
        <v>7.5500000000000007</v>
      </c>
      <c r="J22" s="19"/>
      <c r="K22" s="19">
        <v>4.8</v>
      </c>
      <c r="L22" s="19"/>
      <c r="M22" s="19">
        <v>3</v>
      </c>
      <c r="N22" s="19"/>
      <c r="O22" s="19">
        <v>3.05</v>
      </c>
      <c r="P22" s="19"/>
      <c r="Q22" s="6">
        <v>2.1</v>
      </c>
      <c r="R22" s="6"/>
      <c r="S22" s="6">
        <v>2.6999999999999997</v>
      </c>
      <c r="T22" s="6"/>
    </row>
    <row r="23" spans="1:47" x14ac:dyDescent="0.2">
      <c r="A23" s="45" t="s">
        <v>9</v>
      </c>
      <c r="B23" s="6" t="s">
        <v>7</v>
      </c>
      <c r="C23" s="19">
        <v>0.3</v>
      </c>
      <c r="D23" s="19">
        <v>0.3</v>
      </c>
      <c r="E23" s="19">
        <v>0.3</v>
      </c>
      <c r="F23" s="19">
        <v>0.3</v>
      </c>
      <c r="G23" s="19">
        <v>0.3</v>
      </c>
      <c r="H23" s="19">
        <v>0.3</v>
      </c>
      <c r="I23" s="19">
        <v>0.4</v>
      </c>
      <c r="J23" s="19">
        <v>0.2</v>
      </c>
      <c r="K23" s="19">
        <v>0.6</v>
      </c>
      <c r="L23" s="19">
        <v>0.6</v>
      </c>
      <c r="M23" s="19">
        <v>0.6</v>
      </c>
      <c r="N23" s="19">
        <v>0.3</v>
      </c>
      <c r="O23" s="19">
        <v>0.3</v>
      </c>
      <c r="P23" s="19">
        <v>0.7</v>
      </c>
      <c r="Q23" s="19">
        <v>0.3</v>
      </c>
      <c r="R23" s="19">
        <v>1.3</v>
      </c>
      <c r="S23" s="19">
        <v>0.2</v>
      </c>
      <c r="T23" s="19">
        <v>1.5</v>
      </c>
    </row>
    <row r="24" spans="1:47" ht="15" customHeight="1" x14ac:dyDescent="0.2">
      <c r="A24" s="46"/>
      <c r="B24" s="6" t="s">
        <v>8</v>
      </c>
      <c r="C24" s="19">
        <v>0.3</v>
      </c>
      <c r="D24" s="19"/>
      <c r="E24" s="19">
        <v>0.3</v>
      </c>
      <c r="F24" s="19"/>
      <c r="G24" s="19">
        <v>0.3</v>
      </c>
      <c r="H24" s="19"/>
      <c r="I24" s="19">
        <v>0.30000000000000004</v>
      </c>
      <c r="J24" s="19"/>
      <c r="K24" s="19">
        <v>0.6</v>
      </c>
      <c r="L24" s="19"/>
      <c r="M24" s="19">
        <v>0.44999999999999996</v>
      </c>
      <c r="N24" s="19"/>
      <c r="O24" s="19">
        <v>0.5</v>
      </c>
      <c r="P24" s="19"/>
      <c r="Q24" s="19">
        <v>0.8</v>
      </c>
      <c r="R24" s="19"/>
      <c r="S24" s="19">
        <v>0.85</v>
      </c>
      <c r="T24" s="19"/>
    </row>
    <row r="25" spans="1:47" x14ac:dyDescent="0.2">
      <c r="A25" s="45" t="s">
        <v>10</v>
      </c>
      <c r="B25" s="6" t="s">
        <v>7</v>
      </c>
      <c r="C25" s="19">
        <v>0.8</v>
      </c>
      <c r="D25" s="19">
        <v>0.4</v>
      </c>
      <c r="E25" s="19">
        <v>0.5</v>
      </c>
      <c r="F25" s="19">
        <v>0.4</v>
      </c>
      <c r="G25" s="19">
        <v>0.4</v>
      </c>
      <c r="H25" s="19">
        <v>0.4</v>
      </c>
      <c r="I25" s="19">
        <v>0.6</v>
      </c>
      <c r="J25" s="19">
        <v>1.1000000000000001</v>
      </c>
      <c r="K25" s="19">
        <v>1.7</v>
      </c>
      <c r="L25" s="19">
        <v>1.7</v>
      </c>
      <c r="M25" s="19">
        <v>1.6</v>
      </c>
      <c r="N25" s="19">
        <v>1</v>
      </c>
      <c r="O25" s="19">
        <v>1.6</v>
      </c>
      <c r="P25" s="19">
        <v>2</v>
      </c>
      <c r="Q25" s="19">
        <v>0.6</v>
      </c>
      <c r="R25" s="19">
        <v>1.6</v>
      </c>
      <c r="S25" s="19">
        <v>2.4</v>
      </c>
      <c r="T25" s="19">
        <v>4</v>
      </c>
    </row>
    <row r="26" spans="1:47" x14ac:dyDescent="0.2">
      <c r="A26" s="46"/>
      <c r="B26" s="6" t="s">
        <v>8</v>
      </c>
      <c r="C26" s="19">
        <v>0.60000000000000009</v>
      </c>
      <c r="D26" s="19"/>
      <c r="E26" s="19">
        <v>0.45</v>
      </c>
      <c r="F26" s="19"/>
      <c r="G26" s="19">
        <v>0.4</v>
      </c>
      <c r="H26" s="19"/>
      <c r="I26" s="19">
        <v>0.85000000000000009</v>
      </c>
      <c r="J26" s="19"/>
      <c r="K26" s="19">
        <v>1.7</v>
      </c>
      <c r="L26" s="19"/>
      <c r="M26" s="19">
        <v>1.3</v>
      </c>
      <c r="N26" s="19"/>
      <c r="O26" s="19">
        <v>1.8</v>
      </c>
      <c r="P26" s="19"/>
      <c r="Q26" s="19">
        <v>1.1000000000000001</v>
      </c>
      <c r="R26" s="19"/>
      <c r="S26" s="19">
        <v>3.2</v>
      </c>
      <c r="T26" s="19"/>
    </row>
    <row r="27" spans="1:47" x14ac:dyDescent="0.2">
      <c r="A27" s="45" t="s">
        <v>11</v>
      </c>
      <c r="B27" s="6" t="s">
        <v>7</v>
      </c>
      <c r="C27" s="19">
        <v>0.7</v>
      </c>
      <c r="D27" s="19">
        <v>0.5</v>
      </c>
      <c r="E27" s="19">
        <v>0.3</v>
      </c>
      <c r="F27" s="19">
        <v>0.4</v>
      </c>
      <c r="G27" s="19">
        <v>0.2</v>
      </c>
      <c r="H27" s="19">
        <v>0.3</v>
      </c>
      <c r="I27" s="19">
        <v>0.9</v>
      </c>
      <c r="J27" s="19">
        <v>0.7</v>
      </c>
      <c r="K27" s="19">
        <v>0.8</v>
      </c>
      <c r="L27" s="19">
        <v>1.8</v>
      </c>
      <c r="M27" s="19">
        <v>1.1000000000000001</v>
      </c>
      <c r="N27" s="19">
        <v>1.3</v>
      </c>
      <c r="O27" s="19">
        <v>0.3</v>
      </c>
      <c r="P27" s="19">
        <v>1.8</v>
      </c>
      <c r="Q27" s="19">
        <v>0.6</v>
      </c>
      <c r="R27" s="19">
        <v>1.7</v>
      </c>
      <c r="S27" s="19">
        <v>0.5</v>
      </c>
      <c r="T27" s="19">
        <v>0.6</v>
      </c>
    </row>
    <row r="28" spans="1:47" x14ac:dyDescent="0.2">
      <c r="A28" s="46"/>
      <c r="B28" s="6" t="s">
        <v>8</v>
      </c>
      <c r="C28" s="19">
        <v>0.6</v>
      </c>
      <c r="D28" s="19"/>
      <c r="E28" s="19">
        <v>0.35</v>
      </c>
      <c r="F28" s="19"/>
      <c r="G28" s="19">
        <v>0.25</v>
      </c>
      <c r="H28" s="19"/>
      <c r="I28" s="19">
        <v>0.8</v>
      </c>
      <c r="J28" s="19"/>
      <c r="K28" s="19">
        <v>1.3</v>
      </c>
      <c r="L28" s="19"/>
      <c r="M28" s="19">
        <v>1.2000000000000002</v>
      </c>
      <c r="N28" s="19"/>
      <c r="O28" s="19">
        <v>1.05</v>
      </c>
      <c r="P28" s="19"/>
      <c r="Q28" s="19">
        <v>1.1499999999999999</v>
      </c>
      <c r="R28" s="19"/>
      <c r="S28" s="19">
        <v>0.55000000000000004</v>
      </c>
      <c r="T28" s="19"/>
    </row>
    <row r="29" spans="1:47" x14ac:dyDescent="0.2">
      <c r="A29" s="45" t="s">
        <v>12</v>
      </c>
      <c r="B29" s="6" t="s">
        <v>7</v>
      </c>
      <c r="C29" s="19">
        <v>4.7</v>
      </c>
      <c r="D29" s="19">
        <v>7.2</v>
      </c>
      <c r="E29" s="19">
        <v>4.7</v>
      </c>
      <c r="F29" s="19">
        <v>9.4</v>
      </c>
      <c r="G29" s="19">
        <v>6.4</v>
      </c>
      <c r="H29" s="19">
        <v>6.7</v>
      </c>
      <c r="I29" s="19">
        <v>4.0999999999999996</v>
      </c>
      <c r="J29" s="19">
        <v>6.1</v>
      </c>
      <c r="K29" s="19">
        <v>3.9</v>
      </c>
      <c r="L29" s="19">
        <v>3.5</v>
      </c>
      <c r="M29" s="19">
        <v>2.9</v>
      </c>
      <c r="N29" s="19">
        <v>3.1</v>
      </c>
      <c r="O29" s="19">
        <v>3.6</v>
      </c>
      <c r="P29" s="19">
        <v>2.7</v>
      </c>
      <c r="Q29" s="19">
        <v>3</v>
      </c>
      <c r="R29" s="19">
        <v>2.6</v>
      </c>
      <c r="S29" s="19">
        <v>1.2</v>
      </c>
      <c r="T29" s="19">
        <v>5.4</v>
      </c>
    </row>
    <row r="30" spans="1:47" x14ac:dyDescent="0.2">
      <c r="A30" s="46"/>
      <c r="B30" s="6" t="s">
        <v>8</v>
      </c>
      <c r="C30" s="19">
        <v>5.95</v>
      </c>
      <c r="D30" s="19"/>
      <c r="E30" s="19">
        <v>7.0500000000000007</v>
      </c>
      <c r="F30" s="19"/>
      <c r="G30" s="19">
        <v>6.5500000000000007</v>
      </c>
      <c r="H30" s="19"/>
      <c r="I30" s="19">
        <v>5.0999999999999996</v>
      </c>
      <c r="J30" s="19"/>
      <c r="K30" s="19">
        <v>3.7</v>
      </c>
      <c r="L30" s="19"/>
      <c r="M30" s="19">
        <v>3</v>
      </c>
      <c r="N30" s="19"/>
      <c r="O30" s="19">
        <v>3.1500000000000004</v>
      </c>
      <c r="P30" s="19"/>
      <c r="Q30" s="19">
        <v>2.8</v>
      </c>
      <c r="R30" s="19"/>
      <c r="S30" s="19">
        <v>3.3000000000000003</v>
      </c>
      <c r="T30" s="19"/>
    </row>
    <row r="31" spans="1:47" x14ac:dyDescent="0.2">
      <c r="A31" s="45" t="s">
        <v>13</v>
      </c>
      <c r="B31" s="6" t="s">
        <v>7</v>
      </c>
      <c r="C31" s="19">
        <v>0.3</v>
      </c>
      <c r="D31" s="19">
        <v>0.4</v>
      </c>
      <c r="E31" s="19">
        <v>0.5</v>
      </c>
      <c r="F31" s="19">
        <v>0.9</v>
      </c>
      <c r="G31" s="19">
        <v>0.2</v>
      </c>
      <c r="H31" s="19">
        <v>0.3</v>
      </c>
      <c r="I31" s="19">
        <v>0.6</v>
      </c>
      <c r="J31" s="19">
        <v>0.5</v>
      </c>
      <c r="K31" s="19">
        <v>1.5</v>
      </c>
      <c r="L31" s="19">
        <v>0.9</v>
      </c>
      <c r="M31" s="19">
        <v>0.4</v>
      </c>
      <c r="N31" s="19">
        <v>1.2</v>
      </c>
      <c r="O31" s="19">
        <v>0.9</v>
      </c>
      <c r="P31" s="19">
        <v>1</v>
      </c>
      <c r="Q31" s="19">
        <v>1</v>
      </c>
      <c r="R31" s="19">
        <v>0.8</v>
      </c>
      <c r="S31" s="19">
        <v>0.7</v>
      </c>
      <c r="T31" s="19">
        <v>0.9</v>
      </c>
      <c r="U31" s="40" t="s">
        <v>37</v>
      </c>
    </row>
    <row r="32" spans="1:47" x14ac:dyDescent="0.2">
      <c r="A32" s="46"/>
      <c r="B32" s="6" t="s">
        <v>8</v>
      </c>
      <c r="C32" s="19">
        <v>0.35</v>
      </c>
      <c r="D32" s="19"/>
      <c r="E32" s="19">
        <v>0.7</v>
      </c>
      <c r="F32" s="19"/>
      <c r="G32" s="19">
        <v>0.25</v>
      </c>
      <c r="H32" s="19"/>
      <c r="I32" s="19">
        <v>0.55000000000000004</v>
      </c>
      <c r="J32" s="19"/>
      <c r="K32" s="19">
        <v>1.2</v>
      </c>
      <c r="L32" s="19"/>
      <c r="M32" s="19">
        <v>0.8</v>
      </c>
      <c r="N32" s="19"/>
      <c r="O32" s="19">
        <v>0.95</v>
      </c>
      <c r="P32" s="19"/>
      <c r="Q32" s="19">
        <v>0.9</v>
      </c>
      <c r="R32" s="19"/>
      <c r="S32" s="19">
        <v>0.8</v>
      </c>
      <c r="T32" s="19"/>
      <c r="U32" s="40"/>
    </row>
    <row r="34" spans="1:17" x14ac:dyDescent="0.2">
      <c r="A34" s="15" t="s">
        <v>212</v>
      </c>
    </row>
    <row r="35" spans="1:17" x14ac:dyDescent="0.2">
      <c r="A35" s="45" t="s">
        <v>2</v>
      </c>
      <c r="B35" s="45"/>
      <c r="C35" s="92" t="s">
        <v>86</v>
      </c>
      <c r="D35" s="93"/>
      <c r="E35" s="93"/>
      <c r="F35" s="93"/>
      <c r="G35" s="93"/>
      <c r="H35" s="93"/>
      <c r="I35" s="93"/>
      <c r="J35" s="93"/>
      <c r="K35" s="94"/>
      <c r="L35" s="51" t="s">
        <v>28</v>
      </c>
      <c r="M35" s="51"/>
      <c r="N35" s="51"/>
      <c r="O35" s="51"/>
      <c r="P35" s="51"/>
      <c r="Q35" s="51"/>
    </row>
    <row r="36" spans="1:17" x14ac:dyDescent="0.2">
      <c r="A36" s="46"/>
      <c r="B36" s="46"/>
      <c r="C36" s="92" t="s">
        <v>3</v>
      </c>
      <c r="D36" s="93"/>
      <c r="E36" s="94"/>
      <c r="F36" s="92" t="s">
        <v>4</v>
      </c>
      <c r="G36" s="93"/>
      <c r="H36" s="94"/>
      <c r="I36" s="92" t="s">
        <v>5</v>
      </c>
      <c r="J36" s="93"/>
      <c r="K36" s="94"/>
      <c r="L36" s="92" t="s">
        <v>3</v>
      </c>
      <c r="M36" s="94"/>
      <c r="N36" s="92" t="s">
        <v>4</v>
      </c>
      <c r="O36" s="94"/>
      <c r="P36" s="51" t="s">
        <v>5</v>
      </c>
      <c r="Q36" s="51"/>
    </row>
    <row r="37" spans="1:17" x14ac:dyDescent="0.2">
      <c r="A37" s="45" t="s">
        <v>1</v>
      </c>
      <c r="B37" s="6" t="s">
        <v>7</v>
      </c>
      <c r="C37" s="19">
        <v>0.5</v>
      </c>
      <c r="D37" s="19">
        <v>0.4</v>
      </c>
      <c r="E37" s="19">
        <v>0.5</v>
      </c>
      <c r="F37" s="19">
        <v>0.4</v>
      </c>
      <c r="G37" s="19">
        <v>14.5</v>
      </c>
      <c r="H37" s="19">
        <v>10.7</v>
      </c>
      <c r="I37" s="19">
        <v>0.4</v>
      </c>
      <c r="J37" s="19">
        <v>0.4</v>
      </c>
      <c r="K37" s="19">
        <v>2.2000000000000002</v>
      </c>
      <c r="L37" s="19">
        <v>0.6</v>
      </c>
      <c r="M37" s="19">
        <v>1</v>
      </c>
      <c r="N37" s="6">
        <v>5.3</v>
      </c>
      <c r="O37" s="6">
        <v>4</v>
      </c>
      <c r="P37" s="6">
        <v>0.7</v>
      </c>
      <c r="Q37" s="6">
        <v>0.7</v>
      </c>
    </row>
    <row r="38" spans="1:17" x14ac:dyDescent="0.2">
      <c r="A38" s="46"/>
      <c r="B38" s="6" t="s">
        <v>8</v>
      </c>
      <c r="C38" s="19">
        <v>0.46666666666666662</v>
      </c>
      <c r="D38" s="19"/>
      <c r="E38" s="19"/>
      <c r="F38" s="19">
        <v>8.5333333333333332</v>
      </c>
      <c r="G38" s="19"/>
      <c r="H38" s="19"/>
      <c r="I38" s="19">
        <v>1</v>
      </c>
      <c r="J38" s="19"/>
      <c r="K38" s="19"/>
      <c r="L38" s="19">
        <v>0.8</v>
      </c>
      <c r="M38" s="19"/>
      <c r="N38" s="6">
        <v>4.6500000000000004</v>
      </c>
      <c r="O38" s="6"/>
      <c r="P38" s="6">
        <v>0.7</v>
      </c>
      <c r="Q38" s="6"/>
    </row>
    <row r="39" spans="1:17" x14ac:dyDescent="0.2">
      <c r="A39" s="45" t="s">
        <v>9</v>
      </c>
      <c r="B39" s="6" t="s">
        <v>7</v>
      </c>
      <c r="C39" s="19">
        <v>0.3</v>
      </c>
      <c r="D39" s="19">
        <v>0.3</v>
      </c>
      <c r="E39" s="19">
        <v>0.9</v>
      </c>
      <c r="F39" s="19">
        <v>1.7</v>
      </c>
      <c r="G39" s="19">
        <v>0.3</v>
      </c>
      <c r="H39" s="19">
        <v>0.3</v>
      </c>
      <c r="I39" s="19">
        <v>0.5</v>
      </c>
      <c r="J39" s="19">
        <v>0.3</v>
      </c>
      <c r="K39" s="19">
        <v>1.2</v>
      </c>
      <c r="L39" s="19">
        <v>0.2</v>
      </c>
      <c r="M39" s="19">
        <v>0.2</v>
      </c>
      <c r="N39" s="19">
        <v>1.2</v>
      </c>
      <c r="O39" s="19">
        <v>0.6</v>
      </c>
      <c r="P39" s="19">
        <v>1.4</v>
      </c>
      <c r="Q39" s="19">
        <v>0.6</v>
      </c>
    </row>
    <row r="40" spans="1:17" x14ac:dyDescent="0.2">
      <c r="A40" s="46"/>
      <c r="B40" s="6" t="s">
        <v>8</v>
      </c>
      <c r="C40" s="19">
        <v>0.5</v>
      </c>
      <c r="D40" s="19"/>
      <c r="E40" s="19"/>
      <c r="F40" s="19">
        <v>0.76666666666666661</v>
      </c>
      <c r="G40" s="19"/>
      <c r="H40" s="19"/>
      <c r="I40" s="19">
        <v>0.66666666666666663</v>
      </c>
      <c r="J40" s="19"/>
      <c r="K40" s="19"/>
      <c r="L40" s="19">
        <v>0.2</v>
      </c>
      <c r="M40" s="19"/>
      <c r="N40" s="19">
        <v>0.89999999999999991</v>
      </c>
      <c r="O40" s="19"/>
      <c r="P40" s="19">
        <v>1</v>
      </c>
      <c r="Q40" s="19"/>
    </row>
    <row r="41" spans="1:17" x14ac:dyDescent="0.2">
      <c r="A41" s="45" t="s">
        <v>10</v>
      </c>
      <c r="B41" s="6" t="s">
        <v>7</v>
      </c>
      <c r="C41" s="19">
        <v>0.7</v>
      </c>
      <c r="D41" s="19">
        <v>0.7</v>
      </c>
      <c r="E41" s="19">
        <v>1</v>
      </c>
      <c r="F41" s="19">
        <v>1.8</v>
      </c>
      <c r="G41" s="19">
        <v>1.1000000000000001</v>
      </c>
      <c r="H41" s="19">
        <v>0.2</v>
      </c>
      <c r="I41" s="19">
        <v>2.4</v>
      </c>
      <c r="J41" s="19">
        <v>1.2</v>
      </c>
      <c r="K41" s="19">
        <v>1.6</v>
      </c>
      <c r="L41" s="19">
        <v>0.8</v>
      </c>
      <c r="M41" s="19">
        <v>1.6</v>
      </c>
      <c r="N41" s="19">
        <v>1.3</v>
      </c>
      <c r="O41" s="19">
        <v>0.3</v>
      </c>
      <c r="P41" s="19">
        <v>2.2000000000000002</v>
      </c>
      <c r="Q41" s="19">
        <v>1.1000000000000001</v>
      </c>
    </row>
    <row r="42" spans="1:17" x14ac:dyDescent="0.2">
      <c r="A42" s="46"/>
      <c r="B42" s="6" t="s">
        <v>8</v>
      </c>
      <c r="C42" s="19">
        <v>0.79999999999999993</v>
      </c>
      <c r="D42" s="19"/>
      <c r="E42" s="19"/>
      <c r="F42" s="19">
        <v>1.0333333333333334</v>
      </c>
      <c r="G42" s="19"/>
      <c r="H42" s="19"/>
      <c r="I42" s="19">
        <v>1.7333333333333332</v>
      </c>
      <c r="J42" s="19"/>
      <c r="K42" s="19"/>
      <c r="L42" s="19">
        <v>1.2000000000000002</v>
      </c>
      <c r="M42" s="19"/>
      <c r="N42" s="19">
        <v>0.8</v>
      </c>
      <c r="O42" s="19"/>
      <c r="P42" s="19">
        <v>1.6500000000000001</v>
      </c>
      <c r="Q42" s="19"/>
    </row>
    <row r="43" spans="1:17" x14ac:dyDescent="0.2">
      <c r="A43" s="45" t="s">
        <v>11</v>
      </c>
      <c r="B43" s="6" t="s">
        <v>7</v>
      </c>
      <c r="C43" s="19">
        <v>0.2</v>
      </c>
      <c r="D43" s="19">
        <v>2.1</v>
      </c>
      <c r="E43" s="19">
        <v>1</v>
      </c>
      <c r="F43" s="19">
        <v>1.2</v>
      </c>
      <c r="G43" s="19">
        <v>0.5</v>
      </c>
      <c r="H43" s="19">
        <v>0.3</v>
      </c>
      <c r="I43" s="19">
        <v>0.7</v>
      </c>
      <c r="J43" s="19">
        <v>0.6</v>
      </c>
      <c r="K43" s="19">
        <v>0.2</v>
      </c>
      <c r="L43" s="19">
        <v>0.3</v>
      </c>
      <c r="M43" s="19">
        <v>1.3</v>
      </c>
      <c r="N43" s="19">
        <v>2.4</v>
      </c>
      <c r="O43" s="19">
        <v>0.9</v>
      </c>
      <c r="P43" s="19">
        <v>0.2</v>
      </c>
      <c r="Q43" s="19">
        <v>0.2</v>
      </c>
    </row>
    <row r="44" spans="1:17" x14ac:dyDescent="0.2">
      <c r="A44" s="46"/>
      <c r="B44" s="6" t="s">
        <v>8</v>
      </c>
      <c r="C44" s="19">
        <v>1.1000000000000001</v>
      </c>
      <c r="D44" s="19"/>
      <c r="E44" s="19"/>
      <c r="F44" s="19">
        <v>0.66666666666666663</v>
      </c>
      <c r="G44" s="19"/>
      <c r="H44" s="19"/>
      <c r="I44" s="19">
        <v>0.49999999999999994</v>
      </c>
      <c r="J44" s="19"/>
      <c r="K44" s="19"/>
      <c r="L44" s="19">
        <v>0.8</v>
      </c>
      <c r="M44" s="19"/>
      <c r="N44" s="19">
        <v>1.65</v>
      </c>
      <c r="O44" s="19"/>
      <c r="P44" s="19">
        <v>0.2</v>
      </c>
      <c r="Q44" s="19"/>
    </row>
    <row r="45" spans="1:17" x14ac:dyDescent="0.2">
      <c r="A45" s="45" t="s">
        <v>12</v>
      </c>
      <c r="B45" s="6" t="s">
        <v>7</v>
      </c>
      <c r="C45" s="19">
        <v>11.3</v>
      </c>
      <c r="D45" s="19">
        <v>12.1</v>
      </c>
      <c r="E45" s="19">
        <v>6.3</v>
      </c>
      <c r="F45" s="19">
        <v>8.6999999999999993</v>
      </c>
      <c r="G45" s="19">
        <v>6.2</v>
      </c>
      <c r="H45" s="19">
        <v>8.9</v>
      </c>
      <c r="I45" s="19">
        <v>3.1</v>
      </c>
      <c r="J45" s="19">
        <v>2</v>
      </c>
      <c r="K45" s="19">
        <v>9.1999999999999993</v>
      </c>
      <c r="L45" s="19">
        <v>5.0999999999999996</v>
      </c>
      <c r="M45" s="19">
        <v>8.6</v>
      </c>
      <c r="N45" s="19">
        <v>8.9</v>
      </c>
      <c r="O45" s="19">
        <v>5.8</v>
      </c>
      <c r="P45" s="19">
        <v>4.5</v>
      </c>
      <c r="Q45" s="19">
        <v>4.9000000000000004</v>
      </c>
    </row>
    <row r="46" spans="1:17" x14ac:dyDescent="0.2">
      <c r="A46" s="46"/>
      <c r="B46" s="6" t="s">
        <v>8</v>
      </c>
      <c r="C46" s="19">
        <v>9.9</v>
      </c>
      <c r="D46" s="19"/>
      <c r="E46" s="19"/>
      <c r="F46" s="19">
        <v>7.9333333333333327</v>
      </c>
      <c r="G46" s="19"/>
      <c r="H46" s="19"/>
      <c r="I46" s="19">
        <v>4.7666666666666666</v>
      </c>
      <c r="J46" s="19"/>
      <c r="K46" s="19"/>
      <c r="L46" s="19">
        <v>6.85</v>
      </c>
      <c r="M46" s="19"/>
      <c r="N46" s="19">
        <v>7.35</v>
      </c>
      <c r="O46" s="19"/>
      <c r="P46" s="19">
        <v>4.7</v>
      </c>
      <c r="Q46" s="19"/>
    </row>
    <row r="47" spans="1:17" x14ac:dyDescent="0.2">
      <c r="A47" s="45" t="s">
        <v>13</v>
      </c>
      <c r="B47" s="6" t="s">
        <v>7</v>
      </c>
      <c r="C47" s="19">
        <v>0.2</v>
      </c>
      <c r="D47" s="19">
        <v>0.3</v>
      </c>
      <c r="E47" s="19">
        <v>0.3</v>
      </c>
      <c r="F47" s="19">
        <v>3.3</v>
      </c>
      <c r="G47" s="19">
        <v>0.4</v>
      </c>
      <c r="H47" s="19">
        <v>0.3</v>
      </c>
      <c r="I47" s="19">
        <v>0.3</v>
      </c>
      <c r="J47" s="19">
        <v>0.9</v>
      </c>
      <c r="K47" s="19">
        <v>0.3</v>
      </c>
      <c r="L47" s="19">
        <v>0.4</v>
      </c>
      <c r="M47" s="19">
        <v>0.3</v>
      </c>
      <c r="N47" s="19">
        <v>0.5</v>
      </c>
      <c r="O47" s="19">
        <v>0.6</v>
      </c>
      <c r="P47" s="19">
        <v>0.2</v>
      </c>
      <c r="Q47" s="19">
        <v>0.2</v>
      </c>
    </row>
    <row r="48" spans="1:17" ht="17" customHeight="1" x14ac:dyDescent="0.2">
      <c r="A48" s="46"/>
      <c r="B48" s="6" t="s">
        <v>8</v>
      </c>
      <c r="C48" s="19">
        <v>0.26666666666666666</v>
      </c>
      <c r="D48" s="19"/>
      <c r="E48" s="19"/>
      <c r="F48" s="19">
        <v>1.3333333333333333</v>
      </c>
      <c r="G48" s="19"/>
      <c r="H48" s="19"/>
      <c r="I48" s="19">
        <v>0.5</v>
      </c>
      <c r="J48" s="19"/>
      <c r="K48" s="19"/>
      <c r="L48" s="19">
        <v>0.35</v>
      </c>
      <c r="M48" s="19"/>
      <c r="N48" s="19">
        <v>0.55000000000000004</v>
      </c>
      <c r="O48" s="19"/>
      <c r="P48" s="19">
        <v>0.2</v>
      </c>
      <c r="Q48" s="19"/>
    </row>
    <row r="49" spans="1:19" x14ac:dyDescent="0.2">
      <c r="A49" s="45" t="s">
        <v>14</v>
      </c>
      <c r="B49" s="6" t="s">
        <v>7</v>
      </c>
      <c r="C49" s="19">
        <v>0.6</v>
      </c>
      <c r="D49" s="19">
        <v>0.5</v>
      </c>
      <c r="E49" s="19">
        <v>1</v>
      </c>
      <c r="F49" s="19">
        <v>1.7</v>
      </c>
      <c r="G49" s="19">
        <v>0.6</v>
      </c>
      <c r="H49" s="19">
        <v>0.9</v>
      </c>
      <c r="I49" s="19">
        <v>2.8</v>
      </c>
      <c r="J49" s="19">
        <v>0.5</v>
      </c>
      <c r="K49" s="19">
        <v>0.9</v>
      </c>
      <c r="L49" s="19">
        <v>0.6</v>
      </c>
      <c r="M49" s="19">
        <v>0.6</v>
      </c>
      <c r="N49" s="6">
        <v>0.4</v>
      </c>
      <c r="O49" s="6">
        <v>1.2</v>
      </c>
      <c r="P49" s="6">
        <v>1.4</v>
      </c>
      <c r="Q49" s="6">
        <v>0.5</v>
      </c>
    </row>
    <row r="50" spans="1:19" x14ac:dyDescent="0.2">
      <c r="A50" s="46"/>
      <c r="B50" s="6" t="s">
        <v>8</v>
      </c>
      <c r="C50" s="19">
        <v>0.70000000000000007</v>
      </c>
      <c r="D50" s="19"/>
      <c r="E50" s="19"/>
      <c r="F50" s="19">
        <v>1.0666666666666667</v>
      </c>
      <c r="G50" s="19"/>
      <c r="H50" s="19"/>
      <c r="I50" s="19">
        <v>1.4000000000000001</v>
      </c>
      <c r="J50" s="19"/>
      <c r="K50" s="19"/>
      <c r="L50" s="19">
        <v>0.6</v>
      </c>
      <c r="M50" s="19"/>
      <c r="N50" s="6">
        <v>0.8</v>
      </c>
      <c r="O50" s="6"/>
      <c r="P50" s="6">
        <v>0.95</v>
      </c>
      <c r="Q50" s="6"/>
    </row>
    <row r="51" spans="1:19" x14ac:dyDescent="0.2">
      <c r="A51" s="45" t="s">
        <v>15</v>
      </c>
      <c r="B51" s="6" t="s">
        <v>7</v>
      </c>
      <c r="C51" s="19">
        <v>1</v>
      </c>
      <c r="D51" s="19">
        <v>0.6</v>
      </c>
      <c r="E51" s="19">
        <v>1.3</v>
      </c>
      <c r="F51" s="19">
        <v>1</v>
      </c>
      <c r="G51" s="19">
        <v>0.7</v>
      </c>
      <c r="H51" s="19">
        <v>1.1000000000000001</v>
      </c>
      <c r="I51" s="19">
        <v>2.5</v>
      </c>
      <c r="J51" s="19">
        <v>1.3</v>
      </c>
      <c r="K51" s="19">
        <v>1.1000000000000001</v>
      </c>
      <c r="L51" s="19">
        <v>0.5</v>
      </c>
      <c r="M51" s="19">
        <v>0.8</v>
      </c>
      <c r="N51" s="19">
        <v>1</v>
      </c>
      <c r="O51" s="19">
        <v>2.5</v>
      </c>
      <c r="P51" s="19">
        <v>0.3</v>
      </c>
      <c r="Q51" s="19">
        <v>0.3</v>
      </c>
    </row>
    <row r="52" spans="1:19" x14ac:dyDescent="0.2">
      <c r="A52" s="46"/>
      <c r="B52" s="6" t="s">
        <v>8</v>
      </c>
      <c r="C52" s="19">
        <v>0.96666666666666679</v>
      </c>
      <c r="D52" s="19"/>
      <c r="E52" s="19"/>
      <c r="F52" s="19">
        <v>0.93333333333333324</v>
      </c>
      <c r="G52" s="19"/>
      <c r="H52" s="19"/>
      <c r="I52" s="19">
        <v>1.6333333333333335</v>
      </c>
      <c r="J52" s="19"/>
      <c r="K52" s="19"/>
      <c r="L52" s="19">
        <v>0.65</v>
      </c>
      <c r="M52" s="19"/>
      <c r="N52" s="19">
        <v>1.75</v>
      </c>
      <c r="O52" s="19"/>
      <c r="P52" s="19">
        <v>0.3</v>
      </c>
      <c r="Q52" s="19"/>
    </row>
    <row r="53" spans="1:19" x14ac:dyDescent="0.2">
      <c r="A53" s="45" t="s">
        <v>16</v>
      </c>
      <c r="B53" s="6" t="s">
        <v>7</v>
      </c>
      <c r="C53" s="19">
        <v>0.3</v>
      </c>
      <c r="D53" s="19">
        <v>1.1000000000000001</v>
      </c>
      <c r="E53" s="19">
        <v>0.9</v>
      </c>
      <c r="F53" s="19">
        <v>0.6</v>
      </c>
      <c r="G53" s="19">
        <v>1.3</v>
      </c>
      <c r="H53" s="19">
        <v>0.7</v>
      </c>
      <c r="I53" s="19">
        <v>0.7</v>
      </c>
      <c r="J53" s="19">
        <v>1.2</v>
      </c>
      <c r="K53" s="19">
        <v>0.6</v>
      </c>
      <c r="L53" s="19">
        <v>0.7</v>
      </c>
      <c r="M53" s="19">
        <v>0.2</v>
      </c>
      <c r="N53" s="19">
        <v>1.2</v>
      </c>
      <c r="O53" s="19">
        <v>0.3</v>
      </c>
      <c r="P53" s="19">
        <v>0.2</v>
      </c>
      <c r="Q53" s="19">
        <v>0.2</v>
      </c>
    </row>
    <row r="54" spans="1:19" x14ac:dyDescent="0.2">
      <c r="A54" s="46"/>
      <c r="B54" s="6" t="s">
        <v>8</v>
      </c>
      <c r="C54" s="19">
        <v>0.76666666666666672</v>
      </c>
      <c r="D54" s="19"/>
      <c r="E54" s="19"/>
      <c r="F54" s="19">
        <v>0.86666666666666659</v>
      </c>
      <c r="G54" s="19"/>
      <c r="H54" s="19"/>
      <c r="I54" s="19">
        <v>0.83333333333333337</v>
      </c>
      <c r="J54" s="19"/>
      <c r="K54" s="19"/>
      <c r="L54" s="19">
        <v>0.44999999999999996</v>
      </c>
      <c r="M54" s="19"/>
      <c r="N54" s="19">
        <v>0.75</v>
      </c>
      <c r="O54" s="19"/>
      <c r="P54" s="19">
        <v>0.2</v>
      </c>
      <c r="Q54" s="19"/>
    </row>
    <row r="55" spans="1:19" x14ac:dyDescent="0.2">
      <c r="A55" s="45" t="s">
        <v>17</v>
      </c>
      <c r="B55" s="6" t="s">
        <v>7</v>
      </c>
      <c r="C55" s="19">
        <v>0.2</v>
      </c>
      <c r="D55" s="19">
        <v>0.2</v>
      </c>
      <c r="E55" s="19">
        <v>0.2</v>
      </c>
      <c r="F55" s="19">
        <v>0.3</v>
      </c>
      <c r="G55" s="19">
        <v>0.3</v>
      </c>
      <c r="H55" s="19">
        <v>0.2</v>
      </c>
      <c r="I55" s="19">
        <v>0.6</v>
      </c>
      <c r="J55" s="19">
        <v>0.4</v>
      </c>
      <c r="K55" s="19">
        <v>0.1</v>
      </c>
      <c r="L55" s="19">
        <v>0.2</v>
      </c>
      <c r="M55" s="19">
        <v>0.2</v>
      </c>
      <c r="N55" s="19">
        <v>0.1</v>
      </c>
      <c r="O55" s="19">
        <v>1.8</v>
      </c>
      <c r="P55" s="19">
        <v>2.6</v>
      </c>
      <c r="Q55" s="19">
        <v>0.9</v>
      </c>
    </row>
    <row r="56" spans="1:19" x14ac:dyDescent="0.2">
      <c r="A56" s="46"/>
      <c r="B56" s="6" t="s">
        <v>8</v>
      </c>
      <c r="C56" s="19">
        <v>0.20000000000000004</v>
      </c>
      <c r="D56" s="19"/>
      <c r="E56" s="19"/>
      <c r="F56" s="19">
        <v>0.26666666666666666</v>
      </c>
      <c r="G56" s="19"/>
      <c r="H56" s="19"/>
      <c r="I56" s="19">
        <v>0.3666666666666667</v>
      </c>
      <c r="J56" s="19"/>
      <c r="K56" s="19"/>
      <c r="L56" s="19">
        <v>0.2</v>
      </c>
      <c r="M56" s="19"/>
      <c r="N56" s="19">
        <v>0.95000000000000007</v>
      </c>
      <c r="O56" s="19"/>
      <c r="P56" s="19">
        <v>1.75</v>
      </c>
      <c r="Q56" s="19"/>
    </row>
    <row r="58" spans="1:19" x14ac:dyDescent="0.2">
      <c r="A58" s="15" t="s">
        <v>230</v>
      </c>
    </row>
    <row r="59" spans="1:19" x14ac:dyDescent="0.2">
      <c r="A59" s="47" t="s">
        <v>2</v>
      </c>
      <c r="B59" s="47" t="s">
        <v>90</v>
      </c>
      <c r="C59" s="47"/>
      <c r="D59" s="47"/>
      <c r="E59" s="47"/>
      <c r="F59" s="47"/>
      <c r="G59" s="47"/>
      <c r="H59" s="47"/>
      <c r="I59" s="47"/>
      <c r="J59" s="47"/>
      <c r="K59" s="48" t="s">
        <v>91</v>
      </c>
      <c r="L59" s="49"/>
      <c r="M59" s="49"/>
      <c r="N59" s="49"/>
      <c r="O59" s="49"/>
      <c r="P59" s="49"/>
      <c r="Q59" s="49"/>
      <c r="R59" s="49"/>
      <c r="S59" s="50"/>
    </row>
    <row r="60" spans="1:19" x14ac:dyDescent="0.15">
      <c r="A60" s="47"/>
      <c r="B60" s="113" t="s">
        <v>87</v>
      </c>
      <c r="C60" s="113"/>
      <c r="D60" s="113"/>
      <c r="E60" s="113" t="s">
        <v>88</v>
      </c>
      <c r="F60" s="113"/>
      <c r="G60" s="113"/>
      <c r="H60" s="113" t="s">
        <v>89</v>
      </c>
      <c r="I60" s="113"/>
      <c r="J60" s="113"/>
      <c r="K60" s="113" t="s">
        <v>87</v>
      </c>
      <c r="L60" s="113"/>
      <c r="M60" s="113"/>
      <c r="N60" s="113" t="s">
        <v>88</v>
      </c>
      <c r="O60" s="113"/>
      <c r="P60" s="113"/>
      <c r="Q60" s="113" t="s">
        <v>89</v>
      </c>
      <c r="R60" s="113"/>
      <c r="S60" s="113"/>
    </row>
    <row r="61" spans="1:19" x14ac:dyDescent="0.15">
      <c r="A61" s="114" t="s">
        <v>12</v>
      </c>
      <c r="B61" s="115">
        <v>1.2</v>
      </c>
      <c r="C61" s="116">
        <v>1.2</v>
      </c>
      <c r="D61" s="117">
        <v>1.5</v>
      </c>
      <c r="E61" s="115">
        <v>1.3</v>
      </c>
      <c r="F61" s="116">
        <v>1.5</v>
      </c>
      <c r="G61" s="117">
        <v>1.1000000000000001</v>
      </c>
      <c r="H61" s="115">
        <v>1.3</v>
      </c>
      <c r="I61" s="116">
        <v>1.3</v>
      </c>
      <c r="J61" s="117">
        <v>1.5</v>
      </c>
      <c r="K61" s="115">
        <v>1.1000000000000001</v>
      </c>
      <c r="L61" s="116">
        <v>2.5</v>
      </c>
      <c r="M61" s="117">
        <v>1.1000000000000001</v>
      </c>
      <c r="N61" s="115">
        <v>0.9</v>
      </c>
      <c r="O61" s="116">
        <v>7.9</v>
      </c>
      <c r="P61" s="117">
        <v>25</v>
      </c>
      <c r="Q61" s="115">
        <v>1.4</v>
      </c>
      <c r="R61" s="116">
        <v>36.799999999999997</v>
      </c>
      <c r="S61" s="117">
        <v>1.2</v>
      </c>
    </row>
    <row r="62" spans="1:19" x14ac:dyDescent="0.15">
      <c r="A62" s="114" t="s">
        <v>13</v>
      </c>
      <c r="B62" s="118">
        <v>0.4</v>
      </c>
      <c r="C62" s="119">
        <v>0.5</v>
      </c>
      <c r="D62" s="120">
        <v>0.4</v>
      </c>
      <c r="E62" s="118">
        <v>0.4</v>
      </c>
      <c r="F62" s="119">
        <v>0.5</v>
      </c>
      <c r="G62" s="120">
        <v>0.3</v>
      </c>
      <c r="H62" s="118">
        <v>0.4</v>
      </c>
      <c r="I62" s="119">
        <v>0.4</v>
      </c>
      <c r="J62" s="120">
        <v>0.3</v>
      </c>
      <c r="K62" s="118">
        <v>0.3</v>
      </c>
      <c r="L62" s="119">
        <v>0.4</v>
      </c>
      <c r="M62" s="120">
        <v>0.4</v>
      </c>
      <c r="N62" s="118">
        <v>0.3</v>
      </c>
      <c r="O62" s="119">
        <v>0.4</v>
      </c>
      <c r="P62" s="120">
        <v>0.3</v>
      </c>
      <c r="Q62" s="118">
        <v>0.3</v>
      </c>
      <c r="R62" s="119">
        <v>0.4</v>
      </c>
      <c r="S62" s="120">
        <v>0.4</v>
      </c>
    </row>
    <row r="63" spans="1:19" x14ac:dyDescent="0.15">
      <c r="A63" s="114" t="s">
        <v>1</v>
      </c>
      <c r="B63" s="121">
        <v>0.9</v>
      </c>
      <c r="C63" s="122">
        <v>0.9</v>
      </c>
      <c r="D63" s="123">
        <v>1</v>
      </c>
      <c r="E63" s="121">
        <v>0.9</v>
      </c>
      <c r="F63" s="122">
        <v>0.7</v>
      </c>
      <c r="G63" s="123">
        <v>0.9</v>
      </c>
      <c r="H63" s="121">
        <v>0.8</v>
      </c>
      <c r="I63" s="122">
        <v>0.9</v>
      </c>
      <c r="J63" s="123">
        <v>0.7</v>
      </c>
      <c r="K63" s="121">
        <v>0.6</v>
      </c>
      <c r="L63" s="122">
        <v>0.9</v>
      </c>
      <c r="M63" s="123">
        <v>0.7</v>
      </c>
      <c r="N63" s="121">
        <v>1.1000000000000001</v>
      </c>
      <c r="O63" s="122">
        <v>6.4</v>
      </c>
      <c r="P63" s="123">
        <v>0.5</v>
      </c>
      <c r="Q63" s="121">
        <v>0.5</v>
      </c>
      <c r="R63" s="122">
        <v>2.4</v>
      </c>
      <c r="S63" s="123">
        <v>0.7</v>
      </c>
    </row>
    <row r="65" spans="1:19" x14ac:dyDescent="0.2">
      <c r="A65" s="15" t="s">
        <v>231</v>
      </c>
    </row>
    <row r="66" spans="1:19" x14ac:dyDescent="0.2">
      <c r="A66" s="47" t="s">
        <v>2</v>
      </c>
      <c r="B66" s="47" t="s">
        <v>90</v>
      </c>
      <c r="C66" s="47"/>
      <c r="D66" s="47"/>
      <c r="E66" s="47"/>
      <c r="F66" s="47"/>
      <c r="G66" s="47"/>
      <c r="H66" s="47"/>
      <c r="I66" s="47"/>
      <c r="J66" s="47"/>
      <c r="K66" s="48" t="s">
        <v>91</v>
      </c>
      <c r="L66" s="49"/>
      <c r="M66" s="49"/>
      <c r="N66" s="49"/>
      <c r="O66" s="49"/>
      <c r="P66" s="49"/>
      <c r="Q66" s="49"/>
      <c r="R66" s="49"/>
      <c r="S66" s="50"/>
    </row>
    <row r="67" spans="1:19" x14ac:dyDescent="0.15">
      <c r="A67" s="47"/>
      <c r="B67" s="113" t="s">
        <v>87</v>
      </c>
      <c r="C67" s="113"/>
      <c r="D67" s="113"/>
      <c r="E67" s="113" t="s">
        <v>88</v>
      </c>
      <c r="F67" s="113"/>
      <c r="G67" s="113"/>
      <c r="H67" s="113" t="s">
        <v>89</v>
      </c>
      <c r="I67" s="113"/>
      <c r="J67" s="113"/>
      <c r="K67" s="113" t="s">
        <v>87</v>
      </c>
      <c r="L67" s="113"/>
      <c r="M67" s="113"/>
      <c r="N67" s="113" t="s">
        <v>88</v>
      </c>
      <c r="O67" s="113"/>
      <c r="P67" s="113"/>
      <c r="Q67" s="113" t="s">
        <v>89</v>
      </c>
      <c r="R67" s="113"/>
      <c r="S67" s="113"/>
    </row>
    <row r="68" spans="1:19" x14ac:dyDescent="0.15">
      <c r="A68" s="114" t="s">
        <v>12</v>
      </c>
      <c r="B68" s="115">
        <v>1.1000000000000001</v>
      </c>
      <c r="C68" s="116">
        <v>1</v>
      </c>
      <c r="D68" s="117">
        <v>1.1000000000000001</v>
      </c>
      <c r="E68" s="115">
        <v>1.3</v>
      </c>
      <c r="F68" s="116">
        <v>1.4</v>
      </c>
      <c r="G68" s="117">
        <v>1.2</v>
      </c>
      <c r="H68" s="115">
        <v>1.1000000000000001</v>
      </c>
      <c r="I68" s="116">
        <v>1.1000000000000001</v>
      </c>
      <c r="J68" s="117">
        <v>1.2</v>
      </c>
      <c r="K68" s="115">
        <v>1</v>
      </c>
      <c r="L68" s="116">
        <v>1</v>
      </c>
      <c r="M68" s="117">
        <v>1</v>
      </c>
      <c r="N68" s="115">
        <v>1.1000000000000001</v>
      </c>
      <c r="O68" s="116">
        <v>0.9</v>
      </c>
      <c r="P68" s="117">
        <v>1</v>
      </c>
      <c r="Q68" s="115">
        <v>0.9</v>
      </c>
      <c r="R68" s="116">
        <v>1.7</v>
      </c>
      <c r="S68" s="117">
        <v>1</v>
      </c>
    </row>
    <row r="69" spans="1:19" x14ac:dyDescent="0.15">
      <c r="A69" s="114" t="s">
        <v>13</v>
      </c>
      <c r="B69" s="118">
        <v>0.3</v>
      </c>
      <c r="C69" s="119">
        <v>0.4</v>
      </c>
      <c r="D69" s="120">
        <v>0.4</v>
      </c>
      <c r="E69" s="118">
        <v>0.3</v>
      </c>
      <c r="F69" s="119">
        <v>0.4</v>
      </c>
      <c r="G69" s="120">
        <v>0.4</v>
      </c>
      <c r="H69" s="118">
        <v>0.3</v>
      </c>
      <c r="I69" s="119">
        <v>0.4</v>
      </c>
      <c r="J69" s="120">
        <v>0.3</v>
      </c>
      <c r="K69" s="118">
        <v>1</v>
      </c>
      <c r="L69" s="119">
        <v>0.4</v>
      </c>
      <c r="M69" s="120">
        <v>0.3</v>
      </c>
      <c r="N69" s="118">
        <v>0.4</v>
      </c>
      <c r="O69" s="119">
        <v>0.3</v>
      </c>
      <c r="P69" s="120">
        <v>0.3</v>
      </c>
      <c r="Q69" s="118">
        <v>0.5</v>
      </c>
      <c r="R69" s="119">
        <v>0.3</v>
      </c>
      <c r="S69" s="120">
        <v>0.2</v>
      </c>
    </row>
    <row r="70" spans="1:19" x14ac:dyDescent="0.15">
      <c r="A70" s="114" t="s">
        <v>1</v>
      </c>
      <c r="B70" s="121">
        <v>0.7</v>
      </c>
      <c r="C70" s="122">
        <v>1.6</v>
      </c>
      <c r="D70" s="123">
        <v>0.7</v>
      </c>
      <c r="E70" s="121">
        <v>0.7</v>
      </c>
      <c r="F70" s="122">
        <v>1.1000000000000001</v>
      </c>
      <c r="G70" s="123">
        <v>0.9</v>
      </c>
      <c r="H70" s="121">
        <v>0.9</v>
      </c>
      <c r="I70" s="122">
        <v>1.5</v>
      </c>
      <c r="J70" s="123">
        <v>1</v>
      </c>
      <c r="K70" s="121">
        <v>0.6</v>
      </c>
      <c r="L70" s="122">
        <v>0.6</v>
      </c>
      <c r="M70" s="123">
        <v>1.3</v>
      </c>
      <c r="N70" s="121">
        <v>0.5</v>
      </c>
      <c r="O70" s="122">
        <v>3.3</v>
      </c>
      <c r="P70" s="123">
        <v>1.9</v>
      </c>
      <c r="Q70" s="121">
        <v>1</v>
      </c>
      <c r="R70" s="122">
        <v>2.2000000000000002</v>
      </c>
      <c r="S70" s="123">
        <v>1.9</v>
      </c>
    </row>
  </sheetData>
  <mergeCells count="79">
    <mergeCell ref="A66:A67"/>
    <mergeCell ref="B66:J66"/>
    <mergeCell ref="K66:S66"/>
    <mergeCell ref="B67:D67"/>
    <mergeCell ref="E67:G67"/>
    <mergeCell ref="H67:J67"/>
    <mergeCell ref="K67:M67"/>
    <mergeCell ref="N67:P67"/>
    <mergeCell ref="Q67:S67"/>
    <mergeCell ref="A59:A60"/>
    <mergeCell ref="B59:J59"/>
    <mergeCell ref="K59:S59"/>
    <mergeCell ref="B60:D60"/>
    <mergeCell ref="E60:G60"/>
    <mergeCell ref="H60:J60"/>
    <mergeCell ref="K60:M60"/>
    <mergeCell ref="N60:P60"/>
    <mergeCell ref="Q60:S60"/>
    <mergeCell ref="U3:AC3"/>
    <mergeCell ref="C4:E4"/>
    <mergeCell ref="F4:H4"/>
    <mergeCell ref="I4:K4"/>
    <mergeCell ref="L4:N4"/>
    <mergeCell ref="O4:Q4"/>
    <mergeCell ref="U4:W4"/>
    <mergeCell ref="X4:Z4"/>
    <mergeCell ref="AA4:AC4"/>
    <mergeCell ref="A7:A8"/>
    <mergeCell ref="A3:A4"/>
    <mergeCell ref="B3:B4"/>
    <mergeCell ref="C3:K3"/>
    <mergeCell ref="L3:T3"/>
    <mergeCell ref="R4:T4"/>
    <mergeCell ref="A5:A6"/>
    <mergeCell ref="A9:A10"/>
    <mergeCell ref="A11:A12"/>
    <mergeCell ref="A13:A14"/>
    <mergeCell ref="A15:A16"/>
    <mergeCell ref="A19:A20"/>
    <mergeCell ref="A27:A28"/>
    <mergeCell ref="C19:H19"/>
    <mergeCell ref="I19:N19"/>
    <mergeCell ref="O19:T19"/>
    <mergeCell ref="C20:D20"/>
    <mergeCell ref="E20:F20"/>
    <mergeCell ref="G20:H20"/>
    <mergeCell ref="I20:J20"/>
    <mergeCell ref="K20:L20"/>
    <mergeCell ref="M20:N20"/>
    <mergeCell ref="O20:P20"/>
    <mergeCell ref="B19:B20"/>
    <mergeCell ref="Q20:R20"/>
    <mergeCell ref="S20:T20"/>
    <mergeCell ref="A21:A22"/>
    <mergeCell ref="A23:A24"/>
    <mergeCell ref="A25:A26"/>
    <mergeCell ref="A41:A42"/>
    <mergeCell ref="A29:A30"/>
    <mergeCell ref="A31:A32"/>
    <mergeCell ref="U31:U32"/>
    <mergeCell ref="A35:A36"/>
    <mergeCell ref="B35:B36"/>
    <mergeCell ref="C35:K35"/>
    <mergeCell ref="L35:Q35"/>
    <mergeCell ref="C36:E36"/>
    <mergeCell ref="F36:H36"/>
    <mergeCell ref="I36:K36"/>
    <mergeCell ref="L36:M36"/>
    <mergeCell ref="N36:O36"/>
    <mergeCell ref="P36:Q36"/>
    <mergeCell ref="A37:A38"/>
    <mergeCell ref="A39:A40"/>
    <mergeCell ref="A55:A56"/>
    <mergeCell ref="A43:A44"/>
    <mergeCell ref="A45:A46"/>
    <mergeCell ref="A47:A48"/>
    <mergeCell ref="A49:A50"/>
    <mergeCell ref="A51:A52"/>
    <mergeCell ref="A53:A5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E2CF59-1EAE-FB48-AD6F-F7E24C66BDE9}">
  <dimension ref="A1:AU128"/>
  <sheetViews>
    <sheetView topLeftCell="A93" zoomScale="68" zoomScaleNormal="100" workbookViewId="0">
      <selection activeCell="A95" sqref="A95"/>
    </sheetView>
  </sheetViews>
  <sheetFormatPr baseColWidth="10" defaultRowHeight="16" x14ac:dyDescent="0.2"/>
  <cols>
    <col min="1" max="16384" width="10.83203125" style="8"/>
  </cols>
  <sheetData>
    <row r="1" spans="1:38" x14ac:dyDescent="0.2">
      <c r="A1" s="1" t="s">
        <v>169</v>
      </c>
      <c r="B1" s="1"/>
    </row>
    <row r="2" spans="1:38" x14ac:dyDescent="0.2">
      <c r="A2" s="8" t="s">
        <v>170</v>
      </c>
    </row>
    <row r="3" spans="1:38" x14ac:dyDescent="0.2">
      <c r="A3" s="47" t="s">
        <v>2</v>
      </c>
      <c r="B3" s="47"/>
      <c r="C3" s="47" t="s">
        <v>41</v>
      </c>
      <c r="D3" s="47"/>
      <c r="E3" s="47"/>
      <c r="F3" s="47"/>
      <c r="G3" s="47"/>
      <c r="H3" s="47"/>
      <c r="I3" s="47"/>
      <c r="J3" s="47"/>
      <c r="K3" s="47"/>
      <c r="L3" s="47" t="s">
        <v>43</v>
      </c>
      <c r="M3" s="47"/>
      <c r="N3" s="47"/>
      <c r="O3" s="47"/>
      <c r="P3" s="47"/>
      <c r="Q3" s="47"/>
      <c r="R3" s="47"/>
      <c r="S3" s="47"/>
      <c r="T3" s="47"/>
      <c r="U3" s="47" t="s">
        <v>44</v>
      </c>
      <c r="V3" s="47"/>
      <c r="W3" s="47"/>
      <c r="X3" s="47"/>
      <c r="Y3" s="47"/>
      <c r="Z3" s="47"/>
      <c r="AA3" s="47"/>
      <c r="AB3" s="47"/>
      <c r="AC3" s="47"/>
      <c r="AD3" s="48" t="s">
        <v>45</v>
      </c>
      <c r="AE3" s="49"/>
      <c r="AF3" s="49"/>
      <c r="AG3" s="49"/>
      <c r="AH3" s="49"/>
      <c r="AI3" s="49"/>
      <c r="AJ3" s="49"/>
      <c r="AK3" s="49"/>
      <c r="AL3" s="50"/>
    </row>
    <row r="4" spans="1:38" x14ac:dyDescent="0.2">
      <c r="A4" s="47"/>
      <c r="B4" s="47"/>
      <c r="C4" s="47" t="s">
        <v>3</v>
      </c>
      <c r="D4" s="47"/>
      <c r="E4" s="47"/>
      <c r="F4" s="47" t="s">
        <v>4</v>
      </c>
      <c r="G4" s="47"/>
      <c r="H4" s="47"/>
      <c r="I4" s="47" t="s">
        <v>5</v>
      </c>
      <c r="J4" s="47"/>
      <c r="K4" s="47"/>
      <c r="L4" s="47" t="s">
        <v>3</v>
      </c>
      <c r="M4" s="47"/>
      <c r="N4" s="47"/>
      <c r="O4" s="47" t="s">
        <v>4</v>
      </c>
      <c r="P4" s="47"/>
      <c r="Q4" s="47"/>
      <c r="R4" s="47" t="s">
        <v>5</v>
      </c>
      <c r="S4" s="47"/>
      <c r="T4" s="47"/>
      <c r="U4" s="47" t="s">
        <v>3</v>
      </c>
      <c r="V4" s="47"/>
      <c r="W4" s="47"/>
      <c r="X4" s="47" t="s">
        <v>4</v>
      </c>
      <c r="Y4" s="47"/>
      <c r="Z4" s="47"/>
      <c r="AA4" s="47" t="s">
        <v>5</v>
      </c>
      <c r="AB4" s="47"/>
      <c r="AC4" s="47"/>
      <c r="AD4" s="48" t="s">
        <v>3</v>
      </c>
      <c r="AE4" s="49"/>
      <c r="AF4" s="50"/>
      <c r="AG4" s="48" t="s">
        <v>4</v>
      </c>
      <c r="AH4" s="49"/>
      <c r="AI4" s="50"/>
      <c r="AJ4" s="48" t="s">
        <v>5</v>
      </c>
      <c r="AK4" s="49"/>
      <c r="AL4" s="50"/>
    </row>
    <row r="5" spans="1:38" x14ac:dyDescent="0.2">
      <c r="A5" s="45" t="s">
        <v>1</v>
      </c>
      <c r="B5" s="11" t="s">
        <v>0</v>
      </c>
      <c r="C5" s="17">
        <v>36.300000000000004</v>
      </c>
      <c r="D5" s="17"/>
      <c r="E5" s="17"/>
      <c r="F5" s="17">
        <v>34.133333333333333</v>
      </c>
      <c r="G5" s="17"/>
      <c r="H5" s="17"/>
      <c r="I5" s="17">
        <v>25.8</v>
      </c>
      <c r="J5" s="17"/>
      <c r="K5" s="17"/>
      <c r="L5" s="17">
        <v>70.566666666666663</v>
      </c>
      <c r="M5" s="17"/>
      <c r="N5" s="17"/>
      <c r="O5" s="17">
        <v>73.3</v>
      </c>
      <c r="P5" s="17"/>
      <c r="Q5" s="17"/>
      <c r="R5" s="17">
        <v>71.199999999999989</v>
      </c>
      <c r="S5" s="17"/>
      <c r="T5" s="17"/>
      <c r="U5" s="17">
        <v>65.7</v>
      </c>
      <c r="V5" s="17"/>
      <c r="W5" s="17"/>
      <c r="X5" s="17">
        <v>65.8</v>
      </c>
      <c r="Y5" s="17"/>
      <c r="Z5" s="17"/>
      <c r="AA5" s="17">
        <v>65.7</v>
      </c>
      <c r="AB5" s="17"/>
      <c r="AC5" s="17"/>
      <c r="AD5" s="17">
        <v>73.8</v>
      </c>
      <c r="AE5" s="17"/>
      <c r="AF5" s="17"/>
      <c r="AG5" s="17">
        <v>78.5</v>
      </c>
      <c r="AH5" s="17"/>
      <c r="AI5" s="17"/>
      <c r="AJ5" s="17">
        <v>74.5</v>
      </c>
      <c r="AK5" s="17"/>
      <c r="AL5" s="17"/>
    </row>
    <row r="6" spans="1:38" x14ac:dyDescent="0.2">
      <c r="A6" s="46"/>
      <c r="B6" s="11" t="s">
        <v>6</v>
      </c>
      <c r="C6" s="17">
        <v>35.700000000000003</v>
      </c>
      <c r="D6" s="17">
        <v>34.700000000000003</v>
      </c>
      <c r="E6" s="17">
        <v>38.5</v>
      </c>
      <c r="F6" s="17">
        <v>34.4</v>
      </c>
      <c r="G6" s="17">
        <v>33.799999999999997</v>
      </c>
      <c r="H6" s="17">
        <v>34.200000000000003</v>
      </c>
      <c r="I6" s="17">
        <v>24.5</v>
      </c>
      <c r="J6" s="17">
        <v>26.8</v>
      </c>
      <c r="K6" s="17">
        <v>26.1</v>
      </c>
      <c r="L6" s="17">
        <v>71.599999999999994</v>
      </c>
      <c r="M6" s="17">
        <v>72.400000000000006</v>
      </c>
      <c r="N6" s="17">
        <v>67.7</v>
      </c>
      <c r="O6" s="17">
        <v>73.5</v>
      </c>
      <c r="P6" s="17">
        <v>73.400000000000006</v>
      </c>
      <c r="Q6" s="17">
        <v>73</v>
      </c>
      <c r="R6" s="17">
        <v>72.099999999999994</v>
      </c>
      <c r="S6" s="17">
        <v>68.8</v>
      </c>
      <c r="T6" s="17">
        <v>72.7</v>
      </c>
      <c r="U6" s="17">
        <v>71.900000000000006</v>
      </c>
      <c r="V6" s="17">
        <v>64.2</v>
      </c>
      <c r="W6" s="17">
        <v>61.1</v>
      </c>
      <c r="X6" s="17">
        <v>65.2</v>
      </c>
      <c r="Y6" s="17">
        <v>62.9</v>
      </c>
      <c r="Z6" s="17">
        <v>69.400000000000006</v>
      </c>
      <c r="AA6" s="17">
        <v>67.7</v>
      </c>
      <c r="AB6" s="17">
        <v>59.6</v>
      </c>
      <c r="AC6" s="17">
        <v>69.8</v>
      </c>
      <c r="AD6" s="17">
        <v>74.400000000000006</v>
      </c>
      <c r="AE6" s="17">
        <v>73.8</v>
      </c>
      <c r="AF6" s="17">
        <v>73.3</v>
      </c>
      <c r="AG6" s="17">
        <v>79.900000000000006</v>
      </c>
      <c r="AH6" s="17">
        <v>80.599999999999994</v>
      </c>
      <c r="AI6" s="17">
        <v>75.099999999999994</v>
      </c>
      <c r="AJ6" s="17">
        <v>74</v>
      </c>
      <c r="AK6" s="17">
        <v>71.400000000000006</v>
      </c>
      <c r="AL6" s="17">
        <v>78.099999999999994</v>
      </c>
    </row>
    <row r="7" spans="1:38" x14ac:dyDescent="0.2">
      <c r="A7" s="45" t="s">
        <v>9</v>
      </c>
      <c r="B7" s="11" t="s">
        <v>0</v>
      </c>
      <c r="C7" s="17">
        <v>12.766666666666666</v>
      </c>
      <c r="D7" s="17"/>
      <c r="E7" s="17"/>
      <c r="F7" s="17">
        <v>12.766666666666666</v>
      </c>
      <c r="G7" s="17"/>
      <c r="H7" s="17"/>
      <c r="I7" s="17">
        <v>11.133333333333333</v>
      </c>
      <c r="J7" s="17"/>
      <c r="K7" s="17"/>
      <c r="L7" s="17">
        <v>12</v>
      </c>
      <c r="M7" s="17"/>
      <c r="N7" s="17"/>
      <c r="O7" s="17">
        <v>15.366666666666667</v>
      </c>
      <c r="P7" s="17"/>
      <c r="Q7" s="17"/>
      <c r="R7" s="17">
        <v>12.933333333333335</v>
      </c>
      <c r="S7" s="17"/>
      <c r="T7" s="17"/>
      <c r="U7" s="17">
        <v>12.6</v>
      </c>
      <c r="V7" s="17"/>
      <c r="W7" s="17"/>
      <c r="X7" s="17">
        <v>15.8</v>
      </c>
      <c r="Y7" s="17"/>
      <c r="Z7" s="17"/>
      <c r="AA7" s="17">
        <v>15.2</v>
      </c>
      <c r="AB7" s="17"/>
      <c r="AC7" s="17"/>
      <c r="AD7" s="17">
        <v>13.8</v>
      </c>
      <c r="AE7" s="17"/>
      <c r="AF7" s="17"/>
      <c r="AG7" s="17">
        <v>15</v>
      </c>
      <c r="AH7" s="17"/>
      <c r="AI7" s="17"/>
      <c r="AJ7" s="17">
        <v>16</v>
      </c>
      <c r="AK7" s="17"/>
      <c r="AL7" s="17"/>
    </row>
    <row r="8" spans="1:38" ht="15" customHeight="1" x14ac:dyDescent="0.2">
      <c r="A8" s="46"/>
      <c r="B8" s="11" t="s">
        <v>6</v>
      </c>
      <c r="C8" s="17">
        <v>13.2</v>
      </c>
      <c r="D8" s="17">
        <v>12.3</v>
      </c>
      <c r="E8" s="17">
        <v>12.8</v>
      </c>
      <c r="F8" s="17">
        <v>12.6</v>
      </c>
      <c r="G8" s="17">
        <v>13.7</v>
      </c>
      <c r="H8" s="17">
        <v>12</v>
      </c>
      <c r="I8" s="17">
        <v>11.2</v>
      </c>
      <c r="J8" s="17">
        <v>11.6</v>
      </c>
      <c r="K8" s="17">
        <v>10.6</v>
      </c>
      <c r="L8" s="17">
        <v>13.1</v>
      </c>
      <c r="M8" s="17">
        <v>11.1</v>
      </c>
      <c r="N8" s="17">
        <v>11.8</v>
      </c>
      <c r="O8" s="17">
        <v>15.7</v>
      </c>
      <c r="P8" s="17">
        <v>14.3</v>
      </c>
      <c r="Q8" s="17">
        <v>16.100000000000001</v>
      </c>
      <c r="R8" s="17">
        <v>10.8</v>
      </c>
      <c r="S8" s="17">
        <v>13.4</v>
      </c>
      <c r="T8" s="17">
        <v>14.6</v>
      </c>
      <c r="U8" s="17">
        <v>11.7</v>
      </c>
      <c r="V8" s="17">
        <v>11.5</v>
      </c>
      <c r="W8" s="17">
        <v>14.5</v>
      </c>
      <c r="X8" s="17">
        <v>15.7</v>
      </c>
      <c r="Y8" s="17">
        <v>17.5</v>
      </c>
      <c r="Z8" s="17">
        <v>14.2</v>
      </c>
      <c r="AA8" s="17">
        <v>14.7</v>
      </c>
      <c r="AB8" s="17">
        <v>15.8</v>
      </c>
      <c r="AC8" s="17">
        <v>15.2</v>
      </c>
      <c r="AD8" s="17">
        <v>14.5</v>
      </c>
      <c r="AE8" s="17">
        <v>12.5</v>
      </c>
      <c r="AF8" s="17">
        <v>14.3</v>
      </c>
      <c r="AG8" s="17">
        <v>10.9</v>
      </c>
      <c r="AH8" s="17">
        <v>18.8</v>
      </c>
      <c r="AI8" s="17">
        <v>15.3</v>
      </c>
      <c r="AJ8" s="17">
        <v>15.9</v>
      </c>
      <c r="AK8" s="17">
        <v>17.7</v>
      </c>
      <c r="AL8" s="17">
        <v>14.4</v>
      </c>
    </row>
    <row r="9" spans="1:38" x14ac:dyDescent="0.2">
      <c r="A9" s="45" t="s">
        <v>10</v>
      </c>
      <c r="B9" s="11" t="s">
        <v>0</v>
      </c>
      <c r="C9" s="17">
        <v>35.199999999999996</v>
      </c>
      <c r="D9" s="17"/>
      <c r="E9" s="17"/>
      <c r="F9" s="17">
        <v>36.6</v>
      </c>
      <c r="G9" s="17"/>
      <c r="H9" s="17"/>
      <c r="I9" s="17">
        <v>26.533333333333331</v>
      </c>
      <c r="J9" s="17"/>
      <c r="K9" s="17"/>
      <c r="L9" s="17">
        <v>80</v>
      </c>
      <c r="M9" s="17"/>
      <c r="N9" s="17"/>
      <c r="O9" s="17">
        <v>80.8</v>
      </c>
      <c r="P9" s="17"/>
      <c r="Q9" s="17"/>
      <c r="R9" s="17">
        <v>79.833333333333329</v>
      </c>
      <c r="S9" s="17"/>
      <c r="T9" s="17"/>
      <c r="U9" s="17">
        <v>67.3</v>
      </c>
      <c r="V9" s="17"/>
      <c r="W9" s="17"/>
      <c r="X9" s="17">
        <v>67.5</v>
      </c>
      <c r="Y9" s="17"/>
      <c r="Z9" s="17"/>
      <c r="AA9" s="17">
        <v>67.5</v>
      </c>
      <c r="AB9" s="17"/>
      <c r="AC9" s="17"/>
      <c r="AD9" s="17">
        <v>86.4</v>
      </c>
      <c r="AE9" s="17"/>
      <c r="AF9" s="17"/>
      <c r="AG9" s="17">
        <v>89.8</v>
      </c>
      <c r="AH9" s="17"/>
      <c r="AI9" s="17"/>
      <c r="AJ9" s="17">
        <v>84.6</v>
      </c>
      <c r="AK9" s="17"/>
      <c r="AL9" s="17"/>
    </row>
    <row r="10" spans="1:38" x14ac:dyDescent="0.2">
      <c r="A10" s="46"/>
      <c r="B10" s="11" t="s">
        <v>6</v>
      </c>
      <c r="C10" s="17">
        <v>34.200000000000003</v>
      </c>
      <c r="D10" s="17">
        <v>34.799999999999997</v>
      </c>
      <c r="E10" s="17">
        <v>36.6</v>
      </c>
      <c r="F10" s="17">
        <v>35.9</v>
      </c>
      <c r="G10" s="17">
        <v>37.4</v>
      </c>
      <c r="H10" s="17">
        <v>36.5</v>
      </c>
      <c r="I10" s="17">
        <v>25.7</v>
      </c>
      <c r="J10" s="17">
        <v>27</v>
      </c>
      <c r="K10" s="17">
        <v>26.9</v>
      </c>
      <c r="L10" s="17">
        <v>82.5</v>
      </c>
      <c r="M10" s="17">
        <v>81.2</v>
      </c>
      <c r="N10" s="17">
        <v>76.3</v>
      </c>
      <c r="O10" s="17">
        <v>83.7</v>
      </c>
      <c r="P10" s="17">
        <v>80.2</v>
      </c>
      <c r="Q10" s="17">
        <v>78.5</v>
      </c>
      <c r="R10" s="17">
        <v>81</v>
      </c>
      <c r="S10" s="17">
        <v>79.400000000000006</v>
      </c>
      <c r="T10" s="17">
        <v>79.099999999999994</v>
      </c>
      <c r="U10" s="17">
        <v>68.8</v>
      </c>
      <c r="V10" s="17">
        <v>66.2</v>
      </c>
      <c r="W10" s="17">
        <v>66.8</v>
      </c>
      <c r="X10" s="17">
        <v>67</v>
      </c>
      <c r="Y10" s="17">
        <v>66.7</v>
      </c>
      <c r="Z10" s="17">
        <v>68.7</v>
      </c>
      <c r="AA10" s="17">
        <v>65.400000000000006</v>
      </c>
      <c r="AB10" s="17">
        <v>67.599999999999994</v>
      </c>
      <c r="AC10" s="17">
        <v>69.5</v>
      </c>
      <c r="AD10" s="17">
        <v>85.9</v>
      </c>
      <c r="AE10" s="17">
        <v>82.9</v>
      </c>
      <c r="AF10" s="17">
        <v>90.3</v>
      </c>
      <c r="AG10" s="17">
        <v>89.2</v>
      </c>
      <c r="AH10" s="17">
        <v>90</v>
      </c>
      <c r="AI10" s="17">
        <v>90.1</v>
      </c>
      <c r="AJ10" s="17">
        <v>82.9</v>
      </c>
      <c r="AK10" s="17">
        <v>84.8</v>
      </c>
      <c r="AL10" s="17">
        <v>86.2</v>
      </c>
    </row>
    <row r="11" spans="1:38" x14ac:dyDescent="0.2">
      <c r="A11" s="45" t="s">
        <v>11</v>
      </c>
      <c r="B11" s="11" t="s">
        <v>0</v>
      </c>
      <c r="C11" s="17">
        <v>18.266666666666666</v>
      </c>
      <c r="D11" s="17"/>
      <c r="E11" s="17"/>
      <c r="F11" s="17">
        <v>18.733333333333334</v>
      </c>
      <c r="G11" s="17"/>
      <c r="H11" s="17"/>
      <c r="I11" s="17">
        <v>14.766666666666667</v>
      </c>
      <c r="J11" s="17"/>
      <c r="K11" s="17"/>
      <c r="L11" s="17">
        <v>41.966666666666669</v>
      </c>
      <c r="M11" s="17"/>
      <c r="N11" s="17"/>
      <c r="O11" s="17">
        <v>43.733333333333327</v>
      </c>
      <c r="P11" s="17"/>
      <c r="Q11" s="17"/>
      <c r="R11" s="17">
        <v>40.5</v>
      </c>
      <c r="S11" s="17"/>
      <c r="T11" s="17"/>
      <c r="U11" s="17">
        <v>31.6</v>
      </c>
      <c r="V11" s="17"/>
      <c r="W11" s="17"/>
      <c r="X11" s="17">
        <v>33.5</v>
      </c>
      <c r="Y11" s="17"/>
      <c r="Z11" s="17"/>
      <c r="AA11" s="17">
        <v>29</v>
      </c>
      <c r="AB11" s="17"/>
      <c r="AC11" s="17"/>
      <c r="AD11" s="17">
        <v>51.4</v>
      </c>
      <c r="AE11" s="17"/>
      <c r="AF11" s="17"/>
      <c r="AG11" s="17">
        <v>49.1</v>
      </c>
      <c r="AH11" s="17"/>
      <c r="AI11" s="17"/>
      <c r="AJ11" s="17">
        <v>46</v>
      </c>
      <c r="AK11" s="17"/>
      <c r="AL11" s="17"/>
    </row>
    <row r="12" spans="1:38" x14ac:dyDescent="0.2">
      <c r="A12" s="46"/>
      <c r="B12" s="11" t="s">
        <v>6</v>
      </c>
      <c r="C12" s="17">
        <v>17.100000000000001</v>
      </c>
      <c r="D12" s="17">
        <v>18.399999999999999</v>
      </c>
      <c r="E12" s="17">
        <v>19.3</v>
      </c>
      <c r="F12" s="17">
        <v>18.600000000000001</v>
      </c>
      <c r="G12" s="17">
        <v>20</v>
      </c>
      <c r="H12" s="17">
        <v>17.600000000000001</v>
      </c>
      <c r="I12" s="17">
        <v>14.3</v>
      </c>
      <c r="J12" s="17">
        <v>13.9</v>
      </c>
      <c r="K12" s="17">
        <v>16.100000000000001</v>
      </c>
      <c r="L12" s="17">
        <v>46.3</v>
      </c>
      <c r="M12" s="17">
        <v>40.6</v>
      </c>
      <c r="N12" s="17">
        <v>39</v>
      </c>
      <c r="O12" s="17">
        <v>42.8</v>
      </c>
      <c r="P12" s="17">
        <v>45.8</v>
      </c>
      <c r="Q12" s="17">
        <v>42.6</v>
      </c>
      <c r="R12" s="17">
        <v>38.6</v>
      </c>
      <c r="S12" s="17">
        <v>37.299999999999997</v>
      </c>
      <c r="T12" s="17">
        <v>45.6</v>
      </c>
      <c r="U12" s="17">
        <v>33.4</v>
      </c>
      <c r="V12" s="17">
        <v>28.5</v>
      </c>
      <c r="W12" s="17">
        <v>33</v>
      </c>
      <c r="X12" s="17">
        <v>32.4</v>
      </c>
      <c r="Y12" s="17">
        <v>33.9</v>
      </c>
      <c r="Z12" s="17">
        <v>34.299999999999997</v>
      </c>
      <c r="AA12" s="17">
        <v>28.7</v>
      </c>
      <c r="AB12" s="17">
        <v>30.8</v>
      </c>
      <c r="AC12" s="17">
        <v>27.4</v>
      </c>
      <c r="AD12" s="17">
        <v>52</v>
      </c>
      <c r="AE12" s="17">
        <v>51.3</v>
      </c>
      <c r="AF12" s="17">
        <v>51</v>
      </c>
      <c r="AG12" s="17">
        <v>50.7</v>
      </c>
      <c r="AH12" s="17">
        <v>47.2</v>
      </c>
      <c r="AI12" s="17">
        <v>49.5</v>
      </c>
      <c r="AJ12" s="17">
        <v>43.9</v>
      </c>
      <c r="AK12" s="17">
        <v>47.5</v>
      </c>
      <c r="AL12" s="17">
        <v>46.5</v>
      </c>
    </row>
    <row r="13" spans="1:38" x14ac:dyDescent="0.2">
      <c r="A13" s="45" t="s">
        <v>12</v>
      </c>
      <c r="B13" s="11" t="s">
        <v>0</v>
      </c>
      <c r="C13" s="17">
        <v>20.866666666666671</v>
      </c>
      <c r="D13" s="17"/>
      <c r="E13" s="17"/>
      <c r="F13" s="17">
        <v>21.366666666666664</v>
      </c>
      <c r="G13" s="17"/>
      <c r="H13" s="17"/>
      <c r="I13" s="17">
        <v>16.833333333333336</v>
      </c>
      <c r="J13" s="17"/>
      <c r="K13" s="17"/>
      <c r="L13" s="17">
        <v>37.199999999999996</v>
      </c>
      <c r="M13" s="17"/>
      <c r="N13" s="17"/>
      <c r="O13" s="17">
        <v>35.6</v>
      </c>
      <c r="P13" s="17"/>
      <c r="Q13" s="17"/>
      <c r="R13" s="17">
        <v>33.533333333333331</v>
      </c>
      <c r="S13" s="17"/>
      <c r="T13" s="17"/>
      <c r="U13" s="17">
        <v>45.7</v>
      </c>
      <c r="V13" s="17"/>
      <c r="W13" s="17"/>
      <c r="X13" s="17">
        <v>46.6</v>
      </c>
      <c r="Y13" s="17"/>
      <c r="Z13" s="17"/>
      <c r="AA13" s="17">
        <v>46.6</v>
      </c>
      <c r="AB13" s="17"/>
      <c r="AC13" s="17"/>
      <c r="AD13" s="17">
        <v>52.9</v>
      </c>
      <c r="AE13" s="17"/>
      <c r="AF13" s="17"/>
      <c r="AG13" s="17">
        <v>46.7</v>
      </c>
      <c r="AH13" s="17"/>
      <c r="AI13" s="17"/>
      <c r="AJ13" s="17">
        <v>45.8</v>
      </c>
      <c r="AK13" s="17"/>
      <c r="AL13" s="17"/>
    </row>
    <row r="14" spans="1:38" x14ac:dyDescent="0.2">
      <c r="A14" s="46"/>
      <c r="B14" s="11" t="s">
        <v>6</v>
      </c>
      <c r="C14" s="17">
        <v>20.3</v>
      </c>
      <c r="D14" s="17">
        <v>21.6</v>
      </c>
      <c r="E14" s="17">
        <v>20.7</v>
      </c>
      <c r="F14" s="17">
        <v>20.7</v>
      </c>
      <c r="G14" s="17">
        <v>23.9</v>
      </c>
      <c r="H14" s="17">
        <v>19.5</v>
      </c>
      <c r="I14" s="17">
        <v>16.600000000000001</v>
      </c>
      <c r="J14" s="17">
        <v>16.3</v>
      </c>
      <c r="K14" s="17">
        <v>17.600000000000001</v>
      </c>
      <c r="L14" s="17">
        <v>48.1</v>
      </c>
      <c r="M14" s="17">
        <v>30.6</v>
      </c>
      <c r="N14" s="17">
        <v>32.9</v>
      </c>
      <c r="O14" s="17">
        <v>29.5</v>
      </c>
      <c r="P14" s="17" t="s">
        <v>46</v>
      </c>
      <c r="Q14" s="17">
        <v>41.7</v>
      </c>
      <c r="R14" s="17">
        <v>39.5</v>
      </c>
      <c r="S14" s="17">
        <v>27.7</v>
      </c>
      <c r="T14" s="17">
        <v>33.4</v>
      </c>
      <c r="U14" s="17">
        <v>51.8</v>
      </c>
      <c r="V14" s="17">
        <v>47.9</v>
      </c>
      <c r="W14" s="17">
        <v>37.5</v>
      </c>
      <c r="X14" s="17">
        <v>48.7</v>
      </c>
      <c r="Y14" s="17">
        <v>50.3</v>
      </c>
      <c r="Z14" s="17">
        <v>40.799999999999997</v>
      </c>
      <c r="AA14" s="17">
        <v>46.4</v>
      </c>
      <c r="AB14" s="17">
        <v>54.8</v>
      </c>
      <c r="AC14" s="17">
        <v>38.700000000000003</v>
      </c>
      <c r="AD14" s="17">
        <v>48.6</v>
      </c>
      <c r="AE14" s="17" t="s">
        <v>47</v>
      </c>
      <c r="AF14" s="17">
        <v>57.1</v>
      </c>
      <c r="AG14" s="17">
        <v>55.5</v>
      </c>
      <c r="AH14" s="17" t="s">
        <v>48</v>
      </c>
      <c r="AI14" s="17">
        <v>37.9</v>
      </c>
      <c r="AJ14" s="17">
        <v>45.4</v>
      </c>
      <c r="AK14" s="17">
        <v>39</v>
      </c>
      <c r="AL14" s="17">
        <v>52.9</v>
      </c>
    </row>
    <row r="15" spans="1:38" x14ac:dyDescent="0.2">
      <c r="A15" s="45" t="s">
        <v>13</v>
      </c>
      <c r="B15" s="11" t="s">
        <v>0</v>
      </c>
      <c r="C15" s="17">
        <v>24.7</v>
      </c>
      <c r="D15" s="17"/>
      <c r="E15" s="17"/>
      <c r="F15" s="17">
        <v>25.266666666666669</v>
      </c>
      <c r="G15" s="17"/>
      <c r="H15" s="17"/>
      <c r="I15" s="17">
        <v>20.766666666666666</v>
      </c>
      <c r="J15" s="17"/>
      <c r="K15" s="17"/>
      <c r="L15" s="17">
        <v>59.566666666666663</v>
      </c>
      <c r="M15" s="17"/>
      <c r="N15" s="17"/>
      <c r="O15" s="17">
        <v>59.5</v>
      </c>
      <c r="P15" s="17"/>
      <c r="Q15" s="17"/>
      <c r="R15" s="17">
        <v>59.6</v>
      </c>
      <c r="S15" s="17"/>
      <c r="T15" s="17"/>
      <c r="U15" s="17">
        <v>48.7</v>
      </c>
      <c r="V15" s="17"/>
      <c r="W15" s="17"/>
      <c r="X15" s="17">
        <v>50.3</v>
      </c>
      <c r="Y15" s="17"/>
      <c r="Z15" s="17"/>
      <c r="AA15" s="17">
        <v>48.4</v>
      </c>
      <c r="AB15" s="17"/>
      <c r="AC15" s="17"/>
      <c r="AD15" s="17">
        <v>72.7</v>
      </c>
      <c r="AE15" s="17"/>
      <c r="AF15" s="17"/>
      <c r="AG15" s="17">
        <v>77.099999999999994</v>
      </c>
      <c r="AH15" s="17"/>
      <c r="AI15" s="17"/>
      <c r="AJ15" s="17">
        <v>73.2</v>
      </c>
      <c r="AK15" s="17"/>
      <c r="AL15" s="17"/>
    </row>
    <row r="16" spans="1:38" x14ac:dyDescent="0.2">
      <c r="A16" s="46"/>
      <c r="B16" s="11" t="s">
        <v>6</v>
      </c>
      <c r="C16" s="17">
        <v>25</v>
      </c>
      <c r="D16" s="17">
        <v>25.1</v>
      </c>
      <c r="E16" s="17">
        <v>24</v>
      </c>
      <c r="F16" s="17">
        <v>26.1</v>
      </c>
      <c r="G16" s="17">
        <v>25.6</v>
      </c>
      <c r="H16" s="17">
        <v>24.1</v>
      </c>
      <c r="I16" s="17">
        <v>20.399999999999999</v>
      </c>
      <c r="J16" s="17">
        <v>20.100000000000001</v>
      </c>
      <c r="K16" s="17">
        <v>21.8</v>
      </c>
      <c r="L16" s="17">
        <v>60.8</v>
      </c>
      <c r="M16" s="17">
        <v>59.7</v>
      </c>
      <c r="N16" s="17">
        <v>58.2</v>
      </c>
      <c r="O16" s="17">
        <v>63.8</v>
      </c>
      <c r="P16" s="17">
        <v>54.9</v>
      </c>
      <c r="Q16" s="17">
        <v>59.8</v>
      </c>
      <c r="R16" s="17">
        <v>63.1</v>
      </c>
      <c r="S16" s="17">
        <v>59.5</v>
      </c>
      <c r="T16" s="17">
        <v>56.2</v>
      </c>
      <c r="U16" s="17">
        <v>44.6</v>
      </c>
      <c r="V16" s="17">
        <v>48.4</v>
      </c>
      <c r="W16" s="17">
        <v>53.2</v>
      </c>
      <c r="X16" s="17">
        <v>48</v>
      </c>
      <c r="Y16" s="17">
        <v>50.7</v>
      </c>
      <c r="Z16" s="17">
        <v>52.2</v>
      </c>
      <c r="AA16" s="17">
        <v>48.8</v>
      </c>
      <c r="AB16" s="17">
        <v>48.9</v>
      </c>
      <c r="AC16" s="17">
        <v>47.5</v>
      </c>
      <c r="AD16" s="17">
        <v>70.5</v>
      </c>
      <c r="AE16" s="17">
        <v>73.099999999999994</v>
      </c>
      <c r="AF16" s="17">
        <v>74.400000000000006</v>
      </c>
      <c r="AG16" s="17">
        <v>77.400000000000006</v>
      </c>
      <c r="AH16" s="17">
        <v>77</v>
      </c>
      <c r="AI16" s="17">
        <v>76.900000000000006</v>
      </c>
      <c r="AJ16" s="17">
        <v>69.900000000000006</v>
      </c>
      <c r="AK16" s="17">
        <v>77.099999999999994</v>
      </c>
      <c r="AL16" s="17">
        <v>72.7</v>
      </c>
    </row>
    <row r="17" spans="1:47" x14ac:dyDescent="0.2">
      <c r="A17" s="15"/>
      <c r="C17" s="18"/>
      <c r="D17" s="18"/>
      <c r="E17" s="18"/>
      <c r="F17" s="18"/>
      <c r="G17" s="18"/>
      <c r="H17" s="18"/>
      <c r="I17" s="18"/>
      <c r="J17" s="18"/>
      <c r="K17" s="18"/>
      <c r="L17" s="18"/>
      <c r="M17" s="18"/>
      <c r="N17" s="18"/>
      <c r="O17" s="18"/>
      <c r="P17" s="18"/>
      <c r="Q17" s="18"/>
      <c r="R17" s="18"/>
      <c r="S17" s="18"/>
      <c r="T17" s="18"/>
      <c r="U17" s="18"/>
      <c r="V17" s="18"/>
      <c r="W17" s="18"/>
      <c r="X17" s="18"/>
      <c r="Y17" s="18"/>
      <c r="Z17" s="18"/>
      <c r="AA17" s="18"/>
      <c r="AB17" s="18"/>
      <c r="AC17" s="18"/>
      <c r="AD17" s="18"/>
      <c r="AE17" s="18"/>
      <c r="AF17" s="18"/>
      <c r="AG17" s="18"/>
      <c r="AH17" s="18"/>
      <c r="AI17" s="18"/>
      <c r="AJ17" s="18"/>
      <c r="AK17" s="18"/>
      <c r="AL17" s="18"/>
      <c r="AM17" s="18"/>
      <c r="AN17" s="18"/>
      <c r="AO17" s="18"/>
      <c r="AP17" s="18"/>
      <c r="AQ17" s="18"/>
      <c r="AR17" s="18"/>
      <c r="AS17" s="18"/>
      <c r="AT17" s="18"/>
      <c r="AU17" s="18"/>
    </row>
    <row r="18" spans="1:47" x14ac:dyDescent="0.2">
      <c r="A18" s="2" t="s">
        <v>171</v>
      </c>
      <c r="C18" s="18"/>
      <c r="D18" s="18"/>
      <c r="E18" s="18"/>
      <c r="F18" s="18"/>
      <c r="G18" s="18"/>
      <c r="H18" s="18"/>
      <c r="I18" s="18"/>
      <c r="J18" s="18"/>
      <c r="K18" s="18"/>
      <c r="L18" s="18"/>
      <c r="M18" s="18"/>
      <c r="N18" s="18"/>
      <c r="O18" s="18"/>
      <c r="P18" s="18"/>
      <c r="Q18" s="18"/>
      <c r="R18" s="18"/>
      <c r="S18" s="18"/>
      <c r="T18" s="18"/>
      <c r="U18" s="18"/>
      <c r="V18" s="18"/>
      <c r="W18" s="18"/>
      <c r="X18" s="18"/>
      <c r="Y18" s="18"/>
      <c r="Z18" s="18"/>
      <c r="AA18" s="18"/>
      <c r="AB18" s="18"/>
      <c r="AC18" s="18"/>
      <c r="AD18" s="18"/>
      <c r="AE18" s="18"/>
      <c r="AF18" s="18"/>
      <c r="AG18" s="18"/>
      <c r="AH18" s="18"/>
      <c r="AI18" s="18"/>
      <c r="AJ18" s="18"/>
      <c r="AK18" s="18"/>
      <c r="AL18" s="18"/>
      <c r="AM18" s="18"/>
      <c r="AN18" s="18"/>
      <c r="AO18" s="18"/>
      <c r="AP18" s="18"/>
      <c r="AQ18" s="18"/>
      <c r="AR18" s="18"/>
      <c r="AS18" s="18"/>
      <c r="AT18" s="18"/>
      <c r="AU18" s="18"/>
    </row>
    <row r="19" spans="1:47" x14ac:dyDescent="0.2">
      <c r="A19" s="11"/>
      <c r="B19" s="11" t="s">
        <v>10</v>
      </c>
      <c r="C19" s="11" t="s">
        <v>1</v>
      </c>
      <c r="D19" s="11" t="s">
        <v>13</v>
      </c>
      <c r="E19" s="11" t="s">
        <v>12</v>
      </c>
      <c r="F19" s="11" t="s">
        <v>11</v>
      </c>
      <c r="G19" s="11" t="s">
        <v>9</v>
      </c>
      <c r="H19" s="18"/>
      <c r="I19" s="11"/>
      <c r="J19" s="11" t="s">
        <v>10</v>
      </c>
      <c r="K19" s="11" t="s">
        <v>1</v>
      </c>
      <c r="L19" s="11" t="s">
        <v>13</v>
      </c>
      <c r="M19" s="11" t="s">
        <v>12</v>
      </c>
      <c r="N19" s="11" t="s">
        <v>11</v>
      </c>
      <c r="O19" s="11" t="s">
        <v>9</v>
      </c>
      <c r="P19" s="18"/>
      <c r="Q19" s="18"/>
      <c r="R19" s="18"/>
      <c r="S19" s="18"/>
      <c r="T19" s="18"/>
      <c r="U19" s="18"/>
      <c r="V19" s="18"/>
      <c r="W19" s="18"/>
      <c r="X19" s="18"/>
      <c r="Y19" s="18"/>
      <c r="Z19" s="18"/>
      <c r="AA19" s="18"/>
      <c r="AB19" s="18"/>
      <c r="AC19" s="18"/>
      <c r="AD19" s="18"/>
      <c r="AE19" s="18"/>
      <c r="AF19" s="18"/>
      <c r="AG19" s="18"/>
      <c r="AH19" s="18"/>
      <c r="AI19" s="18"/>
      <c r="AJ19" s="18"/>
      <c r="AK19" s="18"/>
      <c r="AL19" s="18"/>
      <c r="AM19" s="18"/>
      <c r="AN19" s="18"/>
      <c r="AO19" s="18"/>
      <c r="AP19" s="18"/>
      <c r="AQ19" s="18"/>
    </row>
    <row r="20" spans="1:47" x14ac:dyDescent="0.2">
      <c r="A20" s="11" t="s">
        <v>51</v>
      </c>
      <c r="B20" s="11">
        <v>0</v>
      </c>
      <c r="C20" s="11">
        <v>0</v>
      </c>
      <c r="D20" s="11">
        <v>0</v>
      </c>
      <c r="E20" s="11">
        <v>0</v>
      </c>
      <c r="F20" s="11">
        <v>0</v>
      </c>
      <c r="G20" s="11">
        <v>0</v>
      </c>
      <c r="H20" s="18"/>
      <c r="I20" s="11" t="s">
        <v>51</v>
      </c>
      <c r="J20" s="6">
        <v>0</v>
      </c>
      <c r="K20" s="6">
        <v>0</v>
      </c>
      <c r="L20" s="6">
        <v>0</v>
      </c>
      <c r="M20" s="6">
        <v>0</v>
      </c>
      <c r="N20" s="6">
        <v>0</v>
      </c>
      <c r="O20" s="6">
        <v>0</v>
      </c>
      <c r="P20" s="18"/>
      <c r="Q20" s="18"/>
      <c r="R20" s="18"/>
      <c r="S20" s="18"/>
      <c r="T20" s="18"/>
      <c r="U20" s="18"/>
      <c r="V20" s="18"/>
      <c r="W20" s="18"/>
      <c r="X20" s="18"/>
      <c r="Y20" s="18"/>
      <c r="Z20" s="18"/>
      <c r="AA20" s="18"/>
      <c r="AB20" s="18"/>
      <c r="AC20" s="18"/>
      <c r="AD20" s="18"/>
      <c r="AE20" s="18"/>
      <c r="AF20" s="18"/>
      <c r="AG20" s="18"/>
      <c r="AH20" s="18"/>
      <c r="AI20" s="18"/>
      <c r="AJ20" s="18"/>
      <c r="AK20" s="18"/>
      <c r="AL20" s="18"/>
      <c r="AM20" s="18"/>
      <c r="AN20" s="18"/>
      <c r="AO20" s="18"/>
      <c r="AP20" s="18"/>
      <c r="AQ20" s="18"/>
    </row>
    <row r="21" spans="1:47" x14ac:dyDescent="0.2">
      <c r="A21" s="11" t="s">
        <v>52</v>
      </c>
      <c r="B21" s="11">
        <v>0</v>
      </c>
      <c r="C21" s="11">
        <v>0</v>
      </c>
      <c r="D21" s="11">
        <v>0</v>
      </c>
      <c r="E21" s="11">
        <v>0</v>
      </c>
      <c r="F21" s="11">
        <v>0</v>
      </c>
      <c r="G21" s="11">
        <v>0</v>
      </c>
      <c r="H21" s="18"/>
      <c r="I21" s="11" t="s">
        <v>52</v>
      </c>
      <c r="J21" s="6">
        <v>0</v>
      </c>
      <c r="K21" s="6">
        <v>0</v>
      </c>
      <c r="L21" s="6">
        <v>0</v>
      </c>
      <c r="M21" s="6">
        <v>0</v>
      </c>
      <c r="N21" s="6">
        <v>0</v>
      </c>
      <c r="O21" s="6">
        <v>0</v>
      </c>
      <c r="P21" s="18"/>
      <c r="Q21" s="18"/>
      <c r="R21" s="18"/>
      <c r="S21" s="18"/>
      <c r="T21" s="18"/>
      <c r="U21" s="18"/>
      <c r="V21" s="18"/>
      <c r="W21" s="18"/>
      <c r="X21" s="18"/>
      <c r="Y21" s="18"/>
      <c r="Z21" s="18"/>
      <c r="AA21" s="18"/>
      <c r="AB21" s="18"/>
      <c r="AC21" s="18"/>
      <c r="AD21" s="18"/>
      <c r="AE21" s="18"/>
      <c r="AF21" s="18"/>
      <c r="AG21" s="18"/>
      <c r="AH21" s="18"/>
      <c r="AI21" s="18"/>
      <c r="AJ21" s="18"/>
      <c r="AK21" s="18"/>
      <c r="AL21" s="18"/>
      <c r="AM21" s="18"/>
      <c r="AN21" s="18"/>
      <c r="AO21" s="18"/>
      <c r="AP21" s="18"/>
      <c r="AQ21" s="18"/>
    </row>
    <row r="22" spans="1:47" x14ac:dyDescent="0.2">
      <c r="A22" s="11" t="s">
        <v>53</v>
      </c>
      <c r="B22" s="11">
        <v>0</v>
      </c>
      <c r="C22" s="11">
        <v>0</v>
      </c>
      <c r="D22" s="11">
        <v>0</v>
      </c>
      <c r="E22" s="11">
        <v>0</v>
      </c>
      <c r="F22" s="11">
        <v>0</v>
      </c>
      <c r="G22" s="11">
        <v>0</v>
      </c>
      <c r="H22" s="18"/>
      <c r="I22" s="11" t="s">
        <v>53</v>
      </c>
      <c r="J22" s="6">
        <v>0</v>
      </c>
      <c r="K22" s="6">
        <v>21</v>
      </c>
      <c r="L22" s="6">
        <v>0</v>
      </c>
      <c r="M22" s="6">
        <v>0</v>
      </c>
      <c r="N22" s="6">
        <v>0</v>
      </c>
      <c r="O22" s="6">
        <v>0</v>
      </c>
      <c r="P22" s="18"/>
      <c r="Q22" s="18"/>
      <c r="R22" s="18"/>
      <c r="S22" s="18"/>
      <c r="T22" s="18"/>
      <c r="U22" s="18"/>
      <c r="V22" s="18"/>
      <c r="W22" s="18"/>
      <c r="X22" s="18"/>
      <c r="Y22" s="18"/>
      <c r="Z22" s="18"/>
      <c r="AA22" s="18"/>
      <c r="AB22" s="18"/>
      <c r="AC22" s="18"/>
      <c r="AD22" s="18"/>
      <c r="AE22" s="18"/>
      <c r="AF22" s="18"/>
      <c r="AG22" s="18"/>
      <c r="AH22" s="18"/>
      <c r="AI22" s="18"/>
      <c r="AJ22" s="18"/>
      <c r="AK22" s="18"/>
      <c r="AL22" s="18"/>
      <c r="AM22" s="18"/>
      <c r="AN22" s="18"/>
      <c r="AO22" s="18"/>
      <c r="AP22" s="18"/>
      <c r="AQ22" s="18"/>
    </row>
    <row r="23" spans="1:47" x14ac:dyDescent="0.2">
      <c r="A23" s="11" t="s">
        <v>54</v>
      </c>
      <c r="B23" s="11">
        <v>0</v>
      </c>
      <c r="C23" s="11">
        <v>0</v>
      </c>
      <c r="D23" s="11">
        <v>0</v>
      </c>
      <c r="E23" s="11">
        <v>0</v>
      </c>
      <c r="F23" s="11">
        <v>0</v>
      </c>
      <c r="G23" s="11">
        <v>0</v>
      </c>
      <c r="H23" s="18"/>
      <c r="I23" s="11" t="s">
        <v>54</v>
      </c>
      <c r="J23" s="6">
        <v>0</v>
      </c>
      <c r="K23" s="6">
        <v>27</v>
      </c>
      <c r="L23" s="6">
        <v>7</v>
      </c>
      <c r="M23" s="6">
        <v>4</v>
      </c>
      <c r="N23" s="6">
        <v>0</v>
      </c>
      <c r="O23" s="6">
        <v>0</v>
      </c>
      <c r="P23" s="18"/>
      <c r="Q23" s="18"/>
      <c r="R23" s="18"/>
      <c r="S23" s="18"/>
      <c r="T23" s="18"/>
      <c r="U23" s="18"/>
      <c r="V23" s="18"/>
      <c r="W23" s="18"/>
      <c r="X23" s="18"/>
      <c r="Y23" s="18"/>
      <c r="Z23" s="18"/>
      <c r="AA23" s="18"/>
      <c r="AB23" s="18"/>
      <c r="AC23" s="18"/>
      <c r="AD23" s="18"/>
      <c r="AE23" s="18"/>
      <c r="AF23" s="18"/>
      <c r="AG23" s="18"/>
      <c r="AH23" s="18"/>
      <c r="AI23" s="18"/>
      <c r="AJ23" s="18"/>
      <c r="AK23" s="18"/>
      <c r="AL23" s="18"/>
      <c r="AM23" s="18"/>
      <c r="AN23" s="18"/>
      <c r="AO23" s="18"/>
      <c r="AP23" s="18"/>
      <c r="AQ23" s="18"/>
    </row>
    <row r="24" spans="1:47" x14ac:dyDescent="0.2">
      <c r="A24" s="11" t="s">
        <v>55</v>
      </c>
      <c r="B24" s="11">
        <v>0</v>
      </c>
      <c r="C24" s="11">
        <v>0</v>
      </c>
      <c r="D24" s="11">
        <v>0</v>
      </c>
      <c r="E24" s="11">
        <v>0</v>
      </c>
      <c r="F24" s="11">
        <v>0</v>
      </c>
      <c r="G24" s="11">
        <v>0</v>
      </c>
      <c r="H24" s="18"/>
      <c r="I24" s="11" t="s">
        <v>55</v>
      </c>
      <c r="J24" s="6">
        <v>100</v>
      </c>
      <c r="K24" s="6">
        <v>57</v>
      </c>
      <c r="L24" s="6">
        <v>0</v>
      </c>
      <c r="M24" s="6">
        <v>35</v>
      </c>
      <c r="N24" s="6">
        <v>32</v>
      </c>
      <c r="O24" s="6">
        <v>0</v>
      </c>
      <c r="P24" s="18"/>
      <c r="Q24" s="18"/>
      <c r="R24" s="18"/>
      <c r="S24" s="18"/>
      <c r="T24" s="18"/>
      <c r="U24" s="18"/>
      <c r="V24" s="18"/>
      <c r="W24" s="18"/>
      <c r="X24" s="18"/>
      <c r="Y24" s="18"/>
      <c r="Z24" s="18"/>
      <c r="AA24" s="18"/>
      <c r="AB24" s="18"/>
      <c r="AC24" s="18"/>
      <c r="AD24" s="18"/>
      <c r="AE24" s="18"/>
      <c r="AF24" s="18"/>
      <c r="AG24" s="18"/>
      <c r="AH24" s="18"/>
      <c r="AI24" s="18"/>
      <c r="AJ24" s="18"/>
      <c r="AK24" s="18"/>
      <c r="AL24" s="18"/>
      <c r="AM24" s="18"/>
      <c r="AN24" s="18"/>
      <c r="AO24" s="18"/>
      <c r="AP24" s="18"/>
      <c r="AQ24" s="18"/>
    </row>
    <row r="25" spans="1:47" x14ac:dyDescent="0.2">
      <c r="A25" s="11" t="s">
        <v>56</v>
      </c>
      <c r="B25" s="11">
        <v>0</v>
      </c>
      <c r="C25" s="11">
        <v>0</v>
      </c>
      <c r="D25" s="11">
        <v>0</v>
      </c>
      <c r="E25" s="11">
        <v>1</v>
      </c>
      <c r="F25" s="11">
        <v>0</v>
      </c>
      <c r="G25" s="11">
        <v>0</v>
      </c>
      <c r="H25" s="18"/>
      <c r="I25" s="11" t="s">
        <v>56</v>
      </c>
      <c r="J25" s="6">
        <v>100</v>
      </c>
      <c r="K25" s="6">
        <v>100</v>
      </c>
      <c r="L25" s="6">
        <v>84</v>
      </c>
      <c r="M25" s="32">
        <v>8</v>
      </c>
      <c r="N25" s="6">
        <v>0</v>
      </c>
      <c r="O25" s="6">
        <v>0</v>
      </c>
      <c r="P25" s="18"/>
      <c r="Q25" s="18"/>
      <c r="R25" s="18"/>
      <c r="S25" s="18"/>
      <c r="T25" s="18"/>
      <c r="U25" s="18"/>
      <c r="V25" s="18"/>
      <c r="W25" s="18"/>
      <c r="X25" s="18"/>
      <c r="Y25" s="18"/>
      <c r="Z25" s="18"/>
      <c r="AA25" s="18"/>
      <c r="AB25" s="18"/>
      <c r="AC25" s="18"/>
      <c r="AD25" s="18"/>
      <c r="AE25" s="18"/>
      <c r="AF25" s="18"/>
      <c r="AG25" s="18"/>
      <c r="AH25" s="18"/>
      <c r="AI25" s="18"/>
      <c r="AJ25" s="18"/>
      <c r="AK25" s="18"/>
      <c r="AL25" s="18"/>
      <c r="AM25" s="18"/>
      <c r="AN25" s="18"/>
      <c r="AO25" s="18"/>
      <c r="AP25" s="18"/>
      <c r="AQ25" s="18"/>
    </row>
    <row r="26" spans="1:47" x14ac:dyDescent="0.2">
      <c r="A26" s="11" t="s">
        <v>57</v>
      </c>
      <c r="B26" s="11">
        <v>0</v>
      </c>
      <c r="C26" s="11">
        <v>27</v>
      </c>
      <c r="D26" s="11">
        <v>0</v>
      </c>
      <c r="E26" s="11">
        <v>0</v>
      </c>
      <c r="F26" s="11">
        <v>0</v>
      </c>
      <c r="G26" s="11">
        <v>0</v>
      </c>
      <c r="H26" s="18"/>
      <c r="I26" s="11" t="s">
        <v>57</v>
      </c>
      <c r="J26" s="6">
        <v>74</v>
      </c>
      <c r="K26" s="6">
        <v>100</v>
      </c>
      <c r="L26" s="6">
        <v>83</v>
      </c>
      <c r="M26" s="6">
        <v>56</v>
      </c>
      <c r="N26" s="6">
        <v>0</v>
      </c>
      <c r="O26" s="6">
        <v>0</v>
      </c>
      <c r="P26" s="18"/>
      <c r="Q26" s="18"/>
      <c r="R26" s="18"/>
      <c r="S26" s="18"/>
      <c r="T26" s="18"/>
      <c r="U26" s="18"/>
      <c r="V26" s="18"/>
      <c r="W26" s="18"/>
      <c r="X26" s="18"/>
      <c r="Y26" s="18"/>
      <c r="Z26" s="18"/>
      <c r="AA26" s="18"/>
      <c r="AB26" s="18"/>
      <c r="AC26" s="18"/>
      <c r="AD26" s="18"/>
      <c r="AE26" s="18"/>
      <c r="AF26" s="18"/>
      <c r="AG26" s="18"/>
      <c r="AH26" s="18"/>
      <c r="AI26" s="18"/>
      <c r="AJ26" s="18"/>
      <c r="AK26" s="18"/>
      <c r="AL26" s="18"/>
      <c r="AM26" s="18"/>
      <c r="AN26" s="18"/>
      <c r="AO26" s="18"/>
      <c r="AP26" s="18"/>
      <c r="AQ26" s="18"/>
    </row>
    <row r="27" spans="1:47" x14ac:dyDescent="0.2">
      <c r="A27" s="11" t="s">
        <v>58</v>
      </c>
      <c r="B27" s="11">
        <v>0</v>
      </c>
      <c r="C27" s="11">
        <v>0</v>
      </c>
      <c r="D27" s="11">
        <v>0</v>
      </c>
      <c r="E27" s="11">
        <v>0</v>
      </c>
      <c r="F27" s="11">
        <v>2</v>
      </c>
      <c r="G27" s="11">
        <v>0</v>
      </c>
      <c r="H27" s="18"/>
      <c r="I27" s="11" t="s">
        <v>58</v>
      </c>
      <c r="J27" s="6">
        <v>100</v>
      </c>
      <c r="K27" s="6">
        <v>50</v>
      </c>
      <c r="L27" s="6">
        <v>43</v>
      </c>
      <c r="M27" s="6">
        <v>35</v>
      </c>
      <c r="N27" s="6">
        <v>32</v>
      </c>
      <c r="O27" s="6">
        <v>0</v>
      </c>
      <c r="P27" s="18"/>
      <c r="Q27" s="18"/>
      <c r="R27" s="18"/>
      <c r="S27" s="18"/>
      <c r="T27" s="18"/>
      <c r="U27" s="18"/>
      <c r="V27" s="18"/>
      <c r="W27" s="18"/>
      <c r="X27" s="18"/>
      <c r="Y27" s="18"/>
      <c r="Z27" s="18"/>
      <c r="AA27" s="18"/>
      <c r="AB27" s="18"/>
      <c r="AC27" s="18"/>
      <c r="AD27" s="18"/>
      <c r="AE27" s="18"/>
      <c r="AF27" s="18"/>
      <c r="AG27" s="18"/>
      <c r="AH27" s="18"/>
      <c r="AI27" s="18"/>
      <c r="AJ27" s="18"/>
      <c r="AK27" s="18"/>
      <c r="AL27" s="18"/>
      <c r="AM27" s="18"/>
      <c r="AN27" s="18"/>
      <c r="AO27" s="18"/>
      <c r="AP27" s="18"/>
      <c r="AQ27" s="18"/>
    </row>
    <row r="28" spans="1:47" x14ac:dyDescent="0.2">
      <c r="A28" s="11" t="s">
        <v>59</v>
      </c>
      <c r="B28" s="11">
        <v>6</v>
      </c>
      <c r="C28" s="11">
        <v>0</v>
      </c>
      <c r="D28" s="11">
        <v>0</v>
      </c>
      <c r="E28" s="11">
        <v>0</v>
      </c>
      <c r="F28" s="11">
        <v>0</v>
      </c>
      <c r="G28" s="11">
        <v>0</v>
      </c>
      <c r="H28" s="18"/>
      <c r="I28" s="11" t="s">
        <v>59</v>
      </c>
      <c r="J28" s="6">
        <v>100</v>
      </c>
      <c r="K28" s="6">
        <v>55</v>
      </c>
      <c r="L28" s="6">
        <v>44</v>
      </c>
      <c r="M28" s="6">
        <v>72</v>
      </c>
      <c r="N28" s="6">
        <v>31</v>
      </c>
      <c r="O28" s="6">
        <v>0</v>
      </c>
      <c r="P28" s="18"/>
      <c r="Q28" s="18"/>
      <c r="R28" s="18"/>
      <c r="S28" s="18"/>
      <c r="T28" s="18"/>
      <c r="U28" s="18"/>
      <c r="V28" s="18"/>
      <c r="W28" s="18"/>
      <c r="X28" s="18"/>
      <c r="Y28" s="18"/>
      <c r="Z28" s="18"/>
      <c r="AA28" s="18"/>
      <c r="AB28" s="18"/>
      <c r="AC28" s="18"/>
      <c r="AD28" s="18"/>
      <c r="AE28" s="18"/>
      <c r="AF28" s="18"/>
      <c r="AG28" s="18"/>
      <c r="AH28" s="18"/>
      <c r="AI28" s="18"/>
      <c r="AJ28" s="18"/>
      <c r="AK28" s="18"/>
      <c r="AL28" s="18"/>
      <c r="AM28" s="18"/>
      <c r="AN28" s="18"/>
      <c r="AO28" s="18"/>
      <c r="AP28" s="18"/>
      <c r="AQ28" s="18"/>
    </row>
    <row r="29" spans="1:47" x14ac:dyDescent="0.2">
      <c r="A29" s="11" t="s">
        <v>60</v>
      </c>
      <c r="B29" s="11">
        <v>0</v>
      </c>
      <c r="C29" s="11">
        <v>56</v>
      </c>
      <c r="D29" s="11">
        <v>0</v>
      </c>
      <c r="E29" s="11">
        <v>0</v>
      </c>
      <c r="F29" s="11">
        <v>0</v>
      </c>
      <c r="G29" s="11">
        <v>0</v>
      </c>
      <c r="H29" s="18"/>
      <c r="I29" s="11" t="s">
        <v>60</v>
      </c>
      <c r="J29" s="32">
        <v>100</v>
      </c>
      <c r="K29" s="32">
        <v>67</v>
      </c>
      <c r="L29" s="32">
        <v>99</v>
      </c>
      <c r="M29" s="6">
        <v>100</v>
      </c>
      <c r="N29" s="6">
        <v>61</v>
      </c>
      <c r="O29" s="6">
        <v>0</v>
      </c>
      <c r="P29" s="18"/>
      <c r="Q29" s="18"/>
      <c r="R29" s="18"/>
      <c r="S29" s="18"/>
      <c r="T29" s="18"/>
      <c r="U29" s="18"/>
      <c r="V29" s="18"/>
      <c r="W29" s="18"/>
      <c r="X29" s="18"/>
      <c r="Y29" s="18"/>
      <c r="Z29" s="18"/>
      <c r="AA29" s="18"/>
      <c r="AB29" s="18"/>
      <c r="AC29" s="18"/>
      <c r="AD29" s="18"/>
      <c r="AE29" s="18"/>
      <c r="AF29" s="18"/>
      <c r="AG29" s="18"/>
      <c r="AH29" s="18"/>
      <c r="AI29" s="18"/>
      <c r="AJ29" s="18"/>
      <c r="AK29" s="18"/>
      <c r="AL29" s="18"/>
      <c r="AM29" s="18"/>
      <c r="AN29" s="18"/>
      <c r="AO29" s="18"/>
      <c r="AP29" s="18"/>
      <c r="AQ29" s="18"/>
    </row>
    <row r="30" spans="1:47" x14ac:dyDescent="0.2">
      <c r="A30" s="11" t="s">
        <v>61</v>
      </c>
      <c r="B30" s="11">
        <v>0</v>
      </c>
      <c r="C30" s="11">
        <v>0</v>
      </c>
      <c r="D30" s="11">
        <v>0</v>
      </c>
      <c r="E30" s="11">
        <v>0</v>
      </c>
      <c r="F30" s="11">
        <v>1</v>
      </c>
      <c r="G30" s="11">
        <v>0</v>
      </c>
      <c r="H30" s="18"/>
      <c r="I30" s="11" t="s">
        <v>61</v>
      </c>
      <c r="J30" s="6">
        <v>100</v>
      </c>
      <c r="K30" s="6">
        <v>100</v>
      </c>
      <c r="L30" s="6">
        <v>99</v>
      </c>
      <c r="M30" s="6">
        <v>69</v>
      </c>
      <c r="N30" s="6">
        <v>100</v>
      </c>
      <c r="O30" s="6">
        <v>26</v>
      </c>
      <c r="P30" s="18"/>
      <c r="Q30" s="18"/>
      <c r="R30" s="18"/>
      <c r="S30" s="18"/>
      <c r="T30" s="18"/>
      <c r="U30" s="18"/>
      <c r="V30" s="18"/>
      <c r="W30" s="18"/>
      <c r="X30" s="18"/>
      <c r="Y30" s="18"/>
      <c r="Z30" s="18"/>
      <c r="AA30" s="18"/>
      <c r="AB30" s="18"/>
      <c r="AC30" s="18"/>
      <c r="AD30" s="18"/>
      <c r="AE30" s="18"/>
      <c r="AF30" s="18"/>
      <c r="AG30" s="18"/>
      <c r="AH30" s="18"/>
      <c r="AI30" s="18"/>
      <c r="AJ30" s="18"/>
      <c r="AK30" s="18"/>
      <c r="AL30" s="18"/>
      <c r="AM30" s="18"/>
      <c r="AN30" s="18"/>
      <c r="AO30" s="18"/>
      <c r="AP30" s="18"/>
      <c r="AQ30" s="18"/>
    </row>
    <row r="31" spans="1:47" x14ac:dyDescent="0.2">
      <c r="A31" s="11" t="s">
        <v>62</v>
      </c>
      <c r="B31" s="11">
        <v>0</v>
      </c>
      <c r="C31" s="11">
        <v>37</v>
      </c>
      <c r="D31" s="11">
        <v>0</v>
      </c>
      <c r="E31" s="11">
        <v>0</v>
      </c>
      <c r="F31" s="11">
        <v>13</v>
      </c>
      <c r="G31" s="11">
        <v>0</v>
      </c>
      <c r="H31" s="18"/>
      <c r="I31" s="11" t="s">
        <v>62</v>
      </c>
      <c r="J31" s="6">
        <v>58</v>
      </c>
      <c r="K31" s="6">
        <v>22</v>
      </c>
      <c r="L31" s="6">
        <v>42</v>
      </c>
      <c r="M31" s="6">
        <v>33</v>
      </c>
      <c r="N31" s="6">
        <v>0</v>
      </c>
      <c r="O31" s="6">
        <v>4</v>
      </c>
      <c r="P31" s="18"/>
      <c r="Q31" s="18"/>
      <c r="R31" s="18"/>
      <c r="S31" s="18"/>
      <c r="T31" s="18"/>
      <c r="U31" s="18"/>
      <c r="V31" s="18"/>
      <c r="W31" s="18"/>
      <c r="X31" s="18"/>
      <c r="Y31" s="18"/>
      <c r="Z31" s="18"/>
      <c r="AA31" s="18"/>
      <c r="AB31" s="18"/>
      <c r="AC31" s="18"/>
      <c r="AD31" s="18"/>
      <c r="AE31" s="18"/>
      <c r="AF31" s="18"/>
      <c r="AG31" s="18"/>
      <c r="AH31" s="18"/>
      <c r="AI31" s="18"/>
      <c r="AJ31" s="18"/>
      <c r="AK31" s="18"/>
      <c r="AL31" s="18"/>
      <c r="AM31" s="18"/>
      <c r="AN31" s="18"/>
      <c r="AO31" s="18"/>
      <c r="AP31" s="18"/>
      <c r="AQ31" s="18"/>
    </row>
    <row r="32" spans="1:47" x14ac:dyDescent="0.2">
      <c r="A32" s="11" t="s">
        <v>63</v>
      </c>
      <c r="B32" s="11">
        <v>19</v>
      </c>
      <c r="C32" s="11">
        <v>22</v>
      </c>
      <c r="D32" s="11">
        <v>0</v>
      </c>
      <c r="E32" s="11">
        <v>0</v>
      </c>
      <c r="F32" s="11">
        <v>0</v>
      </c>
      <c r="G32" s="11">
        <v>0</v>
      </c>
      <c r="H32" s="18"/>
      <c r="I32" s="11" t="s">
        <v>63</v>
      </c>
      <c r="J32" s="6">
        <v>99</v>
      </c>
      <c r="K32" s="6">
        <v>100</v>
      </c>
      <c r="L32" s="6">
        <v>37</v>
      </c>
      <c r="M32" s="6">
        <v>23</v>
      </c>
      <c r="N32" s="6">
        <v>69</v>
      </c>
      <c r="O32" s="6">
        <v>22</v>
      </c>
      <c r="P32" s="18"/>
      <c r="Q32" s="18"/>
      <c r="R32" s="18"/>
      <c r="S32" s="18"/>
      <c r="T32" s="18"/>
      <c r="U32" s="18"/>
      <c r="V32" s="18"/>
      <c r="W32" s="18"/>
      <c r="X32" s="18"/>
      <c r="Y32" s="18"/>
      <c r="Z32" s="18"/>
      <c r="AA32" s="18"/>
      <c r="AB32" s="18"/>
      <c r="AC32" s="18"/>
      <c r="AD32" s="18"/>
      <c r="AE32" s="18"/>
      <c r="AF32" s="18"/>
      <c r="AG32" s="18"/>
      <c r="AH32" s="18"/>
      <c r="AI32" s="18"/>
      <c r="AJ32" s="18"/>
      <c r="AK32" s="18"/>
      <c r="AL32" s="18"/>
      <c r="AM32" s="18"/>
      <c r="AN32" s="18"/>
      <c r="AO32" s="18"/>
      <c r="AP32" s="18"/>
      <c r="AQ32" s="18"/>
    </row>
    <row r="33" spans="1:43" x14ac:dyDescent="0.2">
      <c r="A33" s="11" t="s">
        <v>64</v>
      </c>
      <c r="B33" s="11">
        <v>0</v>
      </c>
      <c r="C33" s="11">
        <v>0</v>
      </c>
      <c r="D33" s="11">
        <v>2</v>
      </c>
      <c r="E33" s="11">
        <v>3</v>
      </c>
      <c r="F33" s="11">
        <v>0</v>
      </c>
      <c r="G33" s="11">
        <v>0</v>
      </c>
      <c r="H33" s="18"/>
      <c r="I33" s="11" t="s">
        <v>64</v>
      </c>
      <c r="J33" s="6">
        <v>100</v>
      </c>
      <c r="K33" s="6">
        <v>91</v>
      </c>
      <c r="L33" s="6">
        <v>99</v>
      </c>
      <c r="M33" s="6">
        <v>70</v>
      </c>
      <c r="N33" s="6">
        <v>100</v>
      </c>
      <c r="O33" s="6">
        <v>69</v>
      </c>
      <c r="P33" s="18"/>
      <c r="Q33" s="18"/>
      <c r="R33" s="18"/>
      <c r="S33" s="18"/>
      <c r="T33" s="18"/>
      <c r="U33" s="18"/>
      <c r="V33" s="18"/>
      <c r="W33" s="18"/>
      <c r="X33" s="18"/>
      <c r="Y33" s="18"/>
      <c r="Z33" s="18"/>
      <c r="AA33" s="18"/>
      <c r="AB33" s="18"/>
      <c r="AC33" s="18"/>
      <c r="AD33" s="18"/>
      <c r="AE33" s="18"/>
      <c r="AF33" s="18"/>
      <c r="AG33" s="18"/>
      <c r="AH33" s="18"/>
      <c r="AI33" s="18"/>
      <c r="AJ33" s="18"/>
      <c r="AK33" s="18"/>
      <c r="AL33" s="18"/>
      <c r="AM33" s="18"/>
      <c r="AN33" s="18"/>
      <c r="AO33" s="18"/>
      <c r="AP33" s="18"/>
      <c r="AQ33" s="18"/>
    </row>
    <row r="34" spans="1:43" x14ac:dyDescent="0.2">
      <c r="A34" s="11" t="s">
        <v>65</v>
      </c>
      <c r="B34" s="11">
        <v>0</v>
      </c>
      <c r="C34" s="11">
        <v>0</v>
      </c>
      <c r="D34" s="11">
        <v>25</v>
      </c>
      <c r="E34" s="11">
        <v>4</v>
      </c>
      <c r="F34" s="11">
        <v>5</v>
      </c>
      <c r="G34" s="11">
        <v>7</v>
      </c>
      <c r="H34" s="18"/>
      <c r="I34" s="11" t="s">
        <v>65</v>
      </c>
      <c r="J34" s="6">
        <v>100</v>
      </c>
      <c r="K34" s="6">
        <v>100</v>
      </c>
      <c r="L34" s="6">
        <v>99</v>
      </c>
      <c r="M34" s="6">
        <v>80</v>
      </c>
      <c r="N34" s="6">
        <v>96</v>
      </c>
      <c r="O34" s="6">
        <v>63</v>
      </c>
      <c r="P34" s="18"/>
      <c r="Q34" s="18"/>
      <c r="R34" s="18"/>
      <c r="S34" s="18"/>
      <c r="T34" s="18"/>
      <c r="U34" s="18"/>
      <c r="V34" s="18"/>
      <c r="W34" s="18"/>
      <c r="X34" s="18"/>
      <c r="Y34" s="18"/>
      <c r="Z34" s="18"/>
      <c r="AA34" s="18"/>
      <c r="AB34" s="18"/>
      <c r="AC34" s="18"/>
      <c r="AD34" s="18"/>
      <c r="AE34" s="18"/>
      <c r="AF34" s="18"/>
      <c r="AG34" s="18"/>
      <c r="AH34" s="18"/>
      <c r="AI34" s="18"/>
      <c r="AJ34" s="18"/>
      <c r="AK34" s="18"/>
      <c r="AL34" s="18"/>
      <c r="AM34" s="18"/>
      <c r="AN34" s="18"/>
      <c r="AO34" s="18"/>
      <c r="AP34" s="18"/>
      <c r="AQ34" s="18"/>
    </row>
    <row r="35" spans="1:43" x14ac:dyDescent="0.2">
      <c r="A35" s="11" t="s">
        <v>66</v>
      </c>
      <c r="B35" s="11">
        <v>94</v>
      </c>
      <c r="C35" s="11">
        <v>19</v>
      </c>
      <c r="D35" s="11">
        <v>0</v>
      </c>
      <c r="E35" s="11">
        <v>62</v>
      </c>
      <c r="F35" s="11">
        <v>0</v>
      </c>
      <c r="G35" s="11">
        <v>0</v>
      </c>
      <c r="H35" s="18"/>
      <c r="I35" s="11" t="s">
        <v>66</v>
      </c>
      <c r="J35" s="32">
        <v>98</v>
      </c>
      <c r="K35" s="32">
        <v>75</v>
      </c>
      <c r="L35" s="32">
        <v>75</v>
      </c>
      <c r="M35" s="32">
        <v>85</v>
      </c>
      <c r="N35" s="32">
        <v>89</v>
      </c>
      <c r="O35" s="32">
        <v>42</v>
      </c>
      <c r="P35" s="18"/>
      <c r="Q35" s="18"/>
      <c r="R35" s="18"/>
      <c r="S35" s="18"/>
      <c r="T35" s="18"/>
      <c r="U35" s="18"/>
      <c r="V35" s="18"/>
      <c r="W35" s="18"/>
      <c r="X35" s="18"/>
      <c r="Y35" s="18"/>
      <c r="Z35" s="18"/>
      <c r="AA35" s="18"/>
      <c r="AB35" s="18"/>
      <c r="AC35" s="18"/>
      <c r="AD35" s="18"/>
      <c r="AE35" s="18"/>
      <c r="AF35" s="18"/>
      <c r="AG35" s="18"/>
      <c r="AH35" s="18"/>
      <c r="AI35" s="18"/>
      <c r="AJ35" s="18"/>
      <c r="AK35" s="18"/>
      <c r="AL35" s="18"/>
      <c r="AM35" s="18"/>
      <c r="AN35" s="18"/>
      <c r="AO35" s="18"/>
      <c r="AP35" s="18"/>
      <c r="AQ35" s="18"/>
    </row>
    <row r="36" spans="1:43" x14ac:dyDescent="0.2">
      <c r="A36" s="11" t="s">
        <v>67</v>
      </c>
      <c r="B36" s="11">
        <v>100</v>
      </c>
      <c r="C36" s="11">
        <v>37</v>
      </c>
      <c r="D36" s="11">
        <v>98</v>
      </c>
      <c r="E36" s="11">
        <v>81</v>
      </c>
      <c r="F36" s="11">
        <v>0</v>
      </c>
      <c r="G36" s="11">
        <v>0</v>
      </c>
      <c r="H36" s="18"/>
      <c r="I36" s="11" t="s">
        <v>67</v>
      </c>
      <c r="J36" s="6">
        <v>100</v>
      </c>
      <c r="K36" s="6">
        <v>68</v>
      </c>
      <c r="L36" s="6">
        <v>99</v>
      </c>
      <c r="M36" s="6">
        <v>57</v>
      </c>
      <c r="N36" s="6">
        <v>100</v>
      </c>
      <c r="O36" s="6">
        <v>75</v>
      </c>
      <c r="P36" s="18"/>
      <c r="Q36" s="18"/>
      <c r="R36" s="18"/>
      <c r="S36" s="18"/>
      <c r="T36" s="18"/>
      <c r="U36" s="18"/>
      <c r="V36" s="18"/>
      <c r="W36" s="18"/>
      <c r="X36" s="18"/>
      <c r="Y36" s="18"/>
      <c r="Z36" s="18"/>
      <c r="AA36" s="18"/>
      <c r="AB36" s="18"/>
      <c r="AC36" s="18"/>
      <c r="AD36" s="18"/>
      <c r="AE36" s="18"/>
      <c r="AF36" s="18"/>
      <c r="AG36" s="18"/>
      <c r="AH36" s="18"/>
      <c r="AI36" s="18"/>
      <c r="AJ36" s="18"/>
      <c r="AK36" s="18"/>
      <c r="AL36" s="18"/>
      <c r="AM36" s="18"/>
      <c r="AN36" s="18"/>
      <c r="AO36" s="18"/>
      <c r="AP36" s="18"/>
      <c r="AQ36" s="18"/>
    </row>
    <row r="37" spans="1:43" x14ac:dyDescent="0.2">
      <c r="A37" s="11" t="s">
        <v>68</v>
      </c>
      <c r="B37" s="11">
        <v>22</v>
      </c>
      <c r="C37" s="11">
        <v>22</v>
      </c>
      <c r="D37" s="11"/>
      <c r="E37" s="11">
        <v>32</v>
      </c>
      <c r="F37" s="11"/>
      <c r="G37" s="11">
        <v>36</v>
      </c>
      <c r="H37" s="18"/>
      <c r="I37" s="11" t="s">
        <v>68</v>
      </c>
      <c r="J37" s="6">
        <v>100</v>
      </c>
      <c r="K37" s="6">
        <v>50</v>
      </c>
      <c r="L37" s="6">
        <v>11</v>
      </c>
      <c r="M37" s="6">
        <v>34</v>
      </c>
      <c r="N37" s="6">
        <v>32</v>
      </c>
      <c r="O37" s="6">
        <v>2</v>
      </c>
      <c r="P37" s="18"/>
      <c r="Q37" s="18"/>
      <c r="R37" s="18"/>
      <c r="S37" s="18"/>
      <c r="T37" s="18"/>
      <c r="U37" s="18"/>
      <c r="V37" s="18"/>
      <c r="W37" s="18"/>
      <c r="X37" s="18"/>
      <c r="Y37" s="18"/>
      <c r="Z37" s="18"/>
      <c r="AA37" s="18"/>
      <c r="AB37" s="18"/>
      <c r="AC37" s="18"/>
      <c r="AD37" s="18"/>
      <c r="AE37" s="18"/>
      <c r="AF37" s="18"/>
      <c r="AG37" s="18"/>
      <c r="AH37" s="18"/>
      <c r="AI37" s="18"/>
      <c r="AJ37" s="18"/>
      <c r="AK37" s="18"/>
      <c r="AL37" s="18"/>
      <c r="AM37" s="18"/>
      <c r="AN37" s="18"/>
      <c r="AO37" s="18"/>
      <c r="AP37" s="18"/>
      <c r="AQ37" s="18"/>
    </row>
    <row r="38" spans="1:43" x14ac:dyDescent="0.2">
      <c r="A38" s="11" t="s">
        <v>69</v>
      </c>
      <c r="B38" s="11">
        <v>7</v>
      </c>
      <c r="C38" s="11">
        <v>4</v>
      </c>
      <c r="D38" s="11">
        <v>2</v>
      </c>
      <c r="E38" s="11">
        <v>3</v>
      </c>
      <c r="F38" s="11">
        <v>0</v>
      </c>
      <c r="G38" s="11">
        <v>8</v>
      </c>
      <c r="H38" s="18"/>
      <c r="I38" s="11" t="s">
        <v>69</v>
      </c>
      <c r="J38" s="6">
        <v>99</v>
      </c>
      <c r="K38" s="6">
        <v>61</v>
      </c>
      <c r="L38" s="6">
        <v>98</v>
      </c>
      <c r="M38" s="6">
        <v>28</v>
      </c>
      <c r="N38" s="6">
        <v>39</v>
      </c>
      <c r="O38" s="6">
        <v>40</v>
      </c>
      <c r="P38" s="18"/>
      <c r="Q38" s="18"/>
      <c r="R38" s="18"/>
      <c r="S38" s="18"/>
      <c r="T38" s="18"/>
      <c r="U38" s="18"/>
      <c r="V38" s="18"/>
      <c r="W38" s="18"/>
      <c r="X38" s="18"/>
      <c r="Y38" s="18"/>
      <c r="Z38" s="18"/>
      <c r="AA38" s="18"/>
      <c r="AB38" s="18"/>
      <c r="AC38" s="18"/>
      <c r="AD38" s="18"/>
      <c r="AE38" s="18"/>
      <c r="AF38" s="18"/>
      <c r="AG38" s="18"/>
      <c r="AH38" s="18"/>
      <c r="AI38" s="18"/>
      <c r="AJ38" s="18"/>
      <c r="AK38" s="18"/>
      <c r="AL38" s="18"/>
      <c r="AM38" s="18"/>
      <c r="AN38" s="18"/>
      <c r="AO38" s="18"/>
      <c r="AP38" s="18"/>
      <c r="AQ38" s="18"/>
    </row>
    <row r="39" spans="1:43" x14ac:dyDescent="0.2">
      <c r="A39" s="11" t="s">
        <v>70</v>
      </c>
      <c r="B39" s="11">
        <v>58</v>
      </c>
      <c r="C39" s="11">
        <v>100</v>
      </c>
      <c r="D39" s="11">
        <v>94</v>
      </c>
      <c r="E39" s="11">
        <v>70</v>
      </c>
      <c r="F39" s="11">
        <v>0</v>
      </c>
      <c r="G39" s="11">
        <v>37</v>
      </c>
      <c r="H39" s="18"/>
      <c r="I39" s="11" t="s">
        <v>70</v>
      </c>
      <c r="J39" s="6">
        <v>100</v>
      </c>
      <c r="K39" s="6">
        <v>57</v>
      </c>
      <c r="L39" s="6">
        <v>91</v>
      </c>
      <c r="M39" s="6">
        <v>38</v>
      </c>
      <c r="N39" s="6">
        <v>71</v>
      </c>
      <c r="O39" s="6">
        <v>40</v>
      </c>
      <c r="P39" s="18"/>
      <c r="Q39" s="18"/>
      <c r="R39" s="18"/>
      <c r="S39" s="18"/>
      <c r="T39" s="18"/>
      <c r="U39" s="18"/>
      <c r="V39" s="18"/>
      <c r="W39" s="18"/>
      <c r="X39" s="18"/>
      <c r="Y39" s="18"/>
      <c r="Z39" s="18"/>
      <c r="AA39" s="18"/>
      <c r="AB39" s="18"/>
      <c r="AC39" s="18"/>
      <c r="AD39" s="18"/>
      <c r="AE39" s="18"/>
      <c r="AF39" s="18"/>
      <c r="AG39" s="18"/>
      <c r="AH39" s="18"/>
      <c r="AI39" s="18"/>
      <c r="AJ39" s="18"/>
      <c r="AK39" s="18"/>
      <c r="AL39" s="18"/>
      <c r="AM39" s="18"/>
      <c r="AN39" s="18"/>
      <c r="AO39" s="18"/>
      <c r="AP39" s="18"/>
      <c r="AQ39" s="18"/>
    </row>
    <row r="40" spans="1:43" x14ac:dyDescent="0.2">
      <c r="A40" s="11" t="s">
        <v>71</v>
      </c>
      <c r="B40" s="11">
        <v>100</v>
      </c>
      <c r="C40" s="11">
        <v>73</v>
      </c>
      <c r="D40" s="11">
        <v>19</v>
      </c>
      <c r="E40" s="11">
        <v>96</v>
      </c>
      <c r="F40" s="11">
        <v>96</v>
      </c>
      <c r="G40" s="11">
        <v>0</v>
      </c>
      <c r="H40" s="18"/>
      <c r="I40" s="11" t="s">
        <v>71</v>
      </c>
      <c r="J40" s="6">
        <v>100</v>
      </c>
      <c r="K40" s="6">
        <v>92</v>
      </c>
      <c r="L40" s="6">
        <v>100</v>
      </c>
      <c r="M40" s="6">
        <v>85</v>
      </c>
      <c r="N40" s="6">
        <v>99</v>
      </c>
      <c r="O40" s="6">
        <v>50</v>
      </c>
      <c r="P40" s="18"/>
      <c r="Q40" s="18"/>
      <c r="R40" s="18"/>
      <c r="S40" s="18"/>
      <c r="T40" s="18"/>
      <c r="U40" s="18"/>
      <c r="V40" s="18"/>
      <c r="W40" s="18"/>
      <c r="X40" s="18"/>
      <c r="Y40" s="18"/>
      <c r="Z40" s="18"/>
      <c r="AA40" s="18"/>
      <c r="AB40" s="18"/>
      <c r="AC40" s="18"/>
      <c r="AD40" s="18"/>
      <c r="AE40" s="18"/>
      <c r="AF40" s="18"/>
      <c r="AG40" s="18"/>
      <c r="AH40" s="18"/>
      <c r="AI40" s="18"/>
      <c r="AJ40" s="18"/>
      <c r="AK40" s="18"/>
      <c r="AL40" s="18"/>
      <c r="AM40" s="18"/>
      <c r="AN40" s="18"/>
      <c r="AO40" s="18"/>
      <c r="AP40" s="18"/>
      <c r="AQ40" s="18"/>
    </row>
    <row r="41" spans="1:43" x14ac:dyDescent="0.2">
      <c r="A41" s="11" t="s">
        <v>72</v>
      </c>
      <c r="B41" s="11">
        <v>100</v>
      </c>
      <c r="C41" s="11">
        <v>95</v>
      </c>
      <c r="D41" s="11">
        <v>100</v>
      </c>
      <c r="E41" s="11">
        <v>55</v>
      </c>
      <c r="F41" s="11">
        <v>0</v>
      </c>
      <c r="G41" s="11">
        <v>41</v>
      </c>
      <c r="H41" s="18"/>
      <c r="I41" s="11" t="s">
        <v>72</v>
      </c>
      <c r="J41" s="6">
        <v>87</v>
      </c>
      <c r="K41" s="6">
        <v>34</v>
      </c>
      <c r="L41" s="6">
        <v>35</v>
      </c>
      <c r="M41" s="6">
        <v>39</v>
      </c>
      <c r="N41" s="6">
        <v>65</v>
      </c>
      <c r="O41" s="6">
        <v>45</v>
      </c>
      <c r="P41" s="18"/>
      <c r="Q41" s="18"/>
      <c r="R41" s="18"/>
      <c r="S41" s="18"/>
      <c r="T41" s="18"/>
      <c r="U41" s="18"/>
      <c r="V41" s="18"/>
      <c r="W41" s="18"/>
      <c r="X41" s="18"/>
      <c r="Y41" s="18"/>
      <c r="Z41" s="18"/>
      <c r="AA41" s="18"/>
      <c r="AB41" s="18"/>
      <c r="AC41" s="18"/>
      <c r="AD41" s="18"/>
      <c r="AE41" s="18"/>
      <c r="AF41" s="18"/>
      <c r="AG41" s="18"/>
      <c r="AH41" s="18"/>
      <c r="AI41" s="18"/>
      <c r="AJ41" s="18"/>
      <c r="AK41" s="18"/>
      <c r="AL41" s="18"/>
      <c r="AM41" s="18"/>
      <c r="AN41" s="18"/>
      <c r="AO41" s="18"/>
      <c r="AP41" s="18"/>
      <c r="AQ41" s="18"/>
    </row>
    <row r="42" spans="1:43" x14ac:dyDescent="0.2">
      <c r="A42" s="11" t="s">
        <v>73</v>
      </c>
      <c r="B42" s="11">
        <v>99</v>
      </c>
      <c r="C42" s="11">
        <v>100</v>
      </c>
      <c r="D42" s="11">
        <v>96</v>
      </c>
      <c r="E42" s="11">
        <v>79</v>
      </c>
      <c r="F42" s="11">
        <v>30</v>
      </c>
      <c r="G42" s="11">
        <v>0</v>
      </c>
      <c r="H42" s="18"/>
      <c r="I42" s="11" t="s">
        <v>73</v>
      </c>
      <c r="J42" s="6">
        <v>100</v>
      </c>
      <c r="K42" s="6">
        <v>100</v>
      </c>
      <c r="L42" s="6">
        <v>55</v>
      </c>
      <c r="M42" s="6">
        <v>54</v>
      </c>
      <c r="N42" s="6">
        <v>29</v>
      </c>
      <c r="O42" s="6">
        <v>42</v>
      </c>
      <c r="P42" s="18"/>
      <c r="Q42" s="18"/>
      <c r="R42" s="18"/>
      <c r="S42" s="18"/>
      <c r="T42" s="18"/>
      <c r="U42" s="18"/>
      <c r="V42" s="18"/>
      <c r="W42" s="18"/>
      <c r="X42" s="18"/>
      <c r="Y42" s="18"/>
      <c r="Z42" s="18"/>
      <c r="AA42" s="18"/>
      <c r="AB42" s="18"/>
      <c r="AC42" s="18"/>
      <c r="AD42" s="18"/>
      <c r="AE42" s="18"/>
      <c r="AF42" s="18"/>
      <c r="AG42" s="18"/>
      <c r="AH42" s="18"/>
      <c r="AI42" s="18"/>
      <c r="AJ42" s="18"/>
      <c r="AK42" s="18"/>
      <c r="AL42" s="18"/>
      <c r="AM42" s="18"/>
      <c r="AN42" s="18"/>
      <c r="AO42" s="18"/>
      <c r="AP42" s="18"/>
      <c r="AQ42" s="18"/>
    </row>
    <row r="43" spans="1:43" x14ac:dyDescent="0.2">
      <c r="A43" s="11" t="s">
        <v>74</v>
      </c>
      <c r="B43" s="11">
        <v>61</v>
      </c>
      <c r="C43" s="11">
        <v>55</v>
      </c>
      <c r="D43" s="11">
        <v>42</v>
      </c>
      <c r="E43" s="11">
        <v>31</v>
      </c>
      <c r="F43" s="11">
        <v>59</v>
      </c>
      <c r="G43" s="11">
        <v>41</v>
      </c>
      <c r="H43" s="18"/>
      <c r="I43" s="11" t="s">
        <v>74</v>
      </c>
      <c r="J43" s="6">
        <v>100</v>
      </c>
      <c r="K43" s="6">
        <v>100</v>
      </c>
      <c r="L43" s="6">
        <v>100</v>
      </c>
      <c r="M43" s="6">
        <v>96</v>
      </c>
      <c r="N43" s="6">
        <v>73</v>
      </c>
      <c r="O43" s="6">
        <v>74</v>
      </c>
      <c r="P43" s="18"/>
      <c r="Q43" s="18"/>
      <c r="R43" s="18"/>
      <c r="S43" s="18"/>
      <c r="T43" s="18"/>
      <c r="U43" s="18"/>
      <c r="V43" s="18"/>
      <c r="W43" s="18"/>
      <c r="X43" s="18"/>
      <c r="Y43" s="18"/>
      <c r="Z43" s="18"/>
      <c r="AA43" s="18"/>
      <c r="AB43" s="18"/>
      <c r="AC43" s="18"/>
      <c r="AD43" s="18"/>
      <c r="AE43" s="18"/>
      <c r="AF43" s="18"/>
      <c r="AG43" s="18"/>
      <c r="AH43" s="18"/>
      <c r="AI43" s="18"/>
      <c r="AJ43" s="18"/>
      <c r="AK43" s="18"/>
      <c r="AL43" s="18"/>
      <c r="AM43" s="18"/>
      <c r="AN43" s="18"/>
      <c r="AO43" s="18"/>
      <c r="AP43" s="18"/>
      <c r="AQ43" s="18"/>
    </row>
    <row r="44" spans="1:43" x14ac:dyDescent="0.2">
      <c r="A44" s="11" t="s">
        <v>75</v>
      </c>
      <c r="B44" s="11">
        <v>53</v>
      </c>
      <c r="C44" s="11">
        <v>56</v>
      </c>
      <c r="D44" s="11">
        <v>7</v>
      </c>
      <c r="E44" s="11">
        <v>37</v>
      </c>
      <c r="F44" s="11">
        <v>22</v>
      </c>
      <c r="G44" s="11">
        <v>2</v>
      </c>
      <c r="H44" s="18"/>
      <c r="I44" s="11" t="s">
        <v>75</v>
      </c>
      <c r="J44" s="6">
        <v>54</v>
      </c>
      <c r="K44" s="6">
        <v>38</v>
      </c>
      <c r="L44" s="6">
        <v>33</v>
      </c>
      <c r="M44" s="6">
        <v>24</v>
      </c>
      <c r="N44" s="6">
        <v>20</v>
      </c>
      <c r="O44" s="6">
        <v>41</v>
      </c>
      <c r="P44" s="18"/>
      <c r="Q44" s="18"/>
      <c r="R44" s="18"/>
      <c r="S44" s="18"/>
      <c r="T44" s="18"/>
      <c r="U44" s="18"/>
      <c r="V44" s="18"/>
      <c r="W44" s="18"/>
      <c r="X44" s="18"/>
      <c r="Y44" s="18"/>
      <c r="Z44" s="18"/>
      <c r="AA44" s="18"/>
      <c r="AB44" s="18"/>
      <c r="AC44" s="18"/>
      <c r="AD44" s="18"/>
      <c r="AE44" s="18"/>
      <c r="AF44" s="18"/>
      <c r="AG44" s="18"/>
      <c r="AH44" s="18"/>
      <c r="AI44" s="18"/>
      <c r="AJ44" s="18"/>
      <c r="AK44" s="18"/>
      <c r="AL44" s="18"/>
      <c r="AM44" s="18"/>
      <c r="AN44" s="18"/>
      <c r="AO44" s="18"/>
      <c r="AP44" s="18"/>
      <c r="AQ44" s="18"/>
    </row>
    <row r="45" spans="1:43" x14ac:dyDescent="0.2">
      <c r="A45" s="11" t="s">
        <v>76</v>
      </c>
      <c r="B45" s="11">
        <v>95</v>
      </c>
      <c r="C45" s="11">
        <v>93</v>
      </c>
      <c r="D45" s="11">
        <v>91</v>
      </c>
      <c r="E45" s="11">
        <v>97</v>
      </c>
      <c r="F45" s="11">
        <v>41</v>
      </c>
      <c r="G45" s="11">
        <v>37</v>
      </c>
      <c r="H45" s="18"/>
      <c r="I45" s="11" t="s">
        <v>76</v>
      </c>
      <c r="J45" s="6">
        <v>100</v>
      </c>
      <c r="K45" s="6">
        <v>100</v>
      </c>
      <c r="L45" s="6">
        <v>100</v>
      </c>
      <c r="M45" s="6">
        <v>71</v>
      </c>
      <c r="N45" s="6">
        <v>87</v>
      </c>
      <c r="O45" s="6">
        <v>41</v>
      </c>
      <c r="P45" s="18"/>
      <c r="Q45" s="18"/>
      <c r="R45" s="18"/>
      <c r="S45" s="18"/>
      <c r="T45" s="18"/>
      <c r="U45" s="18"/>
      <c r="V45" s="18"/>
      <c r="W45" s="18"/>
      <c r="X45" s="18"/>
      <c r="Y45" s="18"/>
      <c r="Z45" s="18"/>
      <c r="AA45" s="18"/>
      <c r="AB45" s="18"/>
      <c r="AC45" s="18"/>
      <c r="AD45" s="18"/>
      <c r="AE45" s="18"/>
      <c r="AF45" s="18"/>
      <c r="AG45" s="18"/>
      <c r="AH45" s="18"/>
      <c r="AI45" s="18"/>
      <c r="AJ45" s="18"/>
      <c r="AK45" s="18"/>
      <c r="AL45" s="18"/>
      <c r="AM45" s="18"/>
      <c r="AN45" s="18"/>
      <c r="AO45" s="18"/>
      <c r="AP45" s="18"/>
      <c r="AQ45" s="18"/>
    </row>
    <row r="46" spans="1:43" x14ac:dyDescent="0.2">
      <c r="A46" s="11" t="s">
        <v>77</v>
      </c>
      <c r="B46" s="11">
        <v>100</v>
      </c>
      <c r="C46" s="11">
        <v>100</v>
      </c>
      <c r="D46" s="11">
        <v>98</v>
      </c>
      <c r="E46" s="11">
        <v>82</v>
      </c>
      <c r="F46" s="11">
        <v>65</v>
      </c>
      <c r="G46" s="11">
        <v>71</v>
      </c>
      <c r="H46" s="18"/>
      <c r="I46" s="11" t="s">
        <v>77</v>
      </c>
      <c r="J46" s="6">
        <v>100</v>
      </c>
      <c r="K46" s="6">
        <v>39</v>
      </c>
      <c r="L46" s="6">
        <v>69</v>
      </c>
      <c r="M46" s="6">
        <v>69</v>
      </c>
      <c r="N46" s="6">
        <v>32</v>
      </c>
      <c r="O46" s="6">
        <v>29</v>
      </c>
      <c r="P46" s="18"/>
      <c r="Q46" s="18"/>
      <c r="R46" s="18"/>
      <c r="S46" s="18"/>
      <c r="T46" s="18"/>
      <c r="U46" s="18"/>
      <c r="V46" s="18"/>
      <c r="W46" s="18"/>
      <c r="X46" s="18"/>
      <c r="Y46" s="18"/>
      <c r="Z46" s="18"/>
      <c r="AA46" s="18"/>
      <c r="AB46" s="18"/>
      <c r="AC46" s="18"/>
      <c r="AD46" s="18"/>
      <c r="AE46" s="18"/>
      <c r="AF46" s="18"/>
      <c r="AG46" s="18"/>
      <c r="AH46" s="18"/>
      <c r="AI46" s="18"/>
      <c r="AJ46" s="18"/>
      <c r="AK46" s="18"/>
      <c r="AL46" s="18"/>
      <c r="AM46" s="18"/>
      <c r="AN46" s="18"/>
      <c r="AO46" s="18"/>
      <c r="AP46" s="18"/>
      <c r="AQ46" s="18"/>
    </row>
    <row r="47" spans="1:43" x14ac:dyDescent="0.2">
      <c r="A47" s="11" t="s">
        <v>78</v>
      </c>
      <c r="B47" s="11">
        <v>59</v>
      </c>
      <c r="C47" s="31">
        <v>44</v>
      </c>
      <c r="D47" s="31">
        <v>18</v>
      </c>
      <c r="E47" s="31">
        <v>51</v>
      </c>
      <c r="F47" s="31">
        <v>32</v>
      </c>
      <c r="G47" s="31">
        <v>4</v>
      </c>
      <c r="H47" s="18"/>
      <c r="I47" s="11" t="s">
        <v>78</v>
      </c>
      <c r="J47" s="6">
        <v>100</v>
      </c>
      <c r="K47" s="6">
        <v>100</v>
      </c>
      <c r="L47" s="6">
        <v>100</v>
      </c>
      <c r="M47" s="6">
        <v>100</v>
      </c>
      <c r="N47" s="6">
        <v>99</v>
      </c>
      <c r="O47" s="6">
        <v>32</v>
      </c>
      <c r="P47" s="18"/>
      <c r="Q47" s="18"/>
      <c r="R47" s="18"/>
      <c r="S47" s="18"/>
      <c r="T47" s="18"/>
      <c r="U47" s="18"/>
      <c r="V47" s="18"/>
      <c r="W47" s="18"/>
      <c r="X47" s="18"/>
      <c r="Y47" s="18"/>
      <c r="Z47" s="18"/>
      <c r="AA47" s="18"/>
      <c r="AB47" s="18"/>
      <c r="AC47" s="18"/>
      <c r="AD47" s="18"/>
      <c r="AE47" s="18"/>
      <c r="AF47" s="18"/>
      <c r="AG47" s="18"/>
      <c r="AH47" s="18"/>
      <c r="AI47" s="18"/>
      <c r="AJ47" s="18"/>
      <c r="AK47" s="18"/>
      <c r="AL47" s="18"/>
      <c r="AM47" s="18"/>
      <c r="AN47" s="18"/>
      <c r="AO47" s="18"/>
      <c r="AP47" s="18"/>
      <c r="AQ47" s="18"/>
    </row>
    <row r="48" spans="1:43" x14ac:dyDescent="0.2">
      <c r="A48" s="11" t="s">
        <v>79</v>
      </c>
      <c r="B48" s="11">
        <v>100</v>
      </c>
      <c r="C48" s="31">
        <v>97</v>
      </c>
      <c r="D48" s="31">
        <v>51</v>
      </c>
      <c r="E48" s="31">
        <v>99</v>
      </c>
      <c r="F48" s="31">
        <v>26</v>
      </c>
      <c r="G48" s="31">
        <v>13</v>
      </c>
      <c r="H48" s="18"/>
      <c r="I48" s="18"/>
      <c r="J48" s="18"/>
      <c r="K48" s="18"/>
      <c r="L48" s="18"/>
      <c r="M48" s="18"/>
      <c r="N48" s="18"/>
      <c r="O48" s="18"/>
      <c r="P48" s="18"/>
      <c r="Q48" s="18"/>
      <c r="R48" s="18"/>
      <c r="S48" s="18"/>
      <c r="T48" s="18"/>
      <c r="U48" s="18"/>
      <c r="V48" s="18"/>
      <c r="W48" s="18"/>
      <c r="X48" s="18"/>
      <c r="Y48" s="18"/>
      <c r="Z48" s="18"/>
      <c r="AA48" s="18"/>
      <c r="AB48" s="18"/>
      <c r="AC48" s="18"/>
      <c r="AD48" s="18"/>
      <c r="AE48" s="18"/>
      <c r="AF48" s="18"/>
      <c r="AG48" s="18"/>
      <c r="AH48" s="18"/>
      <c r="AI48" s="18"/>
      <c r="AJ48" s="18"/>
      <c r="AK48" s="18"/>
      <c r="AL48" s="18"/>
      <c r="AM48" s="18"/>
      <c r="AN48" s="18"/>
      <c r="AO48" s="18"/>
      <c r="AP48" s="18"/>
      <c r="AQ48" s="18"/>
    </row>
    <row r="49" spans="1:47" x14ac:dyDescent="0.2">
      <c r="A49" s="11" t="s">
        <v>80</v>
      </c>
      <c r="B49" s="11">
        <v>64</v>
      </c>
      <c r="C49" s="31">
        <v>58</v>
      </c>
      <c r="D49" s="31">
        <v>26</v>
      </c>
      <c r="E49" s="31">
        <v>53</v>
      </c>
      <c r="F49" s="31">
        <v>10</v>
      </c>
      <c r="G49" s="31">
        <v>44</v>
      </c>
      <c r="H49" s="18"/>
      <c r="I49" s="18"/>
      <c r="J49" s="18"/>
      <c r="K49" s="18"/>
      <c r="L49" s="18"/>
      <c r="M49" s="18"/>
      <c r="N49" s="18"/>
      <c r="O49" s="18"/>
      <c r="P49" s="18"/>
      <c r="Q49" s="18"/>
      <c r="R49" s="18"/>
      <c r="S49" s="18"/>
      <c r="T49" s="18"/>
      <c r="U49" s="18"/>
      <c r="V49" s="18"/>
      <c r="W49" s="18"/>
      <c r="X49" s="18"/>
      <c r="Y49" s="18"/>
      <c r="Z49" s="18"/>
      <c r="AA49" s="18"/>
      <c r="AB49" s="18"/>
      <c r="AC49" s="18"/>
      <c r="AD49" s="18"/>
      <c r="AE49" s="18"/>
      <c r="AF49" s="18"/>
      <c r="AG49" s="18"/>
      <c r="AH49" s="18"/>
      <c r="AI49" s="18"/>
      <c r="AJ49" s="18"/>
      <c r="AK49" s="18"/>
      <c r="AL49" s="18"/>
      <c r="AM49" s="18"/>
      <c r="AN49" s="18"/>
      <c r="AO49" s="18"/>
      <c r="AP49" s="18"/>
      <c r="AQ49" s="18"/>
    </row>
    <row r="50" spans="1:47" x14ac:dyDescent="0.2">
      <c r="L50" s="18"/>
      <c r="M50" s="18"/>
      <c r="N50" s="18"/>
      <c r="O50" s="18"/>
      <c r="P50" s="18"/>
      <c r="Q50" s="18"/>
      <c r="R50" s="18"/>
      <c r="S50" s="18"/>
      <c r="T50" s="18"/>
      <c r="U50" s="18"/>
      <c r="V50" s="18"/>
      <c r="W50" s="18"/>
      <c r="X50" s="18"/>
      <c r="Y50" s="18"/>
      <c r="Z50" s="18"/>
      <c r="AA50" s="18"/>
      <c r="AB50" s="18"/>
      <c r="AC50" s="18"/>
      <c r="AD50" s="18"/>
      <c r="AE50" s="18"/>
      <c r="AF50" s="18"/>
      <c r="AG50" s="18"/>
      <c r="AH50" s="18"/>
      <c r="AI50" s="18"/>
      <c r="AJ50" s="18"/>
      <c r="AK50" s="18"/>
      <c r="AL50" s="18"/>
      <c r="AM50" s="18"/>
      <c r="AN50" s="18"/>
      <c r="AO50" s="18"/>
      <c r="AP50" s="18"/>
      <c r="AQ50" s="18"/>
      <c r="AR50" s="18"/>
      <c r="AS50" s="18"/>
      <c r="AT50" s="18"/>
      <c r="AU50" s="18"/>
    </row>
    <row r="51" spans="1:47" x14ac:dyDescent="0.2">
      <c r="A51" s="18" t="s">
        <v>172</v>
      </c>
      <c r="B51" s="18"/>
      <c r="C51" s="18"/>
      <c r="D51" s="18"/>
      <c r="E51" s="18"/>
      <c r="F51" s="18"/>
      <c r="G51" s="18"/>
      <c r="H51" s="18"/>
      <c r="I51" s="18"/>
      <c r="J51" s="18"/>
      <c r="K51" s="18"/>
      <c r="L51" s="18"/>
      <c r="M51" s="18"/>
      <c r="N51" s="18"/>
      <c r="O51" s="18"/>
      <c r="P51" s="18"/>
      <c r="Q51" s="18"/>
      <c r="R51" s="18"/>
      <c r="S51" s="18"/>
      <c r="T51" s="18"/>
    </row>
    <row r="52" spans="1:47" x14ac:dyDescent="0.2">
      <c r="A52" s="47" t="s">
        <v>2</v>
      </c>
      <c r="B52" s="47"/>
      <c r="C52" s="47" t="s">
        <v>49</v>
      </c>
      <c r="D52" s="47"/>
      <c r="E52" s="47"/>
      <c r="F52" s="47"/>
      <c r="G52" s="47"/>
      <c r="H52" s="47"/>
      <c r="I52" s="47"/>
      <c r="J52" s="47"/>
      <c r="K52" s="47"/>
    </row>
    <row r="53" spans="1:47" x14ac:dyDescent="0.2">
      <c r="A53" s="47"/>
      <c r="B53" s="47"/>
      <c r="C53" s="47" t="s">
        <v>3</v>
      </c>
      <c r="D53" s="47"/>
      <c r="E53" s="47"/>
      <c r="F53" s="47" t="s">
        <v>4</v>
      </c>
      <c r="G53" s="47"/>
      <c r="H53" s="47"/>
      <c r="I53" s="47" t="s">
        <v>5</v>
      </c>
      <c r="J53" s="47"/>
      <c r="K53" s="47"/>
    </row>
    <row r="54" spans="1:47" x14ac:dyDescent="0.2">
      <c r="A54" s="51" t="s">
        <v>1</v>
      </c>
      <c r="B54" s="11" t="s">
        <v>0</v>
      </c>
      <c r="C54" s="17">
        <v>55.4</v>
      </c>
      <c r="D54" s="17"/>
      <c r="E54" s="17"/>
      <c r="F54" s="17">
        <v>50</v>
      </c>
      <c r="G54" s="17"/>
      <c r="H54" s="17"/>
      <c r="I54" s="17">
        <v>49.1</v>
      </c>
      <c r="J54" s="17"/>
      <c r="K54" s="17"/>
    </row>
    <row r="55" spans="1:47" x14ac:dyDescent="0.2">
      <c r="A55" s="51"/>
      <c r="B55" s="11" t="s">
        <v>6</v>
      </c>
      <c r="C55" s="17">
        <v>51.9</v>
      </c>
      <c r="D55" s="17">
        <v>55.6</v>
      </c>
      <c r="E55" s="17">
        <v>58.6</v>
      </c>
      <c r="F55" s="17">
        <v>60.8</v>
      </c>
      <c r="G55" s="17">
        <v>40.200000000000003</v>
      </c>
      <c r="H55" s="17">
        <v>48.9</v>
      </c>
      <c r="I55" s="17">
        <v>47.7</v>
      </c>
      <c r="J55" s="17">
        <v>47.6</v>
      </c>
      <c r="K55" s="17">
        <v>52</v>
      </c>
    </row>
    <row r="56" spans="1:47" x14ac:dyDescent="0.2">
      <c r="A56" s="51"/>
      <c r="B56" s="11" t="s">
        <v>153</v>
      </c>
      <c r="C56" s="17">
        <v>0.8</v>
      </c>
      <c r="D56" s="17">
        <v>1.9</v>
      </c>
      <c r="E56" s="17">
        <v>0.5</v>
      </c>
      <c r="F56" s="17">
        <v>3.4</v>
      </c>
      <c r="G56" s="17">
        <v>2.6</v>
      </c>
      <c r="H56" s="17">
        <v>5.4</v>
      </c>
      <c r="I56" s="17">
        <v>2</v>
      </c>
      <c r="J56" s="17">
        <v>0.3</v>
      </c>
      <c r="K56" s="17">
        <v>2.8</v>
      </c>
    </row>
    <row r="57" spans="1:47" x14ac:dyDescent="0.2">
      <c r="A57" s="51"/>
      <c r="B57" s="11" t="s">
        <v>154</v>
      </c>
      <c r="C57" s="17">
        <v>1.1000000000000001</v>
      </c>
      <c r="D57" s="17"/>
      <c r="E57" s="17"/>
      <c r="F57" s="17">
        <v>3.8</v>
      </c>
      <c r="G57" s="17"/>
      <c r="H57" s="17"/>
      <c r="I57" s="17">
        <v>1.7</v>
      </c>
      <c r="J57" s="17"/>
      <c r="K57" s="17"/>
    </row>
    <row r="58" spans="1:47" x14ac:dyDescent="0.2">
      <c r="A58" s="51" t="s">
        <v>9</v>
      </c>
      <c r="B58" s="11" t="s">
        <v>0</v>
      </c>
      <c r="C58" s="17">
        <v>11.9</v>
      </c>
      <c r="D58" s="17"/>
      <c r="E58" s="17"/>
      <c r="F58" s="17">
        <v>6.9</v>
      </c>
      <c r="G58" s="17"/>
      <c r="H58" s="17"/>
      <c r="I58" s="17">
        <v>9.5</v>
      </c>
      <c r="J58" s="17"/>
      <c r="K58" s="17"/>
    </row>
    <row r="59" spans="1:47" x14ac:dyDescent="0.2">
      <c r="A59" s="51"/>
      <c r="B59" s="11" t="s">
        <v>6</v>
      </c>
      <c r="C59" s="17">
        <v>10.4</v>
      </c>
      <c r="D59" s="17">
        <v>10.4</v>
      </c>
      <c r="E59" s="17">
        <v>14.9</v>
      </c>
      <c r="F59" s="17">
        <v>2.8</v>
      </c>
      <c r="G59" s="17">
        <v>8.9</v>
      </c>
      <c r="H59" s="17">
        <v>9</v>
      </c>
      <c r="I59" s="17">
        <v>11</v>
      </c>
      <c r="J59" s="17">
        <v>10.6</v>
      </c>
      <c r="K59" s="17">
        <v>6.8</v>
      </c>
    </row>
    <row r="60" spans="1:47" x14ac:dyDescent="0.2">
      <c r="A60" s="51"/>
      <c r="B60" s="11" t="s">
        <v>153</v>
      </c>
      <c r="C60" s="17">
        <v>1</v>
      </c>
      <c r="D60" s="17">
        <v>2.7</v>
      </c>
      <c r="E60" s="17">
        <v>2.1</v>
      </c>
      <c r="F60" s="17">
        <v>0.9</v>
      </c>
      <c r="G60" s="17">
        <v>0.2</v>
      </c>
      <c r="H60" s="17">
        <v>1.6</v>
      </c>
      <c r="I60" s="17">
        <v>0.9</v>
      </c>
      <c r="J60" s="17">
        <v>0.2</v>
      </c>
      <c r="K60" s="17">
        <v>1.6</v>
      </c>
    </row>
    <row r="61" spans="1:47" x14ac:dyDescent="0.2">
      <c r="A61" s="51"/>
      <c r="B61" s="11" t="s">
        <v>154</v>
      </c>
      <c r="C61" s="17">
        <v>1.9</v>
      </c>
      <c r="D61" s="17"/>
      <c r="E61" s="17"/>
      <c r="F61" s="17">
        <v>0.9</v>
      </c>
      <c r="G61" s="17"/>
      <c r="H61" s="17"/>
      <c r="I61" s="17">
        <v>0.9</v>
      </c>
      <c r="J61" s="17"/>
      <c r="K61" s="17"/>
    </row>
    <row r="62" spans="1:47" x14ac:dyDescent="0.2">
      <c r="A62" s="51" t="s">
        <v>10</v>
      </c>
      <c r="B62" s="11" t="s">
        <v>0</v>
      </c>
      <c r="C62" s="17">
        <v>71.3</v>
      </c>
      <c r="D62" s="17"/>
      <c r="E62" s="17"/>
      <c r="F62" s="17">
        <v>56.7</v>
      </c>
      <c r="G62" s="17"/>
      <c r="H62" s="17"/>
      <c r="I62" s="17">
        <v>65.099999999999994</v>
      </c>
      <c r="J62" s="17"/>
      <c r="K62" s="17"/>
    </row>
    <row r="63" spans="1:47" x14ac:dyDescent="0.2">
      <c r="A63" s="51"/>
      <c r="B63" s="11" t="s">
        <v>6</v>
      </c>
      <c r="C63" s="17">
        <v>67.3</v>
      </c>
      <c r="D63" s="17">
        <v>70.400000000000006</v>
      </c>
      <c r="E63" s="17">
        <v>76.2</v>
      </c>
      <c r="F63" s="17">
        <v>42.8</v>
      </c>
      <c r="G63" s="17">
        <v>65.7</v>
      </c>
      <c r="H63" s="17">
        <v>61.7</v>
      </c>
      <c r="I63" s="17">
        <v>62.8</v>
      </c>
      <c r="J63" s="17">
        <v>64.599999999999994</v>
      </c>
      <c r="K63" s="17">
        <v>68</v>
      </c>
    </row>
    <row r="64" spans="1:47" x14ac:dyDescent="0.2">
      <c r="A64" s="51"/>
      <c r="B64" s="11" t="s">
        <v>153</v>
      </c>
      <c r="C64" s="17">
        <v>1.6</v>
      </c>
      <c r="D64" s="17">
        <v>2.8</v>
      </c>
      <c r="E64" s="17">
        <v>0.8</v>
      </c>
      <c r="F64" s="17">
        <v>1.3</v>
      </c>
      <c r="G64" s="17">
        <v>1.4</v>
      </c>
      <c r="H64" s="17">
        <v>4.2</v>
      </c>
      <c r="I64" s="17">
        <v>0.9</v>
      </c>
      <c r="J64" s="17">
        <v>1.5</v>
      </c>
      <c r="K64" s="17">
        <v>1.5</v>
      </c>
    </row>
    <row r="65" spans="1:11" x14ac:dyDescent="0.2">
      <c r="A65" s="51"/>
      <c r="B65" s="11" t="s">
        <v>154</v>
      </c>
      <c r="C65" s="17">
        <v>1.7</v>
      </c>
      <c r="D65" s="17"/>
      <c r="E65" s="17"/>
      <c r="F65" s="17">
        <v>2.2999999999999998</v>
      </c>
      <c r="G65" s="17"/>
      <c r="H65" s="17"/>
      <c r="I65" s="17">
        <v>1.3</v>
      </c>
      <c r="J65" s="17"/>
      <c r="K65" s="17"/>
    </row>
    <row r="66" spans="1:11" x14ac:dyDescent="0.2">
      <c r="A66" s="51" t="s">
        <v>11</v>
      </c>
      <c r="B66" s="11" t="s">
        <v>0</v>
      </c>
      <c r="C66" s="17">
        <v>23.7</v>
      </c>
      <c r="D66" s="17"/>
      <c r="E66" s="17"/>
      <c r="F66" s="17">
        <v>19</v>
      </c>
      <c r="G66" s="17"/>
      <c r="H66" s="17"/>
      <c r="I66" s="17">
        <v>23.1</v>
      </c>
      <c r="J66" s="17"/>
      <c r="K66" s="17"/>
    </row>
    <row r="67" spans="1:11" x14ac:dyDescent="0.2">
      <c r="A67" s="51"/>
      <c r="B67" s="11" t="s">
        <v>6</v>
      </c>
      <c r="C67" s="17">
        <v>23.3</v>
      </c>
      <c r="D67" s="17">
        <v>21.8</v>
      </c>
      <c r="E67" s="17">
        <v>25.9</v>
      </c>
      <c r="F67" s="17">
        <v>22.5</v>
      </c>
      <c r="G67" s="17"/>
      <c r="H67" s="17">
        <v>15.4</v>
      </c>
      <c r="I67" s="17">
        <v>21.8</v>
      </c>
      <c r="J67" s="17">
        <v>20.399999999999999</v>
      </c>
      <c r="K67" s="17">
        <v>27</v>
      </c>
    </row>
    <row r="68" spans="1:11" x14ac:dyDescent="0.2">
      <c r="A68" s="51"/>
      <c r="B68" s="11" t="s">
        <v>153</v>
      </c>
      <c r="C68" s="17">
        <v>1</v>
      </c>
      <c r="D68" s="17">
        <v>2.7</v>
      </c>
      <c r="E68" s="17">
        <v>1.6</v>
      </c>
      <c r="F68" s="17">
        <v>0.9</v>
      </c>
      <c r="G68" s="17"/>
      <c r="H68" s="17">
        <v>0.6</v>
      </c>
      <c r="I68" s="17">
        <v>0.8</v>
      </c>
      <c r="J68" s="17">
        <v>1.2</v>
      </c>
      <c r="K68" s="17">
        <v>0.3</v>
      </c>
    </row>
    <row r="69" spans="1:11" x14ac:dyDescent="0.2">
      <c r="A69" s="51"/>
      <c r="B69" s="11" t="s">
        <v>154</v>
      </c>
      <c r="C69" s="17">
        <v>1.8</v>
      </c>
      <c r="D69" s="17"/>
      <c r="E69" s="17"/>
      <c r="F69" s="17">
        <v>0.8</v>
      </c>
      <c r="G69" s="17"/>
      <c r="H69" s="17"/>
      <c r="I69" s="17">
        <v>0.8</v>
      </c>
      <c r="J69" s="17"/>
      <c r="K69" s="17"/>
    </row>
    <row r="70" spans="1:11" x14ac:dyDescent="0.2">
      <c r="A70" s="51" t="s">
        <v>12</v>
      </c>
      <c r="B70" s="11" t="s">
        <v>0</v>
      </c>
      <c r="C70" s="17">
        <v>44</v>
      </c>
      <c r="D70" s="17"/>
      <c r="E70" s="17"/>
      <c r="F70" s="17">
        <v>42.7</v>
      </c>
      <c r="G70" s="17"/>
      <c r="H70" s="17"/>
      <c r="I70" s="17">
        <v>44.9</v>
      </c>
      <c r="J70" s="17"/>
      <c r="K70" s="17"/>
    </row>
    <row r="71" spans="1:11" x14ac:dyDescent="0.2">
      <c r="A71" s="51"/>
      <c r="B71" s="11" t="s">
        <v>6</v>
      </c>
      <c r="C71" s="17">
        <v>39.9</v>
      </c>
      <c r="D71" s="17">
        <v>42.9</v>
      </c>
      <c r="E71" s="17">
        <v>49.1</v>
      </c>
      <c r="F71" s="17">
        <v>47.3</v>
      </c>
      <c r="G71" s="17">
        <v>30.7</v>
      </c>
      <c r="H71" s="17">
        <v>50.2</v>
      </c>
      <c r="I71" s="17">
        <v>47</v>
      </c>
      <c r="J71" s="17">
        <v>45.3</v>
      </c>
      <c r="K71" s="17">
        <v>42.3</v>
      </c>
    </row>
    <row r="72" spans="1:11" x14ac:dyDescent="0.2">
      <c r="A72" s="51"/>
      <c r="B72" s="11" t="s">
        <v>153</v>
      </c>
      <c r="C72" s="17">
        <v>14.4</v>
      </c>
      <c r="D72" s="17">
        <v>7.8</v>
      </c>
      <c r="E72" s="17">
        <v>3.2</v>
      </c>
      <c r="F72" s="17">
        <v>11</v>
      </c>
      <c r="G72" s="17">
        <v>3.6</v>
      </c>
      <c r="H72" s="17">
        <v>7.6</v>
      </c>
      <c r="I72" s="17">
        <v>3.6</v>
      </c>
      <c r="J72" s="17">
        <v>3.8</v>
      </c>
      <c r="K72" s="17">
        <v>7.1</v>
      </c>
    </row>
    <row r="73" spans="1:11" x14ac:dyDescent="0.2">
      <c r="A73" s="51"/>
      <c r="B73" s="11" t="s">
        <v>154</v>
      </c>
      <c r="C73" s="17">
        <v>8.5</v>
      </c>
      <c r="D73" s="17"/>
      <c r="E73" s="17"/>
      <c r="F73" s="17">
        <v>7.4</v>
      </c>
      <c r="G73" s="17"/>
      <c r="H73" s="17"/>
      <c r="I73" s="17">
        <v>4.8</v>
      </c>
      <c r="J73" s="17"/>
      <c r="K73" s="17"/>
    </row>
    <row r="74" spans="1:11" x14ac:dyDescent="0.2">
      <c r="A74" s="51" t="s">
        <v>13</v>
      </c>
      <c r="B74" s="11" t="s">
        <v>0</v>
      </c>
      <c r="C74" s="17">
        <v>37.799999999999997</v>
      </c>
      <c r="D74" s="17"/>
      <c r="E74" s="17"/>
      <c r="F74" s="17">
        <v>36</v>
      </c>
      <c r="G74" s="17"/>
      <c r="H74" s="17"/>
      <c r="I74" s="17">
        <v>35.1</v>
      </c>
      <c r="J74" s="17"/>
      <c r="K74" s="17"/>
    </row>
    <row r="75" spans="1:11" x14ac:dyDescent="0.2">
      <c r="A75" s="51"/>
      <c r="B75" s="11" t="s">
        <v>6</v>
      </c>
      <c r="C75" s="17">
        <v>32.1</v>
      </c>
      <c r="D75" s="17">
        <v>38.6</v>
      </c>
      <c r="E75" s="17">
        <v>42.7</v>
      </c>
      <c r="F75" s="17">
        <v>42.5</v>
      </c>
      <c r="G75" s="17">
        <v>34.1</v>
      </c>
      <c r="H75" s="17">
        <v>31.4</v>
      </c>
      <c r="I75" s="17">
        <v>34.799999999999997</v>
      </c>
      <c r="J75" s="17">
        <v>34.9</v>
      </c>
      <c r="K75" s="17">
        <v>35.6</v>
      </c>
    </row>
    <row r="76" spans="1:11" x14ac:dyDescent="0.2">
      <c r="A76" s="51"/>
      <c r="B76" s="11" t="s">
        <v>153</v>
      </c>
      <c r="C76" s="17">
        <v>0.2</v>
      </c>
      <c r="D76" s="17">
        <v>0.3</v>
      </c>
      <c r="E76" s="17">
        <v>0.2</v>
      </c>
      <c r="F76" s="17">
        <v>0.5</v>
      </c>
      <c r="G76" s="17">
        <v>0.7</v>
      </c>
      <c r="H76" s="17">
        <v>1</v>
      </c>
      <c r="I76" s="17">
        <v>0.6</v>
      </c>
      <c r="J76" s="17">
        <v>1.3</v>
      </c>
      <c r="K76" s="17">
        <v>1.5</v>
      </c>
    </row>
    <row r="77" spans="1:11" x14ac:dyDescent="0.2">
      <c r="A77" s="51"/>
      <c r="B77" s="11" t="s">
        <v>154</v>
      </c>
      <c r="C77" s="17">
        <v>0.2</v>
      </c>
      <c r="D77" s="17"/>
      <c r="E77" s="17"/>
      <c r="F77" s="17">
        <v>0.7</v>
      </c>
      <c r="G77" s="17"/>
      <c r="H77" s="17"/>
      <c r="I77" s="17">
        <v>1.1000000000000001</v>
      </c>
      <c r="J77" s="17"/>
      <c r="K77" s="17"/>
    </row>
    <row r="78" spans="1:11" x14ac:dyDescent="0.2">
      <c r="A78" s="51" t="s">
        <v>14</v>
      </c>
      <c r="B78" s="11" t="s">
        <v>0</v>
      </c>
      <c r="C78" s="17">
        <v>69</v>
      </c>
      <c r="D78" s="17"/>
      <c r="E78" s="17"/>
      <c r="F78" s="17">
        <v>62.7</v>
      </c>
      <c r="G78" s="17"/>
      <c r="H78" s="17"/>
      <c r="I78" s="17">
        <v>63.9</v>
      </c>
      <c r="J78" s="17"/>
      <c r="K78" s="17"/>
    </row>
    <row r="79" spans="1:11" x14ac:dyDescent="0.2">
      <c r="A79" s="51"/>
      <c r="B79" s="11" t="s">
        <v>6</v>
      </c>
      <c r="C79" s="17">
        <v>63.7</v>
      </c>
      <c r="D79" s="17">
        <v>73.2</v>
      </c>
      <c r="E79" s="17">
        <v>70.2</v>
      </c>
      <c r="F79" s="17">
        <v>66.5</v>
      </c>
      <c r="G79" s="17">
        <v>64.099999999999994</v>
      </c>
      <c r="H79" s="17">
        <v>57.6</v>
      </c>
      <c r="I79" s="17">
        <v>61.1</v>
      </c>
      <c r="J79" s="17">
        <v>65.900000000000006</v>
      </c>
      <c r="K79" s="17">
        <v>64.7</v>
      </c>
    </row>
    <row r="80" spans="1:11" x14ac:dyDescent="0.2">
      <c r="A80" s="51"/>
      <c r="B80" s="11" t="s">
        <v>153</v>
      </c>
      <c r="C80" s="17">
        <v>0.7</v>
      </c>
      <c r="D80" s="17">
        <v>1.2</v>
      </c>
      <c r="E80" s="17">
        <v>1</v>
      </c>
      <c r="F80" s="17">
        <v>0.5</v>
      </c>
      <c r="G80" s="17">
        <v>0.6</v>
      </c>
      <c r="H80" s="17">
        <v>0.5</v>
      </c>
      <c r="I80" s="17">
        <v>0.5</v>
      </c>
      <c r="J80" s="17">
        <v>0.9</v>
      </c>
      <c r="K80" s="17">
        <v>1</v>
      </c>
    </row>
    <row r="81" spans="1:11" x14ac:dyDescent="0.2">
      <c r="A81" s="51"/>
      <c r="B81" s="11" t="s">
        <v>154</v>
      </c>
      <c r="C81" s="17">
        <v>1</v>
      </c>
      <c r="D81" s="17"/>
      <c r="E81" s="17"/>
      <c r="F81" s="17">
        <v>0.5</v>
      </c>
      <c r="G81" s="17"/>
      <c r="H81" s="17"/>
      <c r="I81" s="17">
        <v>0.8</v>
      </c>
      <c r="J81" s="17"/>
      <c r="K81" s="17"/>
    </row>
    <row r="82" spans="1:11" x14ac:dyDescent="0.2">
      <c r="A82" s="51" t="s">
        <v>15</v>
      </c>
      <c r="B82" s="11" t="s">
        <v>0</v>
      </c>
      <c r="C82" s="17">
        <v>19.600000000000001</v>
      </c>
      <c r="D82" s="17"/>
      <c r="E82" s="17"/>
      <c r="F82" s="17">
        <v>18.2</v>
      </c>
      <c r="G82" s="17"/>
      <c r="H82" s="17"/>
      <c r="I82" s="17">
        <v>18.5</v>
      </c>
      <c r="J82" s="17"/>
      <c r="K82" s="17"/>
    </row>
    <row r="83" spans="1:11" x14ac:dyDescent="0.2">
      <c r="A83" s="51"/>
      <c r="B83" s="11" t="s">
        <v>6</v>
      </c>
      <c r="C83" s="17">
        <v>19.8</v>
      </c>
      <c r="D83" s="17">
        <v>18.600000000000001</v>
      </c>
      <c r="E83" s="17">
        <v>20.5</v>
      </c>
      <c r="F83" s="17">
        <v>19.3</v>
      </c>
      <c r="G83" s="17">
        <v>16.8</v>
      </c>
      <c r="H83" s="17">
        <v>18.600000000000001</v>
      </c>
      <c r="I83" s="17">
        <v>22.6</v>
      </c>
      <c r="J83" s="17">
        <v>17.899999999999999</v>
      </c>
      <c r="K83" s="17">
        <v>14.9</v>
      </c>
    </row>
    <row r="84" spans="1:11" x14ac:dyDescent="0.2">
      <c r="A84" s="51"/>
      <c r="B84" s="11" t="s">
        <v>153</v>
      </c>
      <c r="C84" s="17">
        <v>2.7</v>
      </c>
      <c r="D84" s="17">
        <v>2.6</v>
      </c>
      <c r="E84" s="17">
        <v>2.2000000000000002</v>
      </c>
      <c r="F84" s="17">
        <v>3</v>
      </c>
      <c r="G84" s="17">
        <v>4</v>
      </c>
      <c r="H84" s="17">
        <v>6.4</v>
      </c>
      <c r="I84" s="17">
        <v>1.7</v>
      </c>
      <c r="J84" s="17">
        <v>2</v>
      </c>
      <c r="K84" s="17">
        <v>2.2999999999999998</v>
      </c>
    </row>
    <row r="85" spans="1:11" x14ac:dyDescent="0.2">
      <c r="A85" s="51"/>
      <c r="B85" s="11" t="s">
        <v>154</v>
      </c>
      <c r="C85" s="17">
        <v>2.5</v>
      </c>
      <c r="D85" s="17"/>
      <c r="E85" s="17"/>
      <c r="F85" s="17">
        <v>4.5</v>
      </c>
      <c r="G85" s="17"/>
      <c r="H85" s="17"/>
      <c r="I85" s="17">
        <v>2</v>
      </c>
      <c r="J85" s="17"/>
      <c r="K85" s="17"/>
    </row>
    <row r="86" spans="1:11" x14ac:dyDescent="0.2">
      <c r="A86" s="51" t="s">
        <v>16</v>
      </c>
      <c r="B86" s="11" t="s">
        <v>0</v>
      </c>
      <c r="C86" s="17">
        <v>47.4</v>
      </c>
      <c r="D86" s="17"/>
      <c r="E86" s="17"/>
      <c r="F86" s="17">
        <v>36.700000000000003</v>
      </c>
      <c r="G86" s="17"/>
      <c r="H86" s="17"/>
      <c r="I86" s="17">
        <v>48.7</v>
      </c>
      <c r="J86" s="17"/>
      <c r="K86" s="17"/>
    </row>
    <row r="87" spans="1:11" x14ac:dyDescent="0.2">
      <c r="A87" s="51"/>
      <c r="B87" s="11" t="s">
        <v>6</v>
      </c>
      <c r="C87" s="17">
        <v>39.6</v>
      </c>
      <c r="D87" s="17">
        <v>51.1</v>
      </c>
      <c r="E87" s="17">
        <v>51.4</v>
      </c>
      <c r="F87" s="17">
        <v>37.700000000000003</v>
      </c>
      <c r="G87" s="17">
        <v>40.200000000000003</v>
      </c>
      <c r="H87" s="17">
        <v>32.299999999999997</v>
      </c>
      <c r="I87" s="17">
        <v>43</v>
      </c>
      <c r="J87" s="17">
        <v>51.8</v>
      </c>
      <c r="K87" s="17">
        <v>51.3</v>
      </c>
    </row>
    <row r="88" spans="1:11" x14ac:dyDescent="0.2">
      <c r="A88" s="51"/>
      <c r="B88" s="11" t="s">
        <v>153</v>
      </c>
      <c r="C88" s="17">
        <v>0.6</v>
      </c>
      <c r="D88" s="17">
        <v>0.6</v>
      </c>
      <c r="E88" s="17">
        <v>0.6</v>
      </c>
      <c r="F88" s="17">
        <v>2.7</v>
      </c>
      <c r="G88" s="17">
        <v>2.1</v>
      </c>
      <c r="H88" s="17">
        <v>0.8</v>
      </c>
      <c r="I88" s="17">
        <v>0.8</v>
      </c>
      <c r="J88" s="17">
        <v>0.8</v>
      </c>
      <c r="K88" s="17">
        <v>0.8</v>
      </c>
    </row>
    <row r="89" spans="1:11" x14ac:dyDescent="0.2">
      <c r="A89" s="51"/>
      <c r="B89" s="11" t="s">
        <v>154</v>
      </c>
      <c r="C89" s="17">
        <v>0.6</v>
      </c>
      <c r="D89" s="17"/>
      <c r="E89" s="17"/>
      <c r="F89" s="17">
        <v>1.9</v>
      </c>
      <c r="G89" s="17"/>
      <c r="H89" s="17"/>
      <c r="I89" s="17">
        <v>0.8</v>
      </c>
      <c r="J89" s="17"/>
      <c r="K89" s="17"/>
    </row>
    <row r="90" spans="1:11" x14ac:dyDescent="0.2">
      <c r="A90" s="51" t="s">
        <v>17</v>
      </c>
      <c r="B90" s="11" t="s">
        <v>0</v>
      </c>
      <c r="C90" s="17">
        <v>19.899999999999999</v>
      </c>
      <c r="D90" s="17"/>
      <c r="E90" s="17"/>
      <c r="F90" s="17">
        <v>14.77</v>
      </c>
      <c r="G90" s="17"/>
      <c r="H90" s="17"/>
      <c r="I90" s="17">
        <v>18.07</v>
      </c>
      <c r="J90" s="17"/>
      <c r="K90" s="17"/>
    </row>
    <row r="91" spans="1:11" x14ac:dyDescent="0.2">
      <c r="A91" s="51"/>
      <c r="B91" s="11" t="s">
        <v>6</v>
      </c>
      <c r="C91" s="17">
        <v>19</v>
      </c>
      <c r="D91" s="17">
        <v>21.9</v>
      </c>
      <c r="E91" s="17">
        <v>18.8</v>
      </c>
      <c r="F91" s="17">
        <v>12.8</v>
      </c>
      <c r="G91" s="17">
        <v>16.3</v>
      </c>
      <c r="H91" s="17">
        <v>15.2</v>
      </c>
      <c r="I91" s="17">
        <v>17.7</v>
      </c>
      <c r="J91" s="17">
        <v>19.5</v>
      </c>
      <c r="K91" s="17">
        <v>17</v>
      </c>
    </row>
    <row r="92" spans="1:11" x14ac:dyDescent="0.2">
      <c r="A92" s="51"/>
      <c r="B92" s="11" t="s">
        <v>153</v>
      </c>
      <c r="C92" s="17">
        <v>0.6</v>
      </c>
      <c r="D92" s="17">
        <v>1.2</v>
      </c>
      <c r="E92" s="17">
        <v>1.2</v>
      </c>
      <c r="F92" s="17">
        <v>1.1000000000000001</v>
      </c>
      <c r="G92" s="17">
        <v>1</v>
      </c>
      <c r="H92" s="17">
        <v>0.4</v>
      </c>
      <c r="I92" s="17">
        <v>1.3</v>
      </c>
      <c r="J92" s="17">
        <v>0.3</v>
      </c>
      <c r="K92" s="17">
        <v>0.7</v>
      </c>
    </row>
    <row r="93" spans="1:11" x14ac:dyDescent="0.2">
      <c r="A93" s="51"/>
      <c r="B93" s="11" t="s">
        <v>154</v>
      </c>
      <c r="C93" s="17">
        <v>1</v>
      </c>
      <c r="D93" s="17"/>
      <c r="E93" s="17"/>
      <c r="F93" s="17">
        <v>0.83</v>
      </c>
      <c r="G93" s="17"/>
      <c r="H93" s="17"/>
      <c r="I93" s="17">
        <v>0.77</v>
      </c>
      <c r="J93" s="17"/>
      <c r="K93" s="17"/>
    </row>
    <row r="95" spans="1:11" x14ac:dyDescent="0.2">
      <c r="A95" s="8" t="s">
        <v>173</v>
      </c>
    </row>
    <row r="96" spans="1:11" x14ac:dyDescent="0.2">
      <c r="A96" s="11"/>
      <c r="B96" s="11" t="s">
        <v>14</v>
      </c>
      <c r="C96" s="11" t="s">
        <v>16</v>
      </c>
      <c r="D96" s="11" t="s">
        <v>10</v>
      </c>
      <c r="E96" s="11" t="s">
        <v>1</v>
      </c>
      <c r="F96" s="11" t="s">
        <v>13</v>
      </c>
      <c r="G96" s="11" t="s">
        <v>12</v>
      </c>
      <c r="H96" s="11" t="s">
        <v>11</v>
      </c>
      <c r="I96" s="11" t="s">
        <v>50</v>
      </c>
      <c r="J96" s="11" t="s">
        <v>15</v>
      </c>
      <c r="K96" s="11" t="s">
        <v>9</v>
      </c>
    </row>
    <row r="97" spans="1:11" x14ac:dyDescent="0.2">
      <c r="A97" s="11" t="s">
        <v>51</v>
      </c>
      <c r="B97" s="11"/>
      <c r="C97" s="11"/>
      <c r="D97" s="11"/>
      <c r="E97" s="11"/>
      <c r="F97" s="11"/>
      <c r="G97" s="11"/>
      <c r="H97" s="11"/>
      <c r="I97" s="11"/>
      <c r="J97" s="11"/>
      <c r="K97" s="11"/>
    </row>
    <row r="98" spans="1:11" x14ac:dyDescent="0.2">
      <c r="A98" s="11" t="s">
        <v>52</v>
      </c>
      <c r="B98" s="11">
        <v>93.1</v>
      </c>
      <c r="C98" s="11"/>
      <c r="D98" s="11">
        <v>36.799999999999997</v>
      </c>
      <c r="E98" s="11">
        <v>41.8</v>
      </c>
      <c r="F98" s="11"/>
      <c r="G98" s="11"/>
      <c r="H98" s="11"/>
      <c r="I98" s="11"/>
      <c r="J98" s="11"/>
      <c r="K98" s="11"/>
    </row>
    <row r="99" spans="1:11" x14ac:dyDescent="0.2">
      <c r="A99" s="11" t="s">
        <v>53</v>
      </c>
      <c r="B99" s="11"/>
      <c r="C99" s="11">
        <v>61</v>
      </c>
      <c r="D99" s="11"/>
      <c r="E99" s="11">
        <v>52.8</v>
      </c>
      <c r="F99" s="11">
        <v>98.2</v>
      </c>
      <c r="G99" s="11"/>
      <c r="H99" s="11"/>
      <c r="I99" s="11"/>
      <c r="J99" s="11"/>
      <c r="K99" s="11"/>
    </row>
    <row r="100" spans="1:11" x14ac:dyDescent="0.2">
      <c r="A100" s="11" t="s">
        <v>54</v>
      </c>
      <c r="B100" s="11">
        <v>53.1</v>
      </c>
      <c r="C100" s="11">
        <v>32.700000000000003</v>
      </c>
      <c r="D100" s="11"/>
      <c r="E100" s="11"/>
      <c r="F100" s="11"/>
      <c r="G100" s="11">
        <v>6</v>
      </c>
      <c r="H100" s="11"/>
      <c r="I100" s="11"/>
      <c r="J100" s="11"/>
      <c r="K100" s="11"/>
    </row>
    <row r="101" spans="1:11" x14ac:dyDescent="0.2">
      <c r="A101" s="11" t="s">
        <v>55</v>
      </c>
      <c r="B101" s="11"/>
      <c r="C101" s="11"/>
      <c r="D101" s="11">
        <v>35.4</v>
      </c>
      <c r="E101" s="11">
        <v>3.1</v>
      </c>
      <c r="F101" s="11"/>
      <c r="G101" s="11"/>
      <c r="H101" s="11">
        <v>35.299999999999997</v>
      </c>
      <c r="I101" s="11"/>
      <c r="J101" s="11"/>
      <c r="K101" s="11">
        <v>17.100000000000001</v>
      </c>
    </row>
    <row r="102" spans="1:11" x14ac:dyDescent="0.2">
      <c r="A102" s="11" t="s">
        <v>56</v>
      </c>
      <c r="B102" s="11">
        <v>14.5</v>
      </c>
      <c r="C102" s="11"/>
      <c r="D102" s="11">
        <v>38.200000000000003</v>
      </c>
      <c r="E102" s="11">
        <v>53.4</v>
      </c>
      <c r="F102" s="11"/>
      <c r="G102" s="11"/>
      <c r="H102" s="11"/>
      <c r="I102" s="11">
        <v>42.6</v>
      </c>
      <c r="J102" s="11"/>
      <c r="K102" s="11"/>
    </row>
    <row r="103" spans="1:11" x14ac:dyDescent="0.2">
      <c r="A103" s="11" t="s">
        <v>57</v>
      </c>
      <c r="B103" s="11">
        <v>70.099999999999994</v>
      </c>
      <c r="C103" s="11"/>
      <c r="D103" s="11">
        <v>97.8</v>
      </c>
      <c r="E103" s="11">
        <v>98.7</v>
      </c>
      <c r="F103" s="11"/>
      <c r="G103" s="11"/>
      <c r="H103" s="11">
        <v>29.4</v>
      </c>
      <c r="I103" s="11"/>
      <c r="J103" s="11">
        <v>36</v>
      </c>
      <c r="K103" s="11"/>
    </row>
    <row r="104" spans="1:11" x14ac:dyDescent="0.2">
      <c r="A104" s="11" t="s">
        <v>58</v>
      </c>
      <c r="B104" s="11">
        <v>86.4</v>
      </c>
      <c r="C104" s="11"/>
      <c r="D104" s="11">
        <v>39.4</v>
      </c>
      <c r="E104" s="11">
        <v>86.1</v>
      </c>
      <c r="F104" s="11"/>
      <c r="G104" s="11"/>
      <c r="H104" s="11">
        <v>98.2</v>
      </c>
      <c r="I104" s="11"/>
      <c r="J104" s="11">
        <v>7.1</v>
      </c>
      <c r="K104" s="11"/>
    </row>
    <row r="105" spans="1:11" x14ac:dyDescent="0.2">
      <c r="A105" s="11" t="s">
        <v>59</v>
      </c>
      <c r="B105" s="11">
        <v>12</v>
      </c>
      <c r="C105" s="11"/>
      <c r="D105" s="11">
        <v>83.4</v>
      </c>
      <c r="E105" s="11">
        <v>95.7</v>
      </c>
      <c r="F105" s="11"/>
      <c r="G105" s="11"/>
      <c r="H105" s="11"/>
      <c r="I105" s="11">
        <v>96.8</v>
      </c>
      <c r="J105" s="11">
        <v>10.8</v>
      </c>
      <c r="K105" s="11"/>
    </row>
    <row r="106" spans="1:11" x14ac:dyDescent="0.2">
      <c r="A106" s="11" t="s">
        <v>60</v>
      </c>
      <c r="B106" s="11">
        <v>48.7</v>
      </c>
      <c r="C106" s="11">
        <v>11.4</v>
      </c>
      <c r="D106" s="11">
        <v>98.8</v>
      </c>
      <c r="E106" s="11">
        <v>98.3</v>
      </c>
      <c r="F106" s="11"/>
      <c r="G106" s="11"/>
      <c r="H106" s="11">
        <v>96.3</v>
      </c>
      <c r="I106" s="11">
        <v>51.2</v>
      </c>
      <c r="J106" s="11"/>
      <c r="K106" s="11"/>
    </row>
    <row r="107" spans="1:11" x14ac:dyDescent="0.2">
      <c r="A107" s="11" t="s">
        <v>61</v>
      </c>
      <c r="B107" s="11">
        <v>66.3</v>
      </c>
      <c r="C107" s="11">
        <v>51.7</v>
      </c>
      <c r="D107" s="11">
        <v>29.5</v>
      </c>
      <c r="E107" s="11">
        <v>64</v>
      </c>
      <c r="F107" s="11"/>
      <c r="G107" s="11"/>
      <c r="H107" s="11"/>
      <c r="I107" s="11">
        <v>31.7</v>
      </c>
      <c r="J107" s="11">
        <v>7</v>
      </c>
      <c r="K107" s="11"/>
    </row>
    <row r="108" spans="1:11" x14ac:dyDescent="0.2">
      <c r="A108" s="11" t="s">
        <v>62</v>
      </c>
      <c r="B108" s="11">
        <v>66.099999999999994</v>
      </c>
      <c r="C108" s="11"/>
      <c r="D108" s="11">
        <v>27.7</v>
      </c>
      <c r="E108" s="11">
        <v>13.9</v>
      </c>
      <c r="F108" s="11">
        <v>63.7</v>
      </c>
      <c r="G108" s="11"/>
      <c r="H108" s="11">
        <v>72.3</v>
      </c>
      <c r="I108" s="11">
        <v>28.3</v>
      </c>
      <c r="J108" s="11"/>
      <c r="K108" s="11"/>
    </row>
    <row r="109" spans="1:11" x14ac:dyDescent="0.2">
      <c r="A109" s="11" t="s">
        <v>63</v>
      </c>
      <c r="B109" s="11">
        <v>97.6</v>
      </c>
      <c r="C109" s="11">
        <v>96.2</v>
      </c>
      <c r="D109" s="11">
        <v>98.6</v>
      </c>
      <c r="E109" s="11">
        <v>96</v>
      </c>
      <c r="F109" s="11"/>
      <c r="G109" s="11"/>
      <c r="H109" s="11">
        <v>98.4</v>
      </c>
      <c r="I109" s="11"/>
      <c r="J109" s="11"/>
      <c r="K109" s="11">
        <v>8.5</v>
      </c>
    </row>
    <row r="110" spans="1:11" x14ac:dyDescent="0.2">
      <c r="A110" s="11" t="s">
        <v>64</v>
      </c>
      <c r="B110" s="11">
        <v>62.6</v>
      </c>
      <c r="C110" s="11"/>
      <c r="D110" s="11">
        <v>40.1</v>
      </c>
      <c r="E110" s="11">
        <v>12.9</v>
      </c>
      <c r="F110" s="11">
        <v>22.2</v>
      </c>
      <c r="G110" s="11"/>
      <c r="H110" s="11">
        <v>3.2</v>
      </c>
      <c r="I110" s="11"/>
      <c r="J110" s="11">
        <v>4.5999999999999996</v>
      </c>
      <c r="K110" s="11"/>
    </row>
    <row r="111" spans="1:11" x14ac:dyDescent="0.2">
      <c r="A111" s="11" t="s">
        <v>65</v>
      </c>
      <c r="B111" s="11">
        <v>84.6</v>
      </c>
      <c r="C111" s="11">
        <v>66.599999999999994</v>
      </c>
      <c r="D111" s="11">
        <v>71.5</v>
      </c>
      <c r="E111" s="11"/>
      <c r="F111" s="11"/>
      <c r="G111" s="11"/>
      <c r="H111" s="11">
        <v>98.7</v>
      </c>
      <c r="I111" s="11">
        <v>4.2</v>
      </c>
      <c r="J111" s="11"/>
      <c r="K111" s="11">
        <v>72.5</v>
      </c>
    </row>
    <row r="112" spans="1:11" x14ac:dyDescent="0.2">
      <c r="A112" s="11" t="s">
        <v>66</v>
      </c>
      <c r="B112" s="11">
        <v>97.7</v>
      </c>
      <c r="C112" s="11">
        <v>97.7</v>
      </c>
      <c r="D112" s="11">
        <v>98.4</v>
      </c>
      <c r="E112" s="11">
        <v>98.8</v>
      </c>
      <c r="F112" s="11"/>
      <c r="G112" s="11"/>
      <c r="H112" s="11">
        <v>98.5</v>
      </c>
      <c r="I112" s="11"/>
      <c r="J112" s="11">
        <v>98.1</v>
      </c>
      <c r="K112" s="11"/>
    </row>
    <row r="113" spans="1:11" x14ac:dyDescent="0.2">
      <c r="A113" s="11" t="s">
        <v>67</v>
      </c>
      <c r="B113" s="11">
        <v>17.8</v>
      </c>
      <c r="C113" s="11">
        <v>64.5</v>
      </c>
      <c r="D113" s="11">
        <v>30.9</v>
      </c>
      <c r="E113" s="11">
        <v>98.3</v>
      </c>
      <c r="F113" s="11"/>
      <c r="G113" s="11"/>
      <c r="H113" s="11">
        <v>29.6</v>
      </c>
      <c r="I113" s="11"/>
      <c r="J113" s="11"/>
      <c r="K113" s="11">
        <v>4.8</v>
      </c>
    </row>
    <row r="114" spans="1:11" x14ac:dyDescent="0.2">
      <c r="A114" s="11" t="s">
        <v>68</v>
      </c>
      <c r="B114" s="11">
        <v>93.3</v>
      </c>
      <c r="C114" s="11"/>
      <c r="D114" s="11">
        <v>70.7</v>
      </c>
      <c r="E114" s="11">
        <v>47.1</v>
      </c>
      <c r="F114" s="11">
        <v>80.3</v>
      </c>
      <c r="G114" s="11"/>
      <c r="H114" s="11">
        <v>98.5</v>
      </c>
      <c r="I114" s="11">
        <v>94.3</v>
      </c>
      <c r="J114" s="11">
        <v>58</v>
      </c>
      <c r="K114" s="11"/>
    </row>
    <row r="115" spans="1:11" x14ac:dyDescent="0.2">
      <c r="A115" s="11" t="s">
        <v>69</v>
      </c>
      <c r="B115" s="11">
        <v>90.7</v>
      </c>
      <c r="C115" s="11"/>
      <c r="D115" s="11">
        <v>56.4</v>
      </c>
      <c r="E115" s="11">
        <v>65.099999999999994</v>
      </c>
      <c r="F115" s="11"/>
      <c r="G115" s="11"/>
      <c r="H115" s="11">
        <v>86.5</v>
      </c>
      <c r="I115" s="11">
        <v>7.8</v>
      </c>
      <c r="J115" s="11">
        <v>23.9</v>
      </c>
      <c r="K115" s="11">
        <v>73.400000000000006</v>
      </c>
    </row>
    <row r="116" spans="1:11" x14ac:dyDescent="0.2">
      <c r="A116" s="11" t="s">
        <v>70</v>
      </c>
      <c r="B116" s="11">
        <v>97.7</v>
      </c>
      <c r="C116" s="11">
        <v>97.3</v>
      </c>
      <c r="D116" s="11">
        <v>98.7</v>
      </c>
      <c r="E116" s="11"/>
      <c r="F116" s="11">
        <v>6.3</v>
      </c>
      <c r="G116" s="11"/>
      <c r="H116" s="11">
        <v>5.4</v>
      </c>
      <c r="I116" s="11">
        <v>96.5</v>
      </c>
      <c r="J116" s="11"/>
      <c r="K116" s="11">
        <v>98</v>
      </c>
    </row>
    <row r="117" spans="1:11" x14ac:dyDescent="0.2">
      <c r="A117" s="11" t="s">
        <v>71</v>
      </c>
      <c r="B117" s="11">
        <v>89.2</v>
      </c>
      <c r="C117" s="11">
        <v>17.2</v>
      </c>
      <c r="D117" s="11">
        <v>96.1</v>
      </c>
      <c r="E117" s="11">
        <v>98.6</v>
      </c>
      <c r="F117" s="11">
        <v>27</v>
      </c>
      <c r="G117" s="11">
        <v>73.5</v>
      </c>
      <c r="H117" s="11">
        <v>30.8</v>
      </c>
      <c r="I117" s="11"/>
      <c r="J117" s="11"/>
      <c r="K117" s="11"/>
    </row>
    <row r="118" spans="1:11" x14ac:dyDescent="0.2">
      <c r="A118" s="11" t="s">
        <v>72</v>
      </c>
      <c r="B118" s="11">
        <v>95.8</v>
      </c>
      <c r="C118" s="11">
        <v>45.1</v>
      </c>
      <c r="D118" s="11">
        <v>68.5</v>
      </c>
      <c r="E118" s="11"/>
      <c r="F118" s="11">
        <v>97.9</v>
      </c>
      <c r="G118" s="11"/>
      <c r="H118" s="11">
        <v>83</v>
      </c>
      <c r="I118" s="11">
        <v>21.9</v>
      </c>
      <c r="J118" s="11"/>
      <c r="K118" s="11">
        <v>98.1</v>
      </c>
    </row>
    <row r="119" spans="1:11" x14ac:dyDescent="0.2">
      <c r="A119" s="11" t="s">
        <v>73</v>
      </c>
      <c r="B119" s="11">
        <v>31.1</v>
      </c>
      <c r="C119" s="11">
        <v>13.3</v>
      </c>
      <c r="D119" s="11">
        <v>93.5</v>
      </c>
      <c r="E119" s="11">
        <v>8.8000000000000007</v>
      </c>
      <c r="F119" s="11"/>
      <c r="G119" s="11"/>
      <c r="H119" s="11"/>
      <c r="I119" s="11">
        <v>48.4</v>
      </c>
      <c r="J119" s="11">
        <v>31.5</v>
      </c>
      <c r="K119" s="11">
        <v>77.400000000000006</v>
      </c>
    </row>
    <row r="120" spans="1:11" x14ac:dyDescent="0.2">
      <c r="A120" s="11" t="s">
        <v>74</v>
      </c>
      <c r="B120" s="11">
        <v>75.7</v>
      </c>
      <c r="C120" s="11">
        <v>72.2</v>
      </c>
      <c r="D120" s="11">
        <v>98.4</v>
      </c>
      <c r="E120" s="11">
        <v>55.4</v>
      </c>
      <c r="F120" s="11"/>
      <c r="G120" s="11"/>
      <c r="H120" s="11">
        <v>98</v>
      </c>
      <c r="I120" s="11">
        <v>89.1</v>
      </c>
      <c r="J120" s="11"/>
      <c r="K120" s="11">
        <v>98.1</v>
      </c>
    </row>
    <row r="121" spans="1:11" x14ac:dyDescent="0.2">
      <c r="A121" s="11" t="s">
        <v>75</v>
      </c>
      <c r="B121" s="11">
        <v>75.5</v>
      </c>
      <c r="C121" s="11">
        <v>98</v>
      </c>
      <c r="D121" s="11">
        <v>98.8</v>
      </c>
      <c r="E121" s="11">
        <v>97.5</v>
      </c>
      <c r="F121" s="11"/>
      <c r="G121" s="11">
        <v>12.6</v>
      </c>
      <c r="H121" s="11">
        <v>94.2</v>
      </c>
      <c r="I121" s="11">
        <v>95.3</v>
      </c>
      <c r="J121" s="11"/>
      <c r="K121" s="11">
        <v>97.9</v>
      </c>
    </row>
    <row r="122" spans="1:11" x14ac:dyDescent="0.2">
      <c r="A122" s="11" t="s">
        <v>76</v>
      </c>
      <c r="B122" s="11">
        <v>97.1</v>
      </c>
      <c r="C122" s="11">
        <v>97.3</v>
      </c>
      <c r="D122" s="11">
        <v>47.5</v>
      </c>
      <c r="E122" s="11">
        <v>97.7</v>
      </c>
      <c r="F122" s="11">
        <v>50.9</v>
      </c>
      <c r="G122" s="11"/>
      <c r="H122" s="11">
        <v>97.6</v>
      </c>
      <c r="I122" s="11">
        <v>11.9</v>
      </c>
      <c r="J122" s="11"/>
      <c r="K122" s="11">
        <v>71</v>
      </c>
    </row>
    <row r="123" spans="1:11" x14ac:dyDescent="0.2">
      <c r="A123" s="11" t="s">
        <v>77</v>
      </c>
      <c r="B123" s="11">
        <v>97.2</v>
      </c>
      <c r="C123" s="11">
        <v>96.9</v>
      </c>
      <c r="D123" s="11">
        <v>98.5</v>
      </c>
      <c r="E123" s="11">
        <v>98.4</v>
      </c>
      <c r="F123" s="11"/>
      <c r="G123" s="11">
        <v>37.799999999999997</v>
      </c>
      <c r="H123" s="11">
        <v>85.9</v>
      </c>
      <c r="I123" s="11">
        <v>14.9</v>
      </c>
      <c r="J123" s="11">
        <v>30.6</v>
      </c>
      <c r="K123" s="11"/>
    </row>
    <row r="124" spans="1:11" x14ac:dyDescent="0.2">
      <c r="A124" s="11" t="s">
        <v>78</v>
      </c>
      <c r="B124" s="11">
        <v>96.4</v>
      </c>
      <c r="C124" s="11">
        <v>46.3</v>
      </c>
      <c r="D124" s="11">
        <v>98.6</v>
      </c>
      <c r="E124" s="11">
        <v>98.9</v>
      </c>
      <c r="F124" s="11">
        <v>97.8</v>
      </c>
      <c r="G124" s="11"/>
      <c r="H124" s="11">
        <v>98.4</v>
      </c>
      <c r="I124" s="11">
        <v>79.599999999999994</v>
      </c>
      <c r="J124" s="11">
        <v>25.8</v>
      </c>
      <c r="K124" s="11">
        <v>97.1</v>
      </c>
    </row>
    <row r="125" spans="1:11" x14ac:dyDescent="0.2">
      <c r="A125" s="11" t="s">
        <v>79</v>
      </c>
      <c r="B125" s="11">
        <v>67.8</v>
      </c>
      <c r="C125" s="11">
        <v>26.4</v>
      </c>
      <c r="D125" s="11">
        <v>89.2</v>
      </c>
      <c r="E125" s="11">
        <v>65.7</v>
      </c>
      <c r="F125" s="11"/>
      <c r="G125" s="11">
        <v>56.3</v>
      </c>
      <c r="H125" s="11">
        <v>45.4</v>
      </c>
      <c r="I125" s="11">
        <v>78.099999999999994</v>
      </c>
      <c r="J125" s="11">
        <v>37.1</v>
      </c>
      <c r="K125" s="11">
        <v>91.7</v>
      </c>
    </row>
    <row r="126" spans="1:11" x14ac:dyDescent="0.2">
      <c r="A126" s="11" t="s">
        <v>80</v>
      </c>
      <c r="B126" s="11">
        <v>96.5</v>
      </c>
      <c r="C126" s="11">
        <v>66.599999999999994</v>
      </c>
      <c r="D126" s="11">
        <v>98.9</v>
      </c>
      <c r="E126" s="11">
        <v>98.9</v>
      </c>
      <c r="F126" s="11">
        <v>38.5</v>
      </c>
      <c r="G126" s="11"/>
      <c r="H126" s="11">
        <v>98.5</v>
      </c>
      <c r="I126" s="11">
        <v>96.4</v>
      </c>
      <c r="J126" s="11">
        <v>96.9</v>
      </c>
      <c r="K126" s="11">
        <v>27.5</v>
      </c>
    </row>
    <row r="127" spans="1:11" x14ac:dyDescent="0.2">
      <c r="A127" s="11" t="s">
        <v>81</v>
      </c>
      <c r="B127" s="11">
        <v>97.9</v>
      </c>
      <c r="C127" s="11">
        <v>97</v>
      </c>
      <c r="D127" s="11">
        <v>98.8</v>
      </c>
      <c r="E127" s="11">
        <v>78.099999999999994</v>
      </c>
      <c r="F127" s="11">
        <v>3</v>
      </c>
      <c r="G127" s="11">
        <v>66.599999999999994</v>
      </c>
      <c r="H127" s="11">
        <v>98.4</v>
      </c>
      <c r="I127" s="11">
        <v>94.5</v>
      </c>
      <c r="J127" s="11">
        <v>86.9</v>
      </c>
      <c r="K127" s="11">
        <v>77.3</v>
      </c>
    </row>
    <row r="128" spans="1:11" x14ac:dyDescent="0.2">
      <c r="A128" s="11" t="s">
        <v>82</v>
      </c>
      <c r="B128" s="11">
        <v>71.900000000000006</v>
      </c>
      <c r="C128" s="11">
        <v>96.6</v>
      </c>
      <c r="D128" s="11">
        <v>98.8</v>
      </c>
      <c r="E128" s="11">
        <v>45.1</v>
      </c>
      <c r="F128" s="11">
        <v>16.600000000000001</v>
      </c>
      <c r="G128" s="11">
        <v>13.3</v>
      </c>
      <c r="H128" s="11">
        <v>89.8</v>
      </c>
      <c r="I128" s="11">
        <v>46.7</v>
      </c>
      <c r="J128" s="11">
        <v>35.299999999999997</v>
      </c>
      <c r="K128" s="11">
        <v>8</v>
      </c>
    </row>
  </sheetData>
  <mergeCells count="40">
    <mergeCell ref="A15:A16"/>
    <mergeCell ref="A3:A4"/>
    <mergeCell ref="B3:B4"/>
    <mergeCell ref="C3:K3"/>
    <mergeCell ref="C4:E4"/>
    <mergeCell ref="F4:H4"/>
    <mergeCell ref="I4:K4"/>
    <mergeCell ref="A58:A61"/>
    <mergeCell ref="A62:A65"/>
    <mergeCell ref="A66:A69"/>
    <mergeCell ref="A86:A89"/>
    <mergeCell ref="A90:A93"/>
    <mergeCell ref="A82:A85"/>
    <mergeCell ref="A70:A73"/>
    <mergeCell ref="A74:A77"/>
    <mergeCell ref="A78:A81"/>
    <mergeCell ref="L3:T3"/>
    <mergeCell ref="L4:N4"/>
    <mergeCell ref="O4:Q4"/>
    <mergeCell ref="R4:T4"/>
    <mergeCell ref="A54:A57"/>
    <mergeCell ref="A52:A53"/>
    <mergeCell ref="B52:B53"/>
    <mergeCell ref="C52:K52"/>
    <mergeCell ref="C53:E53"/>
    <mergeCell ref="F53:H53"/>
    <mergeCell ref="I53:K53"/>
    <mergeCell ref="A5:A6"/>
    <mergeCell ref="A7:A8"/>
    <mergeCell ref="A9:A10"/>
    <mergeCell ref="A11:A12"/>
    <mergeCell ref="A13:A14"/>
    <mergeCell ref="AJ4:AL4"/>
    <mergeCell ref="AG4:AI4"/>
    <mergeCell ref="AD4:AF4"/>
    <mergeCell ref="AD3:AL3"/>
    <mergeCell ref="U3:AC3"/>
    <mergeCell ref="U4:W4"/>
    <mergeCell ref="X4:Z4"/>
    <mergeCell ref="AA4:AC4"/>
  </mergeCells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FA0583-1186-0948-B9E4-DD4AF81AFEEB}">
  <dimension ref="A1:AU70"/>
  <sheetViews>
    <sheetView topLeftCell="A29" zoomScale="70" zoomScaleNormal="70" workbookViewId="0">
      <selection activeCell="D75" sqref="D75"/>
    </sheetView>
  </sheetViews>
  <sheetFormatPr baseColWidth="10" defaultRowHeight="16" x14ac:dyDescent="0.2"/>
  <cols>
    <col min="1" max="16384" width="10.83203125" style="8"/>
  </cols>
  <sheetData>
    <row r="1" spans="1:29" x14ac:dyDescent="0.2">
      <c r="A1" s="1" t="s">
        <v>163</v>
      </c>
      <c r="B1" s="1"/>
    </row>
    <row r="2" spans="1:29" x14ac:dyDescent="0.2">
      <c r="A2" s="8" t="s">
        <v>164</v>
      </c>
    </row>
    <row r="3" spans="1:29" x14ac:dyDescent="0.2">
      <c r="A3" s="53" t="s">
        <v>2</v>
      </c>
      <c r="B3" s="53"/>
      <c r="C3" s="48" t="s">
        <v>41</v>
      </c>
      <c r="D3" s="49"/>
      <c r="E3" s="49"/>
      <c r="F3" s="49"/>
      <c r="G3" s="49"/>
      <c r="H3" s="49"/>
      <c r="I3" s="49"/>
      <c r="J3" s="49"/>
      <c r="K3" s="50"/>
      <c r="L3" s="48" t="s">
        <v>43</v>
      </c>
      <c r="M3" s="49"/>
      <c r="N3" s="49"/>
      <c r="O3" s="49"/>
      <c r="P3" s="49"/>
      <c r="Q3" s="49"/>
      <c r="R3" s="49"/>
      <c r="S3" s="49"/>
      <c r="T3" s="50"/>
      <c r="U3" s="48" t="s">
        <v>44</v>
      </c>
      <c r="V3" s="49"/>
      <c r="W3" s="49"/>
      <c r="X3" s="49"/>
      <c r="Y3" s="49"/>
      <c r="Z3" s="49"/>
      <c r="AA3" s="49"/>
      <c r="AB3" s="49"/>
      <c r="AC3" s="50"/>
    </row>
    <row r="4" spans="1:29" x14ac:dyDescent="0.2">
      <c r="A4" s="54"/>
      <c r="B4" s="54"/>
      <c r="C4" s="48" t="s">
        <v>3</v>
      </c>
      <c r="D4" s="49"/>
      <c r="E4" s="50"/>
      <c r="F4" s="48" t="s">
        <v>4</v>
      </c>
      <c r="G4" s="49"/>
      <c r="H4" s="50"/>
      <c r="I4" s="48" t="s">
        <v>5</v>
      </c>
      <c r="J4" s="49"/>
      <c r="K4" s="50"/>
      <c r="L4" s="48" t="s">
        <v>3</v>
      </c>
      <c r="M4" s="49"/>
      <c r="N4" s="50"/>
      <c r="O4" s="48" t="s">
        <v>4</v>
      </c>
      <c r="P4" s="49"/>
      <c r="Q4" s="50"/>
      <c r="R4" s="48" t="s">
        <v>5</v>
      </c>
      <c r="S4" s="49"/>
      <c r="T4" s="50"/>
      <c r="U4" s="48" t="s">
        <v>3</v>
      </c>
      <c r="V4" s="49"/>
      <c r="W4" s="50"/>
      <c r="X4" s="48" t="s">
        <v>4</v>
      </c>
      <c r="Y4" s="49"/>
      <c r="Z4" s="50"/>
      <c r="AA4" s="48" t="s">
        <v>5</v>
      </c>
      <c r="AB4" s="49"/>
      <c r="AC4" s="50"/>
    </row>
    <row r="5" spans="1:29" x14ac:dyDescent="0.2">
      <c r="A5" s="45" t="s">
        <v>1</v>
      </c>
      <c r="B5" s="11" t="s">
        <v>0</v>
      </c>
      <c r="C5" s="17">
        <v>6.0333333333333341</v>
      </c>
      <c r="D5" s="17"/>
      <c r="E5" s="17"/>
      <c r="F5" s="17">
        <v>6.333333333333333</v>
      </c>
      <c r="G5" s="17"/>
      <c r="H5" s="17"/>
      <c r="I5" s="17">
        <v>8.6</v>
      </c>
      <c r="J5" s="17"/>
      <c r="K5" s="17"/>
      <c r="L5" s="17">
        <v>28.966666666666665</v>
      </c>
      <c r="M5" s="17"/>
      <c r="N5" s="17"/>
      <c r="O5" s="17">
        <v>27.166666666666668</v>
      </c>
      <c r="P5" s="17"/>
      <c r="Q5" s="17"/>
      <c r="R5" s="17">
        <v>40.133333333333333</v>
      </c>
      <c r="S5" s="17"/>
      <c r="T5" s="17"/>
      <c r="U5" s="17">
        <v>59.533333333333339</v>
      </c>
      <c r="V5" s="17"/>
      <c r="W5" s="17"/>
      <c r="X5" s="17">
        <v>46.366666666666674</v>
      </c>
      <c r="Y5" s="17"/>
      <c r="Z5" s="17"/>
      <c r="AA5" s="17">
        <v>40.93333333333333</v>
      </c>
      <c r="AB5" s="17"/>
      <c r="AC5" s="17"/>
    </row>
    <row r="6" spans="1:29" x14ac:dyDescent="0.2">
      <c r="A6" s="46"/>
      <c r="B6" s="11" t="s">
        <v>6</v>
      </c>
      <c r="C6" s="17">
        <v>7.5</v>
      </c>
      <c r="D6" s="17">
        <v>6.5</v>
      </c>
      <c r="E6" s="17">
        <v>4.0999999999999996</v>
      </c>
      <c r="F6" s="17">
        <v>5.6</v>
      </c>
      <c r="G6" s="17">
        <v>6.1</v>
      </c>
      <c r="H6" s="17">
        <v>7.3</v>
      </c>
      <c r="I6" s="17">
        <v>6.8</v>
      </c>
      <c r="J6" s="17">
        <v>9.8000000000000007</v>
      </c>
      <c r="K6" s="17">
        <v>9.1999999999999993</v>
      </c>
      <c r="L6" s="17">
        <v>23.1</v>
      </c>
      <c r="M6" s="17">
        <v>43</v>
      </c>
      <c r="N6" s="17">
        <v>20.8</v>
      </c>
      <c r="O6" s="17">
        <v>39.799999999999997</v>
      </c>
      <c r="P6" s="17">
        <v>10.3</v>
      </c>
      <c r="Q6" s="17">
        <v>31.4</v>
      </c>
      <c r="R6" s="17">
        <v>19.399999999999999</v>
      </c>
      <c r="S6" s="17">
        <v>74.599999999999994</v>
      </c>
      <c r="T6" s="17">
        <v>26.4</v>
      </c>
      <c r="U6" s="17">
        <v>74</v>
      </c>
      <c r="V6" s="17">
        <v>51.9</v>
      </c>
      <c r="W6" s="17">
        <v>52.7</v>
      </c>
      <c r="X6" s="17">
        <v>40.700000000000003</v>
      </c>
      <c r="Y6" s="17">
        <v>50.7</v>
      </c>
      <c r="Z6" s="17">
        <v>47.7</v>
      </c>
      <c r="AA6" s="17">
        <v>31.2</v>
      </c>
      <c r="AB6" s="17">
        <v>54.4</v>
      </c>
      <c r="AC6" s="17">
        <v>37.200000000000003</v>
      </c>
    </row>
    <row r="7" spans="1:29" x14ac:dyDescent="0.2">
      <c r="A7" s="45" t="s">
        <v>9</v>
      </c>
      <c r="B7" s="11" t="s">
        <v>0</v>
      </c>
      <c r="C7" s="17">
        <v>2.1333333333333333</v>
      </c>
      <c r="D7" s="17"/>
      <c r="E7" s="17"/>
      <c r="F7" s="17">
        <v>2.4333333333333331</v>
      </c>
      <c r="G7" s="17"/>
      <c r="H7" s="17"/>
      <c r="I7" s="17">
        <v>4.0333333333333332</v>
      </c>
      <c r="J7" s="17"/>
      <c r="K7" s="17"/>
      <c r="L7" s="17">
        <v>8.1333333333333346</v>
      </c>
      <c r="M7" s="17"/>
      <c r="N7" s="17"/>
      <c r="O7" s="17">
        <v>7.0666666666666673</v>
      </c>
      <c r="P7" s="17"/>
      <c r="Q7" s="17"/>
      <c r="R7" s="17">
        <v>9.9</v>
      </c>
      <c r="S7" s="17"/>
      <c r="T7" s="17"/>
      <c r="U7" s="17">
        <v>6.4333333333333336</v>
      </c>
      <c r="V7" s="17"/>
      <c r="W7" s="17"/>
      <c r="X7" s="17">
        <v>6.4666666666666659</v>
      </c>
      <c r="Y7" s="17"/>
      <c r="Z7" s="17"/>
      <c r="AA7" s="17">
        <v>7.833333333333333</v>
      </c>
      <c r="AB7" s="17"/>
      <c r="AC7" s="17"/>
    </row>
    <row r="8" spans="1:29" ht="15" customHeight="1" x14ac:dyDescent="0.2">
      <c r="A8" s="46"/>
      <c r="B8" s="11" t="s">
        <v>6</v>
      </c>
      <c r="C8" s="17">
        <v>2.6</v>
      </c>
      <c r="D8" s="17">
        <v>2.2999999999999998</v>
      </c>
      <c r="E8" s="17">
        <v>1.5</v>
      </c>
      <c r="F8" s="17">
        <v>2.6</v>
      </c>
      <c r="G8" s="17">
        <v>2.4</v>
      </c>
      <c r="H8" s="17">
        <v>2.2999999999999998</v>
      </c>
      <c r="I8" s="17">
        <v>4.0999999999999996</v>
      </c>
      <c r="J8" s="17">
        <v>4</v>
      </c>
      <c r="K8" s="17">
        <v>4</v>
      </c>
      <c r="L8" s="17">
        <v>7.4</v>
      </c>
      <c r="M8" s="17">
        <v>6.2</v>
      </c>
      <c r="N8" s="17">
        <v>10.8</v>
      </c>
      <c r="O8" s="17">
        <v>7.9</v>
      </c>
      <c r="P8" s="17">
        <v>6.7</v>
      </c>
      <c r="Q8" s="17">
        <v>6.6</v>
      </c>
      <c r="R8" s="17">
        <v>12.1</v>
      </c>
      <c r="S8" s="17">
        <v>9.9</v>
      </c>
      <c r="T8" s="17">
        <v>7.7</v>
      </c>
      <c r="U8" s="17">
        <v>4.5</v>
      </c>
      <c r="V8" s="17">
        <v>8.4</v>
      </c>
      <c r="W8" s="17">
        <v>6.4</v>
      </c>
      <c r="X8" s="17">
        <v>7.8</v>
      </c>
      <c r="Y8" s="17">
        <v>5.4</v>
      </c>
      <c r="Z8" s="17">
        <v>6.2</v>
      </c>
      <c r="AA8" s="17">
        <v>10.7</v>
      </c>
      <c r="AB8" s="17">
        <v>6</v>
      </c>
      <c r="AC8" s="17">
        <v>6.8</v>
      </c>
    </row>
    <row r="9" spans="1:29" x14ac:dyDescent="0.2">
      <c r="A9" s="45" t="s">
        <v>10</v>
      </c>
      <c r="B9" s="11" t="s">
        <v>0</v>
      </c>
      <c r="C9" s="17">
        <v>6.4666666666666659</v>
      </c>
      <c r="D9" s="17"/>
      <c r="E9" s="17"/>
      <c r="F9" s="17">
        <v>6.2</v>
      </c>
      <c r="G9" s="17"/>
      <c r="H9" s="17"/>
      <c r="I9" s="17">
        <v>10.833333333333334</v>
      </c>
      <c r="J9" s="17"/>
      <c r="K9" s="17"/>
      <c r="L9" s="17">
        <v>39.93333333333333</v>
      </c>
      <c r="M9" s="17"/>
      <c r="N9" s="17"/>
      <c r="O9" s="17">
        <v>37</v>
      </c>
      <c r="P9" s="17"/>
      <c r="Q9" s="17"/>
      <c r="R9" s="17">
        <v>44.433333333333337</v>
      </c>
      <c r="S9" s="17"/>
      <c r="T9" s="17"/>
      <c r="U9" s="17">
        <v>29.3</v>
      </c>
      <c r="V9" s="17"/>
      <c r="W9" s="17"/>
      <c r="X9" s="17">
        <v>29.333333333333332</v>
      </c>
      <c r="Y9" s="17"/>
      <c r="Z9" s="17"/>
      <c r="AA9" s="17">
        <v>36.800000000000004</v>
      </c>
      <c r="AB9" s="17"/>
      <c r="AC9" s="17"/>
    </row>
    <row r="10" spans="1:29" x14ac:dyDescent="0.2">
      <c r="A10" s="46"/>
      <c r="B10" s="11" t="s">
        <v>6</v>
      </c>
      <c r="C10" s="17">
        <v>7.2</v>
      </c>
      <c r="D10" s="17">
        <v>6</v>
      </c>
      <c r="E10" s="17">
        <v>6.2</v>
      </c>
      <c r="F10" s="17">
        <v>6</v>
      </c>
      <c r="G10" s="17">
        <v>6.3</v>
      </c>
      <c r="H10" s="17">
        <v>6.3</v>
      </c>
      <c r="I10" s="17">
        <v>10.8</v>
      </c>
      <c r="J10" s="17">
        <v>11.3</v>
      </c>
      <c r="K10" s="17">
        <v>10.4</v>
      </c>
      <c r="L10" s="17">
        <v>43.2</v>
      </c>
      <c r="M10" s="17">
        <v>38.299999999999997</v>
      </c>
      <c r="N10" s="17">
        <v>38.299999999999997</v>
      </c>
      <c r="O10" s="17">
        <v>36.200000000000003</v>
      </c>
      <c r="P10" s="17">
        <v>36.4</v>
      </c>
      <c r="Q10" s="17">
        <v>38.4</v>
      </c>
      <c r="R10" s="17">
        <v>40.4</v>
      </c>
      <c r="S10" s="17">
        <v>47.4</v>
      </c>
      <c r="T10" s="17">
        <v>45.5</v>
      </c>
      <c r="U10" s="17">
        <v>33.6</v>
      </c>
      <c r="V10" s="17">
        <v>24.1</v>
      </c>
      <c r="W10" s="17">
        <v>30.2</v>
      </c>
      <c r="X10" s="17">
        <v>29.6</v>
      </c>
      <c r="Y10" s="17">
        <v>30.7</v>
      </c>
      <c r="Z10" s="17">
        <v>27.7</v>
      </c>
      <c r="AA10" s="17">
        <v>38.200000000000003</v>
      </c>
      <c r="AB10" s="17">
        <v>37.1</v>
      </c>
      <c r="AC10" s="17">
        <v>35.1</v>
      </c>
    </row>
    <row r="11" spans="1:29" x14ac:dyDescent="0.2">
      <c r="A11" s="45" t="s">
        <v>11</v>
      </c>
      <c r="B11" s="11" t="s">
        <v>0</v>
      </c>
      <c r="C11" s="17">
        <v>2.8000000000000003</v>
      </c>
      <c r="D11" s="17"/>
      <c r="E11" s="17"/>
      <c r="F11" s="17">
        <v>2.6999999999999997</v>
      </c>
      <c r="G11" s="17"/>
      <c r="H11" s="17"/>
      <c r="I11" s="17">
        <v>4.5666666666666673</v>
      </c>
      <c r="J11" s="17"/>
      <c r="K11" s="17"/>
      <c r="L11" s="17">
        <v>22.133333333333336</v>
      </c>
      <c r="M11" s="17"/>
      <c r="N11" s="17"/>
      <c r="O11" s="17">
        <v>21.933333333333334</v>
      </c>
      <c r="P11" s="17"/>
      <c r="Q11" s="17"/>
      <c r="R11" s="17">
        <v>22.7</v>
      </c>
      <c r="S11" s="17"/>
      <c r="T11" s="17"/>
      <c r="U11" s="17">
        <v>14.533333333333333</v>
      </c>
      <c r="V11" s="17"/>
      <c r="W11" s="17"/>
      <c r="X11" s="17">
        <v>18.3</v>
      </c>
      <c r="Y11" s="17"/>
      <c r="Z11" s="17"/>
      <c r="AA11" s="17">
        <v>20.866666666666667</v>
      </c>
      <c r="AB11" s="17"/>
      <c r="AC11" s="17"/>
    </row>
    <row r="12" spans="1:29" x14ac:dyDescent="0.2">
      <c r="A12" s="46"/>
      <c r="B12" s="11" t="s">
        <v>6</v>
      </c>
      <c r="C12" s="17">
        <v>3.2</v>
      </c>
      <c r="D12" s="17">
        <v>2.6</v>
      </c>
      <c r="E12" s="17">
        <v>2.6</v>
      </c>
      <c r="F12" s="17">
        <v>2.5</v>
      </c>
      <c r="G12" s="17">
        <v>2.8</v>
      </c>
      <c r="H12" s="17">
        <v>2.8</v>
      </c>
      <c r="I12" s="17">
        <v>4.8</v>
      </c>
      <c r="J12" s="17">
        <v>4.5</v>
      </c>
      <c r="K12" s="17">
        <v>4.4000000000000004</v>
      </c>
      <c r="L12" s="17">
        <v>22.3</v>
      </c>
      <c r="M12" s="17">
        <v>23.2</v>
      </c>
      <c r="N12" s="17">
        <v>20.9</v>
      </c>
      <c r="O12" s="17">
        <v>23.4</v>
      </c>
      <c r="P12" s="17">
        <v>19.7</v>
      </c>
      <c r="Q12" s="17">
        <v>22.7</v>
      </c>
      <c r="R12" s="17">
        <v>20.399999999999999</v>
      </c>
      <c r="S12" s="17">
        <v>23.1</v>
      </c>
      <c r="T12" s="17">
        <v>24.6</v>
      </c>
      <c r="U12" s="17">
        <v>13.6</v>
      </c>
      <c r="V12" s="17">
        <v>14.6</v>
      </c>
      <c r="W12" s="17">
        <v>15.4</v>
      </c>
      <c r="X12" s="17">
        <v>18.600000000000001</v>
      </c>
      <c r="Y12" s="17">
        <v>16.399999999999999</v>
      </c>
      <c r="Z12" s="17">
        <v>19.899999999999999</v>
      </c>
      <c r="AA12" s="17">
        <v>20.100000000000001</v>
      </c>
      <c r="AB12" s="17">
        <v>22.5</v>
      </c>
      <c r="AC12" s="17">
        <v>20</v>
      </c>
    </row>
    <row r="13" spans="1:29" x14ac:dyDescent="0.2">
      <c r="A13" s="45" t="s">
        <v>12</v>
      </c>
      <c r="B13" s="11" t="s">
        <v>0</v>
      </c>
      <c r="C13" s="17">
        <v>4.2</v>
      </c>
      <c r="D13" s="17"/>
      <c r="E13" s="17"/>
      <c r="F13" s="17">
        <v>4.7666666666666666</v>
      </c>
      <c r="G13" s="17"/>
      <c r="H13" s="17"/>
      <c r="I13" s="17">
        <v>6.2333333333333334</v>
      </c>
      <c r="J13" s="17"/>
      <c r="K13" s="17"/>
      <c r="L13" s="17">
        <v>25.733333333333331</v>
      </c>
      <c r="M13" s="17"/>
      <c r="N13" s="17"/>
      <c r="O13" s="17">
        <v>28.533333333333331</v>
      </c>
      <c r="P13" s="17"/>
      <c r="Q13" s="17"/>
      <c r="R13" s="17">
        <v>30.033333333333331</v>
      </c>
      <c r="S13" s="17"/>
      <c r="T13" s="17"/>
      <c r="U13" s="17">
        <v>21.8</v>
      </c>
      <c r="V13" s="17"/>
      <c r="W13" s="17"/>
      <c r="X13" s="17">
        <v>20.666666666666668</v>
      </c>
      <c r="Y13" s="17"/>
      <c r="Z13" s="17"/>
      <c r="AA13" s="17">
        <v>31.333333333333332</v>
      </c>
      <c r="AB13" s="17"/>
      <c r="AC13" s="17"/>
    </row>
    <row r="14" spans="1:29" x14ac:dyDescent="0.2">
      <c r="A14" s="46"/>
      <c r="B14" s="11" t="s">
        <v>6</v>
      </c>
      <c r="C14" s="17">
        <v>4.4000000000000004</v>
      </c>
      <c r="D14" s="17">
        <v>4.0999999999999996</v>
      </c>
      <c r="E14" s="17">
        <v>4.0999999999999996</v>
      </c>
      <c r="F14" s="17">
        <v>4.9000000000000004</v>
      </c>
      <c r="G14" s="17">
        <v>4.8</v>
      </c>
      <c r="H14" s="17">
        <v>4.5999999999999996</v>
      </c>
      <c r="I14" s="17">
        <v>6.3</v>
      </c>
      <c r="J14" s="17">
        <v>6.2</v>
      </c>
      <c r="K14" s="17">
        <v>6.2</v>
      </c>
      <c r="L14" s="17">
        <v>11.2</v>
      </c>
      <c r="M14" s="17">
        <v>31.9</v>
      </c>
      <c r="N14" s="17">
        <v>34.1</v>
      </c>
      <c r="O14" s="17">
        <v>24.7</v>
      </c>
      <c r="P14" s="17">
        <v>30.5</v>
      </c>
      <c r="Q14" s="17">
        <v>30.4</v>
      </c>
      <c r="R14" s="17">
        <v>21</v>
      </c>
      <c r="S14" s="17">
        <v>38.4</v>
      </c>
      <c r="T14" s="17">
        <v>30.7</v>
      </c>
      <c r="U14" s="17">
        <v>23.7</v>
      </c>
      <c r="V14" s="17">
        <v>20.8</v>
      </c>
      <c r="W14" s="17">
        <v>20.9</v>
      </c>
      <c r="X14" s="17">
        <v>23.6</v>
      </c>
      <c r="Y14" s="17">
        <v>20.9</v>
      </c>
      <c r="Z14" s="17">
        <v>17.5</v>
      </c>
      <c r="AA14" s="17">
        <v>28.5</v>
      </c>
      <c r="AB14" s="17">
        <v>26.3</v>
      </c>
      <c r="AC14" s="17">
        <v>39.200000000000003</v>
      </c>
    </row>
    <row r="15" spans="1:29" x14ac:dyDescent="0.2">
      <c r="A15" s="45" t="s">
        <v>13</v>
      </c>
      <c r="B15" s="11" t="s">
        <v>0</v>
      </c>
      <c r="C15" s="17">
        <v>2.0333333333333332</v>
      </c>
      <c r="D15" s="17"/>
      <c r="E15" s="17"/>
      <c r="F15" s="17">
        <v>2</v>
      </c>
      <c r="G15" s="17"/>
      <c r="H15" s="17"/>
      <c r="I15" s="17">
        <v>3.3333333333333335</v>
      </c>
      <c r="J15" s="17"/>
      <c r="K15" s="17"/>
      <c r="L15" s="17">
        <v>12.333333333333334</v>
      </c>
      <c r="M15" s="17"/>
      <c r="N15" s="17"/>
      <c r="O15" s="17">
        <v>12.533333333333333</v>
      </c>
      <c r="P15" s="17"/>
      <c r="Q15" s="17"/>
      <c r="R15" s="17">
        <v>15.5</v>
      </c>
      <c r="S15" s="17"/>
      <c r="T15" s="17"/>
      <c r="U15" s="17">
        <v>7.333333333333333</v>
      </c>
      <c r="V15" s="17"/>
      <c r="W15" s="17"/>
      <c r="X15" s="17">
        <v>8.6</v>
      </c>
      <c r="Y15" s="17"/>
      <c r="Z15" s="17"/>
      <c r="AA15" s="17">
        <v>12.5</v>
      </c>
      <c r="AB15" s="17"/>
      <c r="AC15" s="17"/>
    </row>
    <row r="16" spans="1:29" x14ac:dyDescent="0.2">
      <c r="A16" s="46"/>
      <c r="B16" s="11" t="s">
        <v>6</v>
      </c>
      <c r="C16" s="17">
        <v>2.2999999999999998</v>
      </c>
      <c r="D16" s="17">
        <v>2</v>
      </c>
      <c r="E16" s="17">
        <v>1.8</v>
      </c>
      <c r="F16" s="17">
        <v>2.1</v>
      </c>
      <c r="G16" s="17">
        <v>1.9</v>
      </c>
      <c r="H16" s="17">
        <v>2</v>
      </c>
      <c r="I16" s="17">
        <v>3.6</v>
      </c>
      <c r="J16" s="17">
        <v>3.5</v>
      </c>
      <c r="K16" s="17">
        <v>2.9</v>
      </c>
      <c r="L16" s="17">
        <v>12.2</v>
      </c>
      <c r="M16" s="17">
        <v>11.3</v>
      </c>
      <c r="N16" s="17">
        <v>13.5</v>
      </c>
      <c r="O16" s="17">
        <v>11.3</v>
      </c>
      <c r="P16" s="17">
        <v>16.2</v>
      </c>
      <c r="Q16" s="17">
        <v>10.1</v>
      </c>
      <c r="R16" s="17">
        <v>17.3</v>
      </c>
      <c r="S16" s="17">
        <v>13.1</v>
      </c>
      <c r="T16" s="17">
        <v>16.100000000000001</v>
      </c>
      <c r="U16" s="17">
        <v>7.6</v>
      </c>
      <c r="V16" s="17">
        <v>6.7</v>
      </c>
      <c r="W16" s="17">
        <v>7.7</v>
      </c>
      <c r="X16" s="17">
        <v>9.3000000000000007</v>
      </c>
      <c r="Y16" s="17">
        <v>7.6</v>
      </c>
      <c r="Z16" s="17">
        <v>8.9</v>
      </c>
      <c r="AA16" s="17">
        <v>18.3</v>
      </c>
      <c r="AB16" s="17">
        <v>11.1</v>
      </c>
      <c r="AC16" s="17">
        <v>8.1</v>
      </c>
    </row>
    <row r="17" spans="1:47" x14ac:dyDescent="0.2">
      <c r="A17" s="15"/>
      <c r="C17" s="18"/>
      <c r="D17" s="18"/>
      <c r="E17" s="18"/>
      <c r="F17" s="18"/>
      <c r="G17" s="18"/>
      <c r="H17" s="18"/>
      <c r="I17" s="18"/>
      <c r="J17" s="18"/>
      <c r="K17" s="18"/>
      <c r="L17" s="18"/>
      <c r="M17" s="18"/>
      <c r="N17" s="18"/>
      <c r="O17" s="18"/>
      <c r="P17" s="18"/>
      <c r="Q17" s="18"/>
      <c r="R17" s="18"/>
      <c r="S17" s="18"/>
      <c r="T17" s="18"/>
      <c r="U17" s="18"/>
      <c r="V17" s="18"/>
      <c r="W17" s="18"/>
      <c r="X17" s="18"/>
      <c r="Y17" s="18"/>
      <c r="Z17" s="18"/>
      <c r="AA17" s="18"/>
      <c r="AB17" s="18"/>
      <c r="AC17" s="18"/>
      <c r="AD17" s="18"/>
      <c r="AE17" s="18"/>
      <c r="AF17" s="18"/>
      <c r="AG17" s="18"/>
      <c r="AH17" s="18"/>
      <c r="AI17" s="18"/>
      <c r="AJ17" s="18"/>
      <c r="AK17" s="18"/>
      <c r="AL17" s="18"/>
      <c r="AM17" s="18"/>
      <c r="AN17" s="18"/>
      <c r="AO17" s="18"/>
      <c r="AP17" s="18"/>
      <c r="AQ17" s="18"/>
      <c r="AR17" s="18"/>
      <c r="AS17" s="18"/>
      <c r="AT17" s="18"/>
      <c r="AU17" s="18"/>
    </row>
    <row r="18" spans="1:47" x14ac:dyDescent="0.2">
      <c r="A18" s="8" t="s">
        <v>165</v>
      </c>
    </row>
    <row r="19" spans="1:47" x14ac:dyDescent="0.2">
      <c r="A19" s="53" t="s">
        <v>2</v>
      </c>
      <c r="B19" s="53"/>
      <c r="C19" s="48" t="s">
        <v>41</v>
      </c>
      <c r="D19" s="49"/>
      <c r="E19" s="49"/>
      <c r="F19" s="49"/>
      <c r="G19" s="49"/>
      <c r="H19" s="49"/>
      <c r="I19" s="49" t="s">
        <v>43</v>
      </c>
      <c r="J19" s="49"/>
      <c r="K19" s="49"/>
      <c r="L19" s="49"/>
      <c r="M19" s="49"/>
      <c r="N19" s="49"/>
      <c r="O19" s="47" t="s">
        <v>44</v>
      </c>
      <c r="P19" s="47"/>
      <c r="Q19" s="47"/>
      <c r="R19" s="47"/>
      <c r="S19" s="47"/>
      <c r="T19" s="47"/>
    </row>
    <row r="20" spans="1:47" x14ac:dyDescent="0.2">
      <c r="A20" s="54"/>
      <c r="B20" s="54"/>
      <c r="C20" s="48" t="s">
        <v>3</v>
      </c>
      <c r="D20" s="50"/>
      <c r="E20" s="48" t="s">
        <v>4</v>
      </c>
      <c r="F20" s="50"/>
      <c r="G20" s="48" t="s">
        <v>5</v>
      </c>
      <c r="H20" s="50"/>
      <c r="I20" s="48" t="s">
        <v>3</v>
      </c>
      <c r="J20" s="50"/>
      <c r="K20" s="48" t="s">
        <v>4</v>
      </c>
      <c r="L20" s="50"/>
      <c r="M20" s="48" t="s">
        <v>5</v>
      </c>
      <c r="N20" s="50"/>
      <c r="O20" s="48" t="s">
        <v>3</v>
      </c>
      <c r="P20" s="50"/>
      <c r="Q20" s="48" t="s">
        <v>4</v>
      </c>
      <c r="R20" s="50"/>
      <c r="S20" s="47" t="s">
        <v>5</v>
      </c>
      <c r="T20" s="47"/>
    </row>
    <row r="21" spans="1:47" x14ac:dyDescent="0.2">
      <c r="A21" s="45" t="s">
        <v>1</v>
      </c>
      <c r="B21" s="11" t="s">
        <v>0</v>
      </c>
      <c r="C21" s="17">
        <v>5.15</v>
      </c>
      <c r="D21" s="17"/>
      <c r="E21" s="17">
        <v>4.6500000000000004</v>
      </c>
      <c r="F21" s="17"/>
      <c r="G21" s="17">
        <v>1.35</v>
      </c>
      <c r="H21" s="17"/>
      <c r="I21" s="17">
        <v>35.25</v>
      </c>
      <c r="J21" s="17"/>
      <c r="K21" s="17">
        <v>32.950000000000003</v>
      </c>
      <c r="L21" s="17"/>
      <c r="M21" s="17">
        <v>34.549999999999997</v>
      </c>
      <c r="N21" s="17"/>
      <c r="O21" s="17">
        <v>30.799999999999997</v>
      </c>
      <c r="P21" s="17"/>
      <c r="Q21" s="11">
        <v>16.350000000000001</v>
      </c>
      <c r="R21" s="11"/>
      <c r="S21" s="11">
        <v>14.45</v>
      </c>
      <c r="T21" s="11"/>
    </row>
    <row r="22" spans="1:47" x14ac:dyDescent="0.2">
      <c r="A22" s="46"/>
      <c r="B22" s="11" t="s">
        <v>6</v>
      </c>
      <c r="C22" s="17">
        <v>6.1</v>
      </c>
      <c r="D22" s="17">
        <v>4.2</v>
      </c>
      <c r="E22" s="17">
        <v>5</v>
      </c>
      <c r="F22" s="17">
        <v>4.3</v>
      </c>
      <c r="G22" s="17">
        <v>1.4</v>
      </c>
      <c r="H22" s="17">
        <v>1.3</v>
      </c>
      <c r="I22" s="17">
        <v>41.2</v>
      </c>
      <c r="J22" s="17">
        <v>29.3</v>
      </c>
      <c r="K22" s="17">
        <v>42.1</v>
      </c>
      <c r="L22" s="17">
        <v>23.8</v>
      </c>
      <c r="M22" s="17">
        <v>40.299999999999997</v>
      </c>
      <c r="N22" s="17">
        <v>28.8</v>
      </c>
      <c r="O22" s="17">
        <v>31.2</v>
      </c>
      <c r="P22" s="17">
        <v>30.4</v>
      </c>
      <c r="Q22" s="11">
        <v>10.7</v>
      </c>
      <c r="R22" s="11">
        <v>22</v>
      </c>
      <c r="S22" s="11">
        <v>17.7</v>
      </c>
      <c r="T22" s="11">
        <v>11.2</v>
      </c>
    </row>
    <row r="23" spans="1:47" x14ac:dyDescent="0.2">
      <c r="A23" s="45" t="s">
        <v>9</v>
      </c>
      <c r="B23" s="11" t="s">
        <v>0</v>
      </c>
      <c r="C23" s="17">
        <v>1.4</v>
      </c>
      <c r="D23" s="17"/>
      <c r="E23" s="17">
        <v>1.4</v>
      </c>
      <c r="F23" s="17"/>
      <c r="G23" s="17">
        <v>0.4</v>
      </c>
      <c r="H23" s="17"/>
      <c r="I23" s="17">
        <v>7.5</v>
      </c>
      <c r="J23" s="17"/>
      <c r="K23" s="17">
        <v>4.8499999999999996</v>
      </c>
      <c r="L23" s="17"/>
      <c r="M23" s="17">
        <v>3.95</v>
      </c>
      <c r="N23" s="17"/>
      <c r="O23" s="17">
        <v>4.1500000000000004</v>
      </c>
      <c r="P23" s="17"/>
      <c r="Q23" s="17">
        <v>2.4500000000000002</v>
      </c>
      <c r="R23" s="17"/>
      <c r="S23" s="17">
        <v>3</v>
      </c>
      <c r="T23" s="17"/>
    </row>
    <row r="24" spans="1:47" ht="15" customHeight="1" x14ac:dyDescent="0.2">
      <c r="A24" s="46"/>
      <c r="B24" s="11" t="s">
        <v>6</v>
      </c>
      <c r="C24" s="17">
        <v>1.4</v>
      </c>
      <c r="D24" s="17">
        <v>1.4</v>
      </c>
      <c r="E24" s="17">
        <v>1.4</v>
      </c>
      <c r="F24" s="17">
        <v>1.4</v>
      </c>
      <c r="G24" s="17">
        <v>0.5</v>
      </c>
      <c r="H24" s="17">
        <v>0.3</v>
      </c>
      <c r="I24" s="17">
        <v>7.2</v>
      </c>
      <c r="J24" s="17">
        <v>7.8</v>
      </c>
      <c r="K24" s="17">
        <v>5.3</v>
      </c>
      <c r="L24" s="17">
        <v>4.4000000000000004</v>
      </c>
      <c r="M24" s="17">
        <v>5.4</v>
      </c>
      <c r="N24" s="17">
        <v>2.5</v>
      </c>
      <c r="O24" s="17">
        <v>4</v>
      </c>
      <c r="P24" s="17">
        <v>4.3</v>
      </c>
      <c r="Q24" s="17">
        <v>1.6</v>
      </c>
      <c r="R24" s="17">
        <v>3.3</v>
      </c>
      <c r="S24" s="17">
        <v>2</v>
      </c>
      <c r="T24" s="17">
        <v>4</v>
      </c>
    </row>
    <row r="25" spans="1:47" x14ac:dyDescent="0.2">
      <c r="A25" s="45" t="s">
        <v>10</v>
      </c>
      <c r="B25" s="11" t="s">
        <v>0</v>
      </c>
      <c r="C25" s="17">
        <v>1.6</v>
      </c>
      <c r="D25" s="17"/>
      <c r="E25" s="17">
        <v>1.05</v>
      </c>
      <c r="F25" s="17"/>
      <c r="G25" s="17">
        <v>1.1499999999999999</v>
      </c>
      <c r="H25" s="17"/>
      <c r="I25" s="17">
        <v>23.2</v>
      </c>
      <c r="J25" s="17"/>
      <c r="K25" s="17">
        <v>60.5</v>
      </c>
      <c r="L25" s="17"/>
      <c r="M25" s="17">
        <v>24.25</v>
      </c>
      <c r="N25" s="17"/>
      <c r="O25" s="17">
        <v>58.25</v>
      </c>
      <c r="P25" s="17"/>
      <c r="Q25" s="17">
        <v>13.25</v>
      </c>
      <c r="R25" s="17"/>
      <c r="S25" s="17">
        <v>10.600000000000001</v>
      </c>
      <c r="T25" s="17"/>
    </row>
    <row r="26" spans="1:47" x14ac:dyDescent="0.2">
      <c r="A26" s="46"/>
      <c r="B26" s="11" t="s">
        <v>6</v>
      </c>
      <c r="C26" s="17">
        <v>2.1</v>
      </c>
      <c r="D26" s="17">
        <v>1.1000000000000001</v>
      </c>
      <c r="E26" s="17">
        <v>1.2</v>
      </c>
      <c r="F26" s="17">
        <v>0.9</v>
      </c>
      <c r="G26" s="17">
        <v>0.8</v>
      </c>
      <c r="H26" s="17">
        <v>1.5</v>
      </c>
      <c r="I26" s="17">
        <v>21.9</v>
      </c>
      <c r="J26" s="17">
        <v>24.5</v>
      </c>
      <c r="K26" s="17">
        <v>60.7</v>
      </c>
      <c r="L26" s="17">
        <v>60.3</v>
      </c>
      <c r="M26" s="17">
        <v>22.2</v>
      </c>
      <c r="N26" s="17">
        <v>26.3</v>
      </c>
      <c r="O26" s="17">
        <v>62.7</v>
      </c>
      <c r="P26" s="17">
        <v>53.8</v>
      </c>
      <c r="Q26" s="17">
        <v>6.8</v>
      </c>
      <c r="R26" s="17">
        <v>19.7</v>
      </c>
      <c r="S26" s="17">
        <v>11.9</v>
      </c>
      <c r="T26" s="17">
        <v>9.3000000000000007</v>
      </c>
    </row>
    <row r="27" spans="1:47" x14ac:dyDescent="0.2">
      <c r="A27" s="45" t="s">
        <v>11</v>
      </c>
      <c r="B27" s="11" t="s">
        <v>0</v>
      </c>
      <c r="C27" s="17">
        <v>1.75</v>
      </c>
      <c r="D27" s="17"/>
      <c r="E27" s="17">
        <v>0.95</v>
      </c>
      <c r="F27" s="17"/>
      <c r="G27" s="17">
        <v>0.45</v>
      </c>
      <c r="H27" s="17"/>
      <c r="I27" s="17">
        <v>14.55</v>
      </c>
      <c r="J27" s="17"/>
      <c r="K27" s="17">
        <v>16.25</v>
      </c>
      <c r="L27" s="17"/>
      <c r="M27" s="17">
        <v>13.7</v>
      </c>
      <c r="N27" s="17"/>
      <c r="O27" s="17">
        <v>9.15</v>
      </c>
      <c r="P27" s="17"/>
      <c r="Q27" s="17">
        <v>10.35</v>
      </c>
      <c r="R27" s="17"/>
      <c r="S27" s="17">
        <v>13.15</v>
      </c>
      <c r="T27" s="17"/>
    </row>
    <row r="28" spans="1:47" x14ac:dyDescent="0.2">
      <c r="A28" s="46"/>
      <c r="B28" s="11" t="s">
        <v>6</v>
      </c>
      <c r="C28" s="17">
        <v>1.7</v>
      </c>
      <c r="D28" s="17">
        <v>1.8</v>
      </c>
      <c r="E28" s="17">
        <v>1</v>
      </c>
      <c r="F28" s="17">
        <v>0.9</v>
      </c>
      <c r="G28" s="17">
        <v>0.5</v>
      </c>
      <c r="H28" s="17">
        <v>0.4</v>
      </c>
      <c r="I28" s="17">
        <v>14.1</v>
      </c>
      <c r="J28" s="17">
        <v>15</v>
      </c>
      <c r="K28" s="17">
        <v>12.1</v>
      </c>
      <c r="L28" s="17">
        <v>20.399999999999999</v>
      </c>
      <c r="M28" s="17">
        <v>13.9</v>
      </c>
      <c r="N28" s="17">
        <v>13.5</v>
      </c>
      <c r="O28" s="17">
        <v>7.2</v>
      </c>
      <c r="P28" s="17">
        <v>11.1</v>
      </c>
      <c r="Q28" s="17">
        <v>7</v>
      </c>
      <c r="R28" s="17">
        <v>13.7</v>
      </c>
      <c r="S28" s="17">
        <v>13</v>
      </c>
      <c r="T28" s="17">
        <v>13.3</v>
      </c>
    </row>
    <row r="29" spans="1:47" x14ac:dyDescent="0.2">
      <c r="A29" s="45" t="s">
        <v>12</v>
      </c>
      <c r="B29" s="11" t="s">
        <v>0</v>
      </c>
      <c r="C29" s="17">
        <v>7.35</v>
      </c>
      <c r="D29" s="17"/>
      <c r="E29" s="17">
        <v>6.95</v>
      </c>
      <c r="F29" s="17"/>
      <c r="G29" s="17">
        <v>5.55</v>
      </c>
      <c r="H29" s="17"/>
      <c r="I29" s="17">
        <v>15.1</v>
      </c>
      <c r="J29" s="17"/>
      <c r="K29" s="17">
        <v>17.649999999999999</v>
      </c>
      <c r="L29" s="17"/>
      <c r="M29" s="17">
        <v>13.350000000000001</v>
      </c>
      <c r="N29" s="17"/>
      <c r="O29" s="17">
        <v>11.4</v>
      </c>
      <c r="P29" s="17"/>
      <c r="Q29" s="17">
        <v>16.549999999999997</v>
      </c>
      <c r="R29" s="17"/>
      <c r="S29" s="17">
        <v>13.1</v>
      </c>
      <c r="T29" s="17"/>
    </row>
    <row r="30" spans="1:47" x14ac:dyDescent="0.2">
      <c r="A30" s="46"/>
      <c r="B30" s="11" t="s">
        <v>6</v>
      </c>
      <c r="C30" s="17">
        <v>7.9</v>
      </c>
      <c r="D30" s="17">
        <v>6.8</v>
      </c>
      <c r="E30" s="17">
        <v>7.2</v>
      </c>
      <c r="F30" s="17">
        <v>6.7</v>
      </c>
      <c r="G30" s="17">
        <v>5.8</v>
      </c>
      <c r="H30" s="17">
        <v>5.3</v>
      </c>
      <c r="I30" s="17">
        <v>13.7</v>
      </c>
      <c r="J30" s="17">
        <v>16.5</v>
      </c>
      <c r="K30" s="17">
        <v>18.899999999999999</v>
      </c>
      <c r="L30" s="17">
        <v>16.399999999999999</v>
      </c>
      <c r="M30" s="17">
        <v>11.4</v>
      </c>
      <c r="N30" s="17">
        <v>15.3</v>
      </c>
      <c r="O30" s="17">
        <v>13.3</v>
      </c>
      <c r="P30" s="17">
        <v>9.5</v>
      </c>
      <c r="Q30" s="17">
        <v>16.899999999999999</v>
      </c>
      <c r="R30" s="17">
        <v>16.2</v>
      </c>
      <c r="S30" s="17">
        <v>14.2</v>
      </c>
      <c r="T30" s="17">
        <v>12</v>
      </c>
    </row>
    <row r="31" spans="1:47" x14ac:dyDescent="0.2">
      <c r="A31" s="45" t="s">
        <v>13</v>
      </c>
      <c r="B31" s="11" t="s">
        <v>0</v>
      </c>
      <c r="C31" s="17">
        <v>52.3</v>
      </c>
      <c r="D31" s="17"/>
      <c r="E31" s="17">
        <v>53.45</v>
      </c>
      <c r="F31" s="17"/>
      <c r="G31" s="17">
        <v>51.6</v>
      </c>
      <c r="H31" s="17"/>
      <c r="I31" s="17">
        <v>55.35</v>
      </c>
      <c r="J31" s="17"/>
      <c r="K31" s="17">
        <v>56.599999999999994</v>
      </c>
      <c r="L31" s="17"/>
      <c r="M31" s="17">
        <v>55.85</v>
      </c>
      <c r="N31" s="17"/>
      <c r="O31" s="17">
        <v>53.400000000000006</v>
      </c>
      <c r="P31" s="17"/>
      <c r="Q31" s="17">
        <v>54.5</v>
      </c>
      <c r="R31" s="17"/>
      <c r="S31" s="17">
        <v>54.95</v>
      </c>
      <c r="T31" s="17"/>
      <c r="U31" s="55" t="s">
        <v>37</v>
      </c>
    </row>
    <row r="32" spans="1:47" x14ac:dyDescent="0.2">
      <c r="A32" s="46"/>
      <c r="B32" s="11" t="s">
        <v>6</v>
      </c>
      <c r="C32" s="17">
        <v>52</v>
      </c>
      <c r="D32" s="17">
        <v>52.6</v>
      </c>
      <c r="E32" s="17">
        <v>52.6</v>
      </c>
      <c r="F32" s="17">
        <v>54.3</v>
      </c>
      <c r="G32" s="17">
        <v>51.6</v>
      </c>
      <c r="H32" s="17">
        <v>51.6</v>
      </c>
      <c r="I32" s="17">
        <v>52.6</v>
      </c>
      <c r="J32" s="17">
        <v>58.1</v>
      </c>
      <c r="K32" s="17">
        <v>56.9</v>
      </c>
      <c r="L32" s="17">
        <v>56.3</v>
      </c>
      <c r="M32" s="17">
        <v>62</v>
      </c>
      <c r="N32" s="17">
        <v>49.7</v>
      </c>
      <c r="O32" s="17">
        <v>55.1</v>
      </c>
      <c r="P32" s="17">
        <v>51.7</v>
      </c>
      <c r="Q32" s="17">
        <v>52.7</v>
      </c>
      <c r="R32" s="17">
        <v>56.3</v>
      </c>
      <c r="S32" s="17">
        <v>56.1</v>
      </c>
      <c r="T32" s="17">
        <v>53.8</v>
      </c>
      <c r="U32" s="55"/>
    </row>
    <row r="34" spans="1:17" x14ac:dyDescent="0.2">
      <c r="A34" s="8" t="s">
        <v>166</v>
      </c>
    </row>
    <row r="35" spans="1:17" x14ac:dyDescent="0.2">
      <c r="A35" s="53" t="s">
        <v>2</v>
      </c>
      <c r="B35" s="53"/>
      <c r="C35" s="48" t="s">
        <v>86</v>
      </c>
      <c r="D35" s="49"/>
      <c r="E35" s="49"/>
      <c r="F35" s="49"/>
      <c r="G35" s="49"/>
      <c r="H35" s="49"/>
      <c r="I35" s="49"/>
      <c r="J35" s="49"/>
      <c r="K35" s="50"/>
      <c r="L35" s="47" t="s">
        <v>28</v>
      </c>
      <c r="M35" s="47"/>
      <c r="N35" s="47"/>
      <c r="O35" s="47"/>
      <c r="P35" s="47"/>
      <c r="Q35" s="47"/>
    </row>
    <row r="36" spans="1:17" x14ac:dyDescent="0.2">
      <c r="A36" s="54"/>
      <c r="B36" s="54"/>
      <c r="C36" s="48" t="s">
        <v>3</v>
      </c>
      <c r="D36" s="49"/>
      <c r="E36" s="50"/>
      <c r="F36" s="48" t="s">
        <v>4</v>
      </c>
      <c r="G36" s="49"/>
      <c r="H36" s="50"/>
      <c r="I36" s="48" t="s">
        <v>5</v>
      </c>
      <c r="J36" s="49"/>
      <c r="K36" s="50"/>
      <c r="L36" s="48" t="s">
        <v>3</v>
      </c>
      <c r="M36" s="50"/>
      <c r="N36" s="48" t="s">
        <v>4</v>
      </c>
      <c r="O36" s="50"/>
      <c r="P36" s="47" t="s">
        <v>5</v>
      </c>
      <c r="Q36" s="47"/>
    </row>
    <row r="37" spans="1:17" x14ac:dyDescent="0.2">
      <c r="A37" s="45" t="s">
        <v>1</v>
      </c>
      <c r="B37" s="11" t="s">
        <v>0</v>
      </c>
      <c r="C37" s="17">
        <v>56.9</v>
      </c>
      <c r="D37" s="17"/>
      <c r="E37" s="17"/>
      <c r="F37" s="17">
        <v>50.366666666666667</v>
      </c>
      <c r="G37" s="17"/>
      <c r="H37" s="17"/>
      <c r="I37" s="17">
        <v>47.333333333333336</v>
      </c>
      <c r="J37" s="17"/>
      <c r="K37" s="17"/>
      <c r="L37" s="17">
        <v>27.4</v>
      </c>
      <c r="M37" s="17"/>
      <c r="N37" s="11">
        <v>15.450000000000001</v>
      </c>
      <c r="O37" s="11"/>
      <c r="P37" s="11">
        <v>22.950000000000003</v>
      </c>
      <c r="Q37" s="11"/>
    </row>
    <row r="38" spans="1:17" x14ac:dyDescent="0.2">
      <c r="A38" s="46"/>
      <c r="B38" s="11" t="s">
        <v>6</v>
      </c>
      <c r="C38" s="17">
        <v>55.9</v>
      </c>
      <c r="D38" s="17">
        <v>36</v>
      </c>
      <c r="E38" s="17">
        <v>78.8</v>
      </c>
      <c r="F38" s="17">
        <v>51.3</v>
      </c>
      <c r="G38" s="17">
        <v>45.2</v>
      </c>
      <c r="H38" s="17">
        <v>54.6</v>
      </c>
      <c r="I38" s="17">
        <v>37.1</v>
      </c>
      <c r="J38" s="17">
        <v>52.4</v>
      </c>
      <c r="K38" s="17">
        <v>52.5</v>
      </c>
      <c r="L38" s="17">
        <v>29</v>
      </c>
      <c r="M38" s="17">
        <v>25.8</v>
      </c>
      <c r="N38" s="11">
        <v>22.1</v>
      </c>
      <c r="O38" s="11">
        <v>8.8000000000000007</v>
      </c>
      <c r="P38" s="11">
        <v>23.6</v>
      </c>
      <c r="Q38" s="11">
        <v>22.3</v>
      </c>
    </row>
    <row r="39" spans="1:17" x14ac:dyDescent="0.2">
      <c r="A39" s="45" t="s">
        <v>9</v>
      </c>
      <c r="B39" s="11" t="s">
        <v>0</v>
      </c>
      <c r="C39" s="17">
        <v>5.4333333333333327</v>
      </c>
      <c r="D39" s="17"/>
      <c r="E39" s="17"/>
      <c r="F39" s="17">
        <v>7.0666666666666664</v>
      </c>
      <c r="G39" s="17"/>
      <c r="H39" s="17"/>
      <c r="I39" s="17">
        <v>6.8666666666666671</v>
      </c>
      <c r="J39" s="17"/>
      <c r="K39" s="17"/>
      <c r="L39" s="17">
        <v>3.65</v>
      </c>
      <c r="M39" s="17"/>
      <c r="N39" s="17">
        <v>4.8000000000000007</v>
      </c>
      <c r="O39" s="17"/>
      <c r="P39" s="17">
        <v>3</v>
      </c>
      <c r="Q39" s="17"/>
    </row>
    <row r="40" spans="1:17" x14ac:dyDescent="0.2">
      <c r="A40" s="46"/>
      <c r="B40" s="11" t="s">
        <v>6</v>
      </c>
      <c r="C40" s="17">
        <v>8.1</v>
      </c>
      <c r="D40" s="17">
        <v>3.3</v>
      </c>
      <c r="E40" s="17">
        <v>4.9000000000000004</v>
      </c>
      <c r="F40" s="17">
        <v>7.4</v>
      </c>
      <c r="G40" s="17">
        <v>6</v>
      </c>
      <c r="H40" s="17">
        <v>7.8</v>
      </c>
      <c r="I40" s="17">
        <v>3.2</v>
      </c>
      <c r="J40" s="17">
        <v>3.9</v>
      </c>
      <c r="K40" s="17">
        <v>13.5</v>
      </c>
      <c r="L40" s="17">
        <v>4</v>
      </c>
      <c r="M40" s="17">
        <v>3.3</v>
      </c>
      <c r="N40" s="17">
        <v>5.4</v>
      </c>
      <c r="O40" s="17">
        <v>4.2</v>
      </c>
      <c r="P40" s="17">
        <v>4.8</v>
      </c>
      <c r="Q40" s="17">
        <v>1.2</v>
      </c>
    </row>
    <row r="41" spans="1:17" x14ac:dyDescent="0.2">
      <c r="A41" s="45" t="s">
        <v>10</v>
      </c>
      <c r="B41" s="11" t="s">
        <v>0</v>
      </c>
      <c r="C41" s="17">
        <v>24.366666666666664</v>
      </c>
      <c r="D41" s="17"/>
      <c r="E41" s="17"/>
      <c r="F41" s="17">
        <v>20.599999999999998</v>
      </c>
      <c r="G41" s="17"/>
      <c r="H41" s="17"/>
      <c r="I41" s="17">
        <v>30.566666666666666</v>
      </c>
      <c r="J41" s="17"/>
      <c r="K41" s="17"/>
      <c r="L41" s="17">
        <v>23.25</v>
      </c>
      <c r="M41" s="17"/>
      <c r="N41" s="17">
        <v>17.8</v>
      </c>
      <c r="O41" s="17"/>
      <c r="P41" s="17">
        <v>7.5500000000000007</v>
      </c>
      <c r="Q41" s="17"/>
    </row>
    <row r="42" spans="1:17" x14ac:dyDescent="0.2">
      <c r="A42" s="46"/>
      <c r="B42" s="11" t="s">
        <v>6</v>
      </c>
      <c r="C42" s="17">
        <v>27.3</v>
      </c>
      <c r="D42" s="17">
        <v>23.8</v>
      </c>
      <c r="E42" s="17">
        <v>22</v>
      </c>
      <c r="F42" s="17">
        <v>18.7</v>
      </c>
      <c r="G42" s="17">
        <v>19.600000000000001</v>
      </c>
      <c r="H42" s="17">
        <v>23.5</v>
      </c>
      <c r="I42" s="17">
        <v>29.5</v>
      </c>
      <c r="J42" s="17">
        <v>31.1</v>
      </c>
      <c r="K42" s="17">
        <v>31.1</v>
      </c>
      <c r="L42" s="17">
        <v>23</v>
      </c>
      <c r="M42" s="17">
        <v>23.5</v>
      </c>
      <c r="N42" s="17">
        <v>23.8</v>
      </c>
      <c r="O42" s="17">
        <v>11.8</v>
      </c>
      <c r="P42" s="17">
        <v>8.8000000000000007</v>
      </c>
      <c r="Q42" s="17">
        <v>6.3</v>
      </c>
    </row>
    <row r="43" spans="1:17" x14ac:dyDescent="0.2">
      <c r="A43" s="45" t="s">
        <v>11</v>
      </c>
      <c r="B43" s="11" t="s">
        <v>0</v>
      </c>
      <c r="C43" s="17">
        <v>15.166666666666666</v>
      </c>
      <c r="D43" s="17"/>
      <c r="E43" s="17"/>
      <c r="F43" s="17">
        <v>16.966666666666669</v>
      </c>
      <c r="G43" s="17"/>
      <c r="H43" s="17"/>
      <c r="I43" s="17">
        <v>23.433333333333334</v>
      </c>
      <c r="J43" s="17"/>
      <c r="K43" s="17"/>
      <c r="L43" s="17">
        <v>6.25</v>
      </c>
      <c r="M43" s="17"/>
      <c r="N43" s="17">
        <v>5.85</v>
      </c>
      <c r="O43" s="17"/>
      <c r="P43" s="17">
        <v>5.15</v>
      </c>
      <c r="Q43" s="17"/>
    </row>
    <row r="44" spans="1:17" x14ac:dyDescent="0.2">
      <c r="A44" s="46"/>
      <c r="B44" s="11" t="s">
        <v>6</v>
      </c>
      <c r="C44" s="17">
        <v>14.2</v>
      </c>
      <c r="D44" s="17">
        <v>14.9</v>
      </c>
      <c r="E44" s="17">
        <v>16.399999999999999</v>
      </c>
      <c r="F44" s="17">
        <v>16.600000000000001</v>
      </c>
      <c r="G44" s="17">
        <v>16.8</v>
      </c>
      <c r="H44" s="17">
        <v>17.5</v>
      </c>
      <c r="I44" s="17">
        <v>16</v>
      </c>
      <c r="J44" s="17">
        <v>23.3</v>
      </c>
      <c r="K44" s="17">
        <v>31</v>
      </c>
      <c r="L44" s="17">
        <v>5.8</v>
      </c>
      <c r="M44" s="17">
        <v>6.7</v>
      </c>
      <c r="N44" s="17">
        <v>6.6</v>
      </c>
      <c r="O44" s="17">
        <v>5.0999999999999996</v>
      </c>
      <c r="P44" s="17">
        <v>8.4</v>
      </c>
      <c r="Q44" s="17">
        <v>1.9</v>
      </c>
    </row>
    <row r="45" spans="1:17" x14ac:dyDescent="0.2">
      <c r="A45" s="45" t="s">
        <v>12</v>
      </c>
      <c r="B45" s="11" t="s">
        <v>0</v>
      </c>
      <c r="C45" s="17">
        <v>25.599999999999998</v>
      </c>
      <c r="D45" s="17"/>
      <c r="E45" s="17"/>
      <c r="F45" s="17">
        <v>27.266666666666669</v>
      </c>
      <c r="G45" s="17"/>
      <c r="H45" s="17"/>
      <c r="I45" s="17">
        <v>37.166666666666664</v>
      </c>
      <c r="J45" s="17"/>
      <c r="K45" s="17"/>
      <c r="L45" s="17">
        <v>33.799999999999997</v>
      </c>
      <c r="M45" s="17"/>
      <c r="N45" s="17">
        <v>8.4</v>
      </c>
      <c r="O45" s="17"/>
      <c r="P45" s="17">
        <v>13.95</v>
      </c>
      <c r="Q45" s="17"/>
    </row>
    <row r="46" spans="1:17" x14ac:dyDescent="0.2">
      <c r="A46" s="46"/>
      <c r="B46" s="11" t="s">
        <v>6</v>
      </c>
      <c r="C46" s="17">
        <v>25</v>
      </c>
      <c r="D46" s="17">
        <v>19.399999999999999</v>
      </c>
      <c r="E46" s="17">
        <v>32.4</v>
      </c>
      <c r="F46" s="17">
        <v>24.8</v>
      </c>
      <c r="G46" s="17">
        <v>26.1</v>
      </c>
      <c r="H46" s="17">
        <v>30.9</v>
      </c>
      <c r="I46" s="17">
        <v>40</v>
      </c>
      <c r="J46" s="17">
        <v>37.1</v>
      </c>
      <c r="K46" s="17">
        <v>34.4</v>
      </c>
      <c r="L46" s="17">
        <v>28.4</v>
      </c>
      <c r="M46" s="17">
        <v>39.200000000000003</v>
      </c>
      <c r="N46" s="17"/>
      <c r="O46" s="17">
        <v>8.4</v>
      </c>
      <c r="P46" s="17">
        <v>15.6</v>
      </c>
      <c r="Q46" s="17">
        <v>12.3</v>
      </c>
    </row>
    <row r="47" spans="1:17" x14ac:dyDescent="0.2">
      <c r="A47" s="45" t="s">
        <v>13</v>
      </c>
      <c r="B47" s="11" t="s">
        <v>0</v>
      </c>
      <c r="C47" s="17">
        <v>7.7333333333333343</v>
      </c>
      <c r="D47" s="17"/>
      <c r="E47" s="17"/>
      <c r="F47" s="17">
        <v>9.6</v>
      </c>
      <c r="G47" s="17"/>
      <c r="H47" s="17"/>
      <c r="I47" s="17">
        <v>13.333333333333334</v>
      </c>
      <c r="J47" s="17"/>
      <c r="K47" s="17"/>
      <c r="L47" s="17">
        <v>53.9</v>
      </c>
      <c r="M47" s="17"/>
      <c r="N47" s="17">
        <v>54.15</v>
      </c>
      <c r="O47" s="17"/>
      <c r="P47" s="17">
        <v>53.1</v>
      </c>
      <c r="Q47" s="17"/>
    </row>
    <row r="48" spans="1:17" x14ac:dyDescent="0.2">
      <c r="A48" s="46"/>
      <c r="B48" s="11" t="s">
        <v>6</v>
      </c>
      <c r="C48" s="17">
        <v>10</v>
      </c>
      <c r="D48" s="17">
        <v>7.8</v>
      </c>
      <c r="E48" s="17">
        <v>5.4</v>
      </c>
      <c r="F48" s="17">
        <v>11.9</v>
      </c>
      <c r="G48" s="17">
        <v>7.1</v>
      </c>
      <c r="H48" s="17">
        <v>9.8000000000000007</v>
      </c>
      <c r="I48" s="17">
        <v>13.2</v>
      </c>
      <c r="J48" s="17">
        <v>10.5</v>
      </c>
      <c r="K48" s="17">
        <v>16.3</v>
      </c>
      <c r="L48" s="17">
        <v>55.5</v>
      </c>
      <c r="M48" s="17">
        <v>52.3</v>
      </c>
      <c r="N48" s="17">
        <v>53</v>
      </c>
      <c r="O48" s="17">
        <v>55.3</v>
      </c>
      <c r="P48" s="17">
        <v>53</v>
      </c>
      <c r="Q48" s="17">
        <v>53.2</v>
      </c>
    </row>
    <row r="49" spans="1:19" x14ac:dyDescent="0.2">
      <c r="A49" s="45" t="s">
        <v>14</v>
      </c>
      <c r="B49" s="11" t="s">
        <v>0</v>
      </c>
      <c r="C49" s="17">
        <v>18.133333333333336</v>
      </c>
      <c r="D49" s="17"/>
      <c r="E49" s="17"/>
      <c r="F49" s="17">
        <v>17.533333333333335</v>
      </c>
      <c r="G49" s="17"/>
      <c r="H49" s="17"/>
      <c r="I49" s="17">
        <v>19.099999999999998</v>
      </c>
      <c r="J49" s="17"/>
      <c r="K49" s="17"/>
      <c r="L49" s="17">
        <v>16.899999999999999</v>
      </c>
      <c r="M49" s="17"/>
      <c r="N49" s="11">
        <v>16.850000000000001</v>
      </c>
      <c r="O49" s="11"/>
      <c r="P49" s="11">
        <v>13.649999999999999</v>
      </c>
      <c r="Q49" s="11"/>
    </row>
    <row r="50" spans="1:19" x14ac:dyDescent="0.2">
      <c r="A50" s="46"/>
      <c r="B50" s="11" t="s">
        <v>6</v>
      </c>
      <c r="C50" s="17">
        <v>17.5</v>
      </c>
      <c r="D50" s="17">
        <v>20.100000000000001</v>
      </c>
      <c r="E50" s="17">
        <v>16.8</v>
      </c>
      <c r="F50" s="17">
        <v>17.399999999999999</v>
      </c>
      <c r="G50" s="17">
        <v>17.600000000000001</v>
      </c>
      <c r="H50" s="17">
        <v>17.600000000000001</v>
      </c>
      <c r="I50" s="17">
        <v>15.5</v>
      </c>
      <c r="J50" s="17">
        <v>20.5</v>
      </c>
      <c r="K50" s="17">
        <v>21.3</v>
      </c>
      <c r="L50" s="17">
        <v>17.899999999999999</v>
      </c>
      <c r="M50" s="17">
        <v>15.9</v>
      </c>
      <c r="N50" s="11">
        <v>18.399999999999999</v>
      </c>
      <c r="O50" s="11">
        <v>15.3</v>
      </c>
      <c r="P50" s="11">
        <v>9.1</v>
      </c>
      <c r="Q50" s="11">
        <v>18.2</v>
      </c>
    </row>
    <row r="51" spans="1:19" x14ac:dyDescent="0.2">
      <c r="A51" s="45" t="s">
        <v>15</v>
      </c>
      <c r="B51" s="11" t="s">
        <v>0</v>
      </c>
      <c r="C51" s="17">
        <v>6.2666666666666666</v>
      </c>
      <c r="D51" s="17"/>
      <c r="E51" s="17"/>
      <c r="F51" s="17">
        <v>6.1333333333333329</v>
      </c>
      <c r="G51" s="17"/>
      <c r="H51" s="17"/>
      <c r="I51" s="17">
        <v>8.8333333333333339</v>
      </c>
      <c r="J51" s="17"/>
      <c r="K51" s="17"/>
      <c r="L51" s="17">
        <v>8.1</v>
      </c>
      <c r="M51" s="17"/>
      <c r="N51" s="17">
        <v>8.6</v>
      </c>
      <c r="O51" s="17"/>
      <c r="P51" s="17">
        <v>10.1</v>
      </c>
      <c r="Q51" s="17"/>
    </row>
    <row r="52" spans="1:19" x14ac:dyDescent="0.2">
      <c r="A52" s="46"/>
      <c r="B52" s="11" t="s">
        <v>6</v>
      </c>
      <c r="C52" s="17">
        <v>6.6</v>
      </c>
      <c r="D52" s="17">
        <v>6.5</v>
      </c>
      <c r="E52" s="17">
        <v>5.7</v>
      </c>
      <c r="F52" s="17">
        <v>6.8</v>
      </c>
      <c r="G52" s="17">
        <v>6.6</v>
      </c>
      <c r="H52" s="17">
        <v>5</v>
      </c>
      <c r="I52" s="17">
        <v>7.9</v>
      </c>
      <c r="J52" s="17">
        <v>9.5</v>
      </c>
      <c r="K52" s="17">
        <v>9.1</v>
      </c>
      <c r="L52" s="17">
        <v>7.3</v>
      </c>
      <c r="M52" s="17">
        <v>8.9</v>
      </c>
      <c r="N52" s="17">
        <v>8.1999999999999993</v>
      </c>
      <c r="O52" s="17">
        <v>9</v>
      </c>
      <c r="P52" s="17">
        <v>9.1999999999999993</v>
      </c>
      <c r="Q52" s="17">
        <v>11</v>
      </c>
    </row>
    <row r="53" spans="1:19" x14ac:dyDescent="0.2">
      <c r="A53" s="45" t="s">
        <v>16</v>
      </c>
      <c r="B53" s="11" t="s">
        <v>0</v>
      </c>
      <c r="C53" s="17">
        <v>16.233333333333334</v>
      </c>
      <c r="D53" s="17"/>
      <c r="E53" s="17"/>
      <c r="F53" s="17">
        <v>13.266666666666666</v>
      </c>
      <c r="G53" s="17"/>
      <c r="H53" s="17"/>
      <c r="I53" s="17">
        <v>18.333333333333332</v>
      </c>
      <c r="J53" s="17"/>
      <c r="K53" s="17"/>
      <c r="L53" s="17">
        <v>9.8000000000000007</v>
      </c>
      <c r="M53" s="17"/>
      <c r="N53" s="17">
        <v>10.65</v>
      </c>
      <c r="O53" s="17"/>
      <c r="P53" s="17">
        <v>6.5</v>
      </c>
      <c r="Q53" s="17"/>
    </row>
    <row r="54" spans="1:19" x14ac:dyDescent="0.2">
      <c r="A54" s="46"/>
      <c r="B54" s="11" t="s">
        <v>6</v>
      </c>
      <c r="C54" s="17">
        <v>18.100000000000001</v>
      </c>
      <c r="D54" s="17">
        <v>15.9</v>
      </c>
      <c r="E54" s="17">
        <v>14.7</v>
      </c>
      <c r="F54" s="17">
        <v>12.7</v>
      </c>
      <c r="G54" s="17">
        <v>14.5</v>
      </c>
      <c r="H54" s="17">
        <v>12.6</v>
      </c>
      <c r="I54" s="17">
        <v>18.3</v>
      </c>
      <c r="J54" s="17">
        <v>16.2</v>
      </c>
      <c r="K54" s="17">
        <v>20.5</v>
      </c>
      <c r="L54" s="17">
        <v>7.6</v>
      </c>
      <c r="M54" s="17">
        <v>12</v>
      </c>
      <c r="N54" s="17">
        <v>10.4</v>
      </c>
      <c r="O54" s="17">
        <v>10.9</v>
      </c>
      <c r="P54" s="17">
        <v>5.2</v>
      </c>
      <c r="Q54" s="17">
        <v>7.8</v>
      </c>
    </row>
    <row r="55" spans="1:19" x14ac:dyDescent="0.2">
      <c r="A55" s="45" t="s">
        <v>17</v>
      </c>
      <c r="B55" s="11" t="s">
        <v>0</v>
      </c>
      <c r="C55" s="17">
        <v>9.1999999999999993</v>
      </c>
      <c r="D55" s="17"/>
      <c r="E55" s="17"/>
      <c r="F55" s="17">
        <v>9.2666666666666675</v>
      </c>
      <c r="G55" s="17"/>
      <c r="H55" s="17"/>
      <c r="I55" s="17">
        <v>12.5</v>
      </c>
      <c r="J55" s="17"/>
      <c r="K55" s="17"/>
      <c r="L55" s="17">
        <v>11.65</v>
      </c>
      <c r="M55" s="17"/>
      <c r="N55" s="17">
        <v>8.35</v>
      </c>
      <c r="O55" s="17"/>
      <c r="P55" s="17">
        <v>6.25</v>
      </c>
      <c r="Q55" s="17"/>
    </row>
    <row r="56" spans="1:19" x14ac:dyDescent="0.2">
      <c r="A56" s="46"/>
      <c r="B56" s="11" t="s">
        <v>6</v>
      </c>
      <c r="C56" s="17">
        <v>10.7</v>
      </c>
      <c r="D56" s="17">
        <v>7.7</v>
      </c>
      <c r="E56" s="17">
        <v>9.1999999999999993</v>
      </c>
      <c r="F56" s="17">
        <v>10.7</v>
      </c>
      <c r="G56" s="17">
        <v>8.3000000000000007</v>
      </c>
      <c r="H56" s="17">
        <v>8.8000000000000007</v>
      </c>
      <c r="I56" s="17">
        <v>12</v>
      </c>
      <c r="J56" s="17">
        <v>10.4</v>
      </c>
      <c r="K56" s="17">
        <v>15.1</v>
      </c>
      <c r="L56" s="17">
        <v>11.3</v>
      </c>
      <c r="M56" s="17">
        <v>12</v>
      </c>
      <c r="N56" s="17">
        <v>9.5</v>
      </c>
      <c r="O56" s="17">
        <v>7.2</v>
      </c>
      <c r="P56" s="17">
        <v>5.5</v>
      </c>
      <c r="Q56" s="17">
        <v>7</v>
      </c>
    </row>
    <row r="58" spans="1:19" x14ac:dyDescent="0.2">
      <c r="A58" s="8" t="s">
        <v>167</v>
      </c>
    </row>
    <row r="59" spans="1:19" x14ac:dyDescent="0.2">
      <c r="A59" s="47" t="s">
        <v>2</v>
      </c>
      <c r="B59" s="47" t="s">
        <v>90</v>
      </c>
      <c r="C59" s="47"/>
      <c r="D59" s="47"/>
      <c r="E59" s="47"/>
      <c r="F59" s="47"/>
      <c r="G59" s="47"/>
      <c r="H59" s="47"/>
      <c r="I59" s="47"/>
      <c r="J59" s="47"/>
      <c r="K59" s="48" t="s">
        <v>91</v>
      </c>
      <c r="L59" s="49"/>
      <c r="M59" s="49"/>
      <c r="N59" s="49"/>
      <c r="O59" s="49"/>
      <c r="P59" s="49"/>
      <c r="Q59" s="49"/>
      <c r="R59" s="49"/>
      <c r="S59" s="50"/>
    </row>
    <row r="60" spans="1:19" x14ac:dyDescent="0.2">
      <c r="A60" s="47"/>
      <c r="B60" s="52" t="s">
        <v>87</v>
      </c>
      <c r="C60" s="52"/>
      <c r="D60" s="52"/>
      <c r="E60" s="52" t="s">
        <v>88</v>
      </c>
      <c r="F60" s="52"/>
      <c r="G60" s="52"/>
      <c r="H60" s="52" t="s">
        <v>89</v>
      </c>
      <c r="I60" s="52"/>
      <c r="J60" s="52"/>
      <c r="K60" s="52" t="s">
        <v>87</v>
      </c>
      <c r="L60" s="52"/>
      <c r="M60" s="52"/>
      <c r="N60" s="52" t="s">
        <v>88</v>
      </c>
      <c r="O60" s="52"/>
      <c r="P60" s="52"/>
      <c r="Q60" s="52" t="s">
        <v>89</v>
      </c>
      <c r="R60" s="52"/>
      <c r="S60" s="52"/>
    </row>
    <row r="61" spans="1:19" x14ac:dyDescent="0.2">
      <c r="A61" s="5" t="s">
        <v>12</v>
      </c>
      <c r="B61" s="5">
        <v>0.2</v>
      </c>
      <c r="C61" s="5">
        <v>0.2</v>
      </c>
      <c r="D61" s="5">
        <v>0.2</v>
      </c>
      <c r="E61" s="5">
        <v>0.1</v>
      </c>
      <c r="F61" s="5">
        <v>0.1</v>
      </c>
      <c r="G61" s="5">
        <v>0.2</v>
      </c>
      <c r="H61" s="5">
        <v>0.5</v>
      </c>
      <c r="I61" s="5">
        <v>0.3</v>
      </c>
      <c r="J61" s="5">
        <v>0.4</v>
      </c>
      <c r="K61" s="5">
        <v>7.3</v>
      </c>
      <c r="L61" s="5">
        <v>5</v>
      </c>
      <c r="M61" s="5">
        <v>5.8</v>
      </c>
      <c r="N61" s="5">
        <v>10.5</v>
      </c>
      <c r="O61" s="5">
        <v>9.9</v>
      </c>
      <c r="P61" s="5">
        <v>7.3</v>
      </c>
      <c r="Q61" s="5">
        <v>11.9</v>
      </c>
      <c r="R61" s="5">
        <v>1.6</v>
      </c>
      <c r="S61" s="5">
        <v>0.2</v>
      </c>
    </row>
    <row r="62" spans="1:19" x14ac:dyDescent="0.2">
      <c r="A62" s="5" t="s">
        <v>13</v>
      </c>
      <c r="B62" s="5">
        <v>0.1</v>
      </c>
      <c r="C62" s="5">
        <v>0.1</v>
      </c>
      <c r="D62" s="5">
        <v>0.1</v>
      </c>
      <c r="E62" s="5">
        <v>0.1</v>
      </c>
      <c r="F62" s="5">
        <v>0.1</v>
      </c>
      <c r="G62" s="5">
        <v>0.2</v>
      </c>
      <c r="H62" s="5">
        <v>0.2</v>
      </c>
      <c r="I62" s="5">
        <v>0.2</v>
      </c>
      <c r="J62" s="5">
        <v>0.2</v>
      </c>
      <c r="K62" s="5">
        <v>3.2</v>
      </c>
      <c r="L62" s="5">
        <v>1.5</v>
      </c>
      <c r="M62" s="5">
        <v>2.8</v>
      </c>
      <c r="N62" s="5">
        <v>3.2</v>
      </c>
      <c r="O62" s="5">
        <v>2.1</v>
      </c>
      <c r="P62" s="5">
        <v>6.2</v>
      </c>
      <c r="Q62" s="5">
        <v>9.9</v>
      </c>
      <c r="R62" s="5">
        <v>3.2</v>
      </c>
      <c r="S62" s="5">
        <v>0.7</v>
      </c>
    </row>
    <row r="63" spans="1:19" x14ac:dyDescent="0.2">
      <c r="A63" s="5" t="s">
        <v>1</v>
      </c>
      <c r="B63" s="5">
        <v>0.8</v>
      </c>
      <c r="C63" s="5">
        <v>0.4</v>
      </c>
      <c r="D63" s="5">
        <v>1</v>
      </c>
      <c r="E63" s="5">
        <v>0.5</v>
      </c>
      <c r="F63" s="5">
        <v>0.8</v>
      </c>
      <c r="G63" s="5">
        <v>0.9</v>
      </c>
      <c r="H63" s="5">
        <v>1</v>
      </c>
      <c r="I63" s="5">
        <v>0.7</v>
      </c>
      <c r="J63" s="5">
        <v>1</v>
      </c>
      <c r="K63" s="5">
        <v>13.9</v>
      </c>
      <c r="L63" s="5">
        <v>10.3</v>
      </c>
      <c r="M63" s="5">
        <v>13.6</v>
      </c>
      <c r="N63" s="5">
        <v>20.6</v>
      </c>
      <c r="O63" s="5">
        <v>15.9</v>
      </c>
      <c r="P63" s="5">
        <v>13.4</v>
      </c>
      <c r="Q63" s="5">
        <v>3.9</v>
      </c>
      <c r="R63" s="5">
        <v>1.5</v>
      </c>
      <c r="S63" s="5">
        <v>0.1</v>
      </c>
    </row>
    <row r="65" spans="1:19" x14ac:dyDescent="0.2">
      <c r="A65" s="8" t="s">
        <v>168</v>
      </c>
    </row>
    <row r="66" spans="1:19" x14ac:dyDescent="0.2">
      <c r="A66" s="47" t="s">
        <v>2</v>
      </c>
      <c r="B66" s="47" t="s">
        <v>90</v>
      </c>
      <c r="C66" s="47"/>
      <c r="D66" s="47"/>
      <c r="E66" s="47"/>
      <c r="F66" s="47"/>
      <c r="G66" s="47"/>
      <c r="H66" s="47"/>
      <c r="I66" s="47"/>
      <c r="J66" s="47"/>
      <c r="K66" s="48" t="s">
        <v>91</v>
      </c>
      <c r="L66" s="49"/>
      <c r="M66" s="49"/>
      <c r="N66" s="49"/>
      <c r="O66" s="49"/>
      <c r="P66" s="49"/>
      <c r="Q66" s="49"/>
      <c r="R66" s="49"/>
      <c r="S66" s="50"/>
    </row>
    <row r="67" spans="1:19" x14ac:dyDescent="0.2">
      <c r="A67" s="47"/>
      <c r="B67" s="52" t="s">
        <v>87</v>
      </c>
      <c r="C67" s="52"/>
      <c r="D67" s="52"/>
      <c r="E67" s="52" t="s">
        <v>88</v>
      </c>
      <c r="F67" s="52"/>
      <c r="G67" s="52"/>
      <c r="H67" s="52" t="s">
        <v>89</v>
      </c>
      <c r="I67" s="52"/>
      <c r="J67" s="52"/>
      <c r="K67" s="52" t="s">
        <v>87</v>
      </c>
      <c r="L67" s="52"/>
      <c r="M67" s="52"/>
      <c r="N67" s="52" t="s">
        <v>88</v>
      </c>
      <c r="O67" s="52"/>
      <c r="P67" s="52"/>
      <c r="Q67" s="52" t="s">
        <v>89</v>
      </c>
      <c r="R67" s="52"/>
      <c r="S67" s="52"/>
    </row>
    <row r="68" spans="1:19" x14ac:dyDescent="0.2">
      <c r="A68" s="5" t="s">
        <v>12</v>
      </c>
      <c r="B68" s="5">
        <v>0</v>
      </c>
      <c r="C68" s="5">
        <v>0</v>
      </c>
      <c r="D68" s="5">
        <v>0.1</v>
      </c>
      <c r="E68" s="5">
        <v>0.1</v>
      </c>
      <c r="F68" s="5">
        <v>0.1</v>
      </c>
      <c r="G68" s="5">
        <v>0.1</v>
      </c>
      <c r="H68" s="5">
        <v>0.4</v>
      </c>
      <c r="I68" s="5">
        <v>0.1</v>
      </c>
      <c r="J68" s="5">
        <v>0.5</v>
      </c>
      <c r="K68" s="5">
        <v>0</v>
      </c>
      <c r="L68" s="5">
        <v>0.7</v>
      </c>
      <c r="M68" s="5">
        <v>0</v>
      </c>
      <c r="N68" s="5">
        <v>3.2</v>
      </c>
      <c r="O68" s="5">
        <v>0</v>
      </c>
      <c r="P68" s="5">
        <v>0</v>
      </c>
      <c r="Q68" s="5">
        <v>0.5</v>
      </c>
      <c r="R68" s="5">
        <v>3.4</v>
      </c>
      <c r="S68" s="5">
        <v>1.1000000000000001</v>
      </c>
    </row>
    <row r="69" spans="1:19" x14ac:dyDescent="0.2">
      <c r="A69" s="5" t="s">
        <v>13</v>
      </c>
      <c r="B69" s="5">
        <v>0</v>
      </c>
      <c r="C69" s="5">
        <v>0</v>
      </c>
      <c r="D69" s="5">
        <v>0</v>
      </c>
      <c r="E69" s="5">
        <v>0.3</v>
      </c>
      <c r="F69" s="5">
        <v>0.2</v>
      </c>
      <c r="G69" s="5">
        <v>0.3</v>
      </c>
      <c r="H69" s="5">
        <v>0.3</v>
      </c>
      <c r="I69" s="5">
        <v>0.3</v>
      </c>
      <c r="J69" s="5">
        <v>0.6</v>
      </c>
      <c r="K69" s="5">
        <v>0</v>
      </c>
      <c r="L69" s="5">
        <v>0.3</v>
      </c>
      <c r="M69" s="5">
        <v>0</v>
      </c>
      <c r="N69" s="5">
        <v>8</v>
      </c>
      <c r="O69" s="5">
        <v>3.7</v>
      </c>
      <c r="P69" s="5">
        <v>2.6</v>
      </c>
      <c r="Q69" s="5">
        <v>6.1</v>
      </c>
      <c r="R69" s="5">
        <v>2.1</v>
      </c>
      <c r="S69" s="5">
        <v>7.5</v>
      </c>
    </row>
    <row r="70" spans="1:19" x14ac:dyDescent="0.2">
      <c r="A70" s="5" t="s">
        <v>1</v>
      </c>
      <c r="B70" s="5">
        <v>0.5</v>
      </c>
      <c r="C70" s="5">
        <v>2.6</v>
      </c>
      <c r="D70" s="5">
        <v>1.2</v>
      </c>
      <c r="E70" s="5">
        <v>2.9</v>
      </c>
      <c r="F70" s="5">
        <v>2.9</v>
      </c>
      <c r="G70" s="5">
        <v>6.4</v>
      </c>
      <c r="H70" s="5">
        <v>4</v>
      </c>
      <c r="I70" s="5">
        <v>3.6</v>
      </c>
      <c r="J70" s="5">
        <v>6.7</v>
      </c>
      <c r="K70" s="5">
        <v>20.6</v>
      </c>
      <c r="L70" s="5">
        <v>19.8</v>
      </c>
      <c r="M70" s="5">
        <v>3.8</v>
      </c>
      <c r="N70" s="5">
        <v>29.1</v>
      </c>
      <c r="O70" s="5">
        <v>44</v>
      </c>
      <c r="P70" s="5">
        <v>36.799999999999997</v>
      </c>
      <c r="Q70" s="5">
        <v>29.5</v>
      </c>
      <c r="R70" s="5">
        <v>26.8</v>
      </c>
      <c r="S70" s="5">
        <v>13.3</v>
      </c>
    </row>
  </sheetData>
  <mergeCells count="79">
    <mergeCell ref="A59:A60"/>
    <mergeCell ref="B59:J59"/>
    <mergeCell ref="K59:S59"/>
    <mergeCell ref="B60:D60"/>
    <mergeCell ref="E60:G60"/>
    <mergeCell ref="H60:J60"/>
    <mergeCell ref="K60:M60"/>
    <mergeCell ref="N60:P60"/>
    <mergeCell ref="Q60:S60"/>
    <mergeCell ref="L3:T3"/>
    <mergeCell ref="A19:A20"/>
    <mergeCell ref="B19:B20"/>
    <mergeCell ref="A15:A16"/>
    <mergeCell ref="M20:N20"/>
    <mergeCell ref="O20:P20"/>
    <mergeCell ref="Q20:R20"/>
    <mergeCell ref="S20:T20"/>
    <mergeCell ref="AA4:AC4"/>
    <mergeCell ref="X4:Z4"/>
    <mergeCell ref="U4:W4"/>
    <mergeCell ref="A11:A12"/>
    <mergeCell ref="A13:A14"/>
    <mergeCell ref="A5:A6"/>
    <mergeCell ref="A7:A8"/>
    <mergeCell ref="A9:A10"/>
    <mergeCell ref="C4:E4"/>
    <mergeCell ref="F4:H4"/>
    <mergeCell ref="I4:K4"/>
    <mergeCell ref="L4:N4"/>
    <mergeCell ref="O4:Q4"/>
    <mergeCell ref="A3:A4"/>
    <mergeCell ref="B3:B4"/>
    <mergeCell ref="C3:K3"/>
    <mergeCell ref="U3:AC3"/>
    <mergeCell ref="R4:T4"/>
    <mergeCell ref="A31:A32"/>
    <mergeCell ref="A21:A22"/>
    <mergeCell ref="A23:A24"/>
    <mergeCell ref="A25:A26"/>
    <mergeCell ref="A27:A28"/>
    <mergeCell ref="O19:T19"/>
    <mergeCell ref="U31:U32"/>
    <mergeCell ref="C20:D20"/>
    <mergeCell ref="E20:F20"/>
    <mergeCell ref="G20:H20"/>
    <mergeCell ref="C19:H19"/>
    <mergeCell ref="I20:J20"/>
    <mergeCell ref="K20:L20"/>
    <mergeCell ref="I19:N19"/>
    <mergeCell ref="B35:B36"/>
    <mergeCell ref="C35:K35"/>
    <mergeCell ref="C36:E36"/>
    <mergeCell ref="F36:H36"/>
    <mergeCell ref="I36:K36"/>
    <mergeCell ref="A29:A30"/>
    <mergeCell ref="A43:A44"/>
    <mergeCell ref="A45:A46"/>
    <mergeCell ref="A47:A48"/>
    <mergeCell ref="A49:A50"/>
    <mergeCell ref="A37:A38"/>
    <mergeCell ref="A39:A40"/>
    <mergeCell ref="A41:A42"/>
    <mergeCell ref="A35:A36"/>
    <mergeCell ref="B66:J66"/>
    <mergeCell ref="K66:S66"/>
    <mergeCell ref="A66:A67"/>
    <mergeCell ref="L35:Q35"/>
    <mergeCell ref="L36:M36"/>
    <mergeCell ref="N36:O36"/>
    <mergeCell ref="P36:Q36"/>
    <mergeCell ref="B67:D67"/>
    <mergeCell ref="E67:G67"/>
    <mergeCell ref="H67:J67"/>
    <mergeCell ref="K67:M67"/>
    <mergeCell ref="N67:P67"/>
    <mergeCell ref="Q67:S67"/>
    <mergeCell ref="A55:A56"/>
    <mergeCell ref="A51:A52"/>
    <mergeCell ref="A53:A5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EE2524-8EDE-194C-B418-A4C94C21B91E}">
  <dimension ref="A1:AC47"/>
  <sheetViews>
    <sheetView zoomScale="80" zoomScaleNormal="80" workbookViewId="0">
      <selection activeCell="A37" sqref="A37:XFD37"/>
    </sheetView>
  </sheetViews>
  <sheetFormatPr baseColWidth="10" defaultRowHeight="16" x14ac:dyDescent="0.2"/>
  <cols>
    <col min="1" max="16384" width="10.83203125" style="8"/>
  </cols>
  <sheetData>
    <row r="1" spans="1:20" x14ac:dyDescent="0.2">
      <c r="A1" s="1" t="s">
        <v>156</v>
      </c>
      <c r="B1" s="1"/>
    </row>
    <row r="2" spans="1:20" x14ac:dyDescent="0.2">
      <c r="A2" s="8" t="s">
        <v>157</v>
      </c>
    </row>
    <row r="3" spans="1:20" x14ac:dyDescent="0.2">
      <c r="A3" s="47" t="s">
        <v>2</v>
      </c>
      <c r="B3" s="47"/>
      <c r="C3" s="47" t="s">
        <v>45</v>
      </c>
      <c r="D3" s="47"/>
      <c r="E3" s="47"/>
      <c r="F3" s="47"/>
      <c r="G3" s="47"/>
      <c r="H3" s="47"/>
      <c r="I3" s="47"/>
      <c r="J3" s="47"/>
      <c r="K3" s="47"/>
      <c r="L3" s="47" t="s">
        <v>97</v>
      </c>
      <c r="M3" s="47"/>
      <c r="N3" s="47"/>
      <c r="O3" s="47"/>
      <c r="P3" s="47"/>
      <c r="Q3" s="47"/>
      <c r="R3" s="47"/>
      <c r="S3" s="47"/>
      <c r="T3" s="47"/>
    </row>
    <row r="4" spans="1:20" x14ac:dyDescent="0.2">
      <c r="A4" s="47"/>
      <c r="B4" s="47"/>
      <c r="C4" s="47" t="s">
        <v>3</v>
      </c>
      <c r="D4" s="47"/>
      <c r="E4" s="47"/>
      <c r="F4" s="47" t="s">
        <v>4</v>
      </c>
      <c r="G4" s="47"/>
      <c r="H4" s="47"/>
      <c r="I4" s="47" t="s">
        <v>5</v>
      </c>
      <c r="J4" s="47"/>
      <c r="K4" s="47"/>
      <c r="L4" s="47" t="s">
        <v>3</v>
      </c>
      <c r="M4" s="47"/>
      <c r="N4" s="47"/>
      <c r="O4" s="47" t="s">
        <v>4</v>
      </c>
      <c r="P4" s="47"/>
      <c r="Q4" s="47"/>
      <c r="R4" s="47" t="s">
        <v>5</v>
      </c>
      <c r="S4" s="47"/>
      <c r="T4" s="47"/>
    </row>
    <row r="5" spans="1:20" x14ac:dyDescent="0.2">
      <c r="A5" s="45" t="s">
        <v>94</v>
      </c>
      <c r="B5" s="11" t="s">
        <v>0</v>
      </c>
      <c r="C5" s="17">
        <v>47.6</v>
      </c>
      <c r="D5" s="17"/>
      <c r="E5" s="17"/>
      <c r="F5" s="17">
        <v>32.9</v>
      </c>
      <c r="G5" s="17"/>
      <c r="H5" s="17"/>
      <c r="I5" s="17">
        <v>45</v>
      </c>
      <c r="J5" s="17"/>
      <c r="K5" s="17"/>
      <c r="L5" s="17">
        <v>37.766666666666666</v>
      </c>
      <c r="M5" s="17"/>
      <c r="N5" s="17"/>
      <c r="O5" s="17">
        <v>28.566666666666666</v>
      </c>
      <c r="P5" s="17"/>
      <c r="Q5" s="17"/>
      <c r="R5" s="17">
        <v>38.700000000000003</v>
      </c>
      <c r="S5" s="17"/>
      <c r="T5" s="17"/>
    </row>
    <row r="6" spans="1:20" x14ac:dyDescent="0.2">
      <c r="A6" s="46"/>
      <c r="B6" s="11" t="s">
        <v>6</v>
      </c>
      <c r="C6" s="17">
        <v>48.2</v>
      </c>
      <c r="D6" s="17">
        <v>42.4</v>
      </c>
      <c r="E6" s="17">
        <v>52.2</v>
      </c>
      <c r="F6" s="17">
        <v>30.9</v>
      </c>
      <c r="G6" s="17">
        <v>33.200000000000003</v>
      </c>
      <c r="H6" s="17">
        <v>34.6</v>
      </c>
      <c r="I6" s="17">
        <v>49.8</v>
      </c>
      <c r="J6" s="17">
        <v>40.200000000000003</v>
      </c>
      <c r="K6" s="17"/>
      <c r="L6" s="17">
        <v>38.299999999999997</v>
      </c>
      <c r="M6" s="17">
        <v>40.299999999999997</v>
      </c>
      <c r="N6" s="17">
        <v>34.700000000000003</v>
      </c>
      <c r="O6" s="17">
        <v>29.7</v>
      </c>
      <c r="P6" s="17">
        <v>28.3</v>
      </c>
      <c r="Q6" s="17">
        <v>27.7</v>
      </c>
      <c r="R6" s="17">
        <v>43.1</v>
      </c>
      <c r="S6" s="17">
        <v>34.299999999999997</v>
      </c>
      <c r="T6" s="17"/>
    </row>
    <row r="7" spans="1:20" x14ac:dyDescent="0.2">
      <c r="A7" s="45" t="s">
        <v>95</v>
      </c>
      <c r="B7" s="11" t="s">
        <v>0</v>
      </c>
      <c r="C7" s="17">
        <v>34.466666666666661</v>
      </c>
      <c r="D7" s="17"/>
      <c r="E7" s="17"/>
      <c r="F7" s="17">
        <v>30.633333333333336</v>
      </c>
      <c r="G7" s="17"/>
      <c r="H7" s="17"/>
      <c r="I7" s="17">
        <v>31.45</v>
      </c>
      <c r="J7" s="17"/>
      <c r="K7" s="11"/>
      <c r="L7" s="17">
        <v>28.433333333333337</v>
      </c>
      <c r="M7" s="17"/>
      <c r="N7" s="17"/>
      <c r="O7" s="17">
        <v>29.766666666666666</v>
      </c>
      <c r="P7" s="17"/>
      <c r="Q7" s="17"/>
      <c r="R7" s="17">
        <v>34.75</v>
      </c>
      <c r="S7" s="17"/>
      <c r="T7" s="11"/>
    </row>
    <row r="8" spans="1:20" ht="15" customHeight="1" x14ac:dyDescent="0.2">
      <c r="A8" s="46"/>
      <c r="B8" s="11" t="s">
        <v>6</v>
      </c>
      <c r="C8" s="17">
        <v>36.4</v>
      </c>
      <c r="D8" s="17">
        <v>34.700000000000003</v>
      </c>
      <c r="E8" s="17">
        <v>32.299999999999997</v>
      </c>
      <c r="F8" s="17">
        <v>30.4</v>
      </c>
      <c r="G8" s="17">
        <v>30.4</v>
      </c>
      <c r="H8" s="17">
        <v>31.1</v>
      </c>
      <c r="I8" s="17">
        <v>31.4</v>
      </c>
      <c r="J8" s="17">
        <v>31.5</v>
      </c>
      <c r="K8" s="11"/>
      <c r="L8" s="17">
        <v>34.200000000000003</v>
      </c>
      <c r="M8" s="17">
        <v>25.5</v>
      </c>
      <c r="N8" s="17">
        <v>25.6</v>
      </c>
      <c r="O8" s="17">
        <v>31.5</v>
      </c>
      <c r="P8" s="17">
        <v>28.9</v>
      </c>
      <c r="Q8" s="17">
        <v>28.9</v>
      </c>
      <c r="R8" s="17">
        <v>33.4</v>
      </c>
      <c r="S8" s="17">
        <v>36.1</v>
      </c>
      <c r="T8" s="11"/>
    </row>
    <row r="9" spans="1:20" x14ac:dyDescent="0.2">
      <c r="A9" s="8" t="s">
        <v>158</v>
      </c>
    </row>
    <row r="10" spans="1:20" x14ac:dyDescent="0.2">
      <c r="A10" s="47" t="s">
        <v>2</v>
      </c>
      <c r="B10" s="47"/>
      <c r="C10" s="47" t="s">
        <v>45</v>
      </c>
      <c r="D10" s="47"/>
      <c r="E10" s="47"/>
      <c r="F10" s="47"/>
      <c r="G10" s="47"/>
      <c r="H10" s="47"/>
      <c r="I10" s="47"/>
      <c r="J10" s="47"/>
      <c r="K10" s="47"/>
      <c r="L10" s="47" t="s">
        <v>97</v>
      </c>
      <c r="M10" s="47"/>
      <c r="N10" s="47"/>
      <c r="O10" s="47"/>
      <c r="P10" s="47"/>
      <c r="Q10" s="47"/>
      <c r="R10" s="47"/>
      <c r="S10" s="47"/>
      <c r="T10" s="47"/>
    </row>
    <row r="11" spans="1:20" x14ac:dyDescent="0.2">
      <c r="A11" s="47"/>
      <c r="B11" s="47"/>
      <c r="C11" s="11" t="s">
        <v>3</v>
      </c>
      <c r="D11" s="11"/>
      <c r="E11" s="11"/>
      <c r="F11" s="48" t="s">
        <v>4</v>
      </c>
      <c r="G11" s="49"/>
      <c r="H11" s="50"/>
      <c r="I11" s="47" t="s">
        <v>5</v>
      </c>
      <c r="J11" s="47"/>
      <c r="K11" s="47"/>
      <c r="L11" s="47" t="s">
        <v>3</v>
      </c>
      <c r="M11" s="47"/>
      <c r="N11" s="47"/>
      <c r="O11" s="47" t="s">
        <v>4</v>
      </c>
      <c r="P11" s="47"/>
      <c r="Q11" s="47"/>
      <c r="R11" s="47" t="s">
        <v>5</v>
      </c>
      <c r="S11" s="47"/>
      <c r="T11" s="47"/>
    </row>
    <row r="12" spans="1:20" x14ac:dyDescent="0.2">
      <c r="A12" s="45" t="s">
        <v>94</v>
      </c>
      <c r="B12" s="11" t="s">
        <v>0</v>
      </c>
      <c r="C12" s="17">
        <v>17.850000000000001</v>
      </c>
      <c r="D12" s="17"/>
      <c r="E12" s="11"/>
      <c r="F12" s="11">
        <v>18.850000000000001</v>
      </c>
      <c r="G12" s="17"/>
      <c r="H12" s="11"/>
      <c r="I12" s="17">
        <v>18.700000000000003</v>
      </c>
      <c r="J12" s="11"/>
      <c r="K12" s="11"/>
      <c r="L12" s="17">
        <v>16</v>
      </c>
      <c r="M12" s="17"/>
      <c r="N12" s="11"/>
      <c r="O12" s="17">
        <v>16.5</v>
      </c>
      <c r="P12" s="17"/>
      <c r="Q12" s="11"/>
      <c r="R12" s="17">
        <v>14.95</v>
      </c>
      <c r="S12" s="11"/>
      <c r="T12" s="11"/>
    </row>
    <row r="13" spans="1:20" x14ac:dyDescent="0.2">
      <c r="A13" s="46"/>
      <c r="B13" s="11" t="s">
        <v>6</v>
      </c>
      <c r="C13" s="17">
        <v>20.7</v>
      </c>
      <c r="D13" s="17">
        <v>15</v>
      </c>
      <c r="E13" s="11"/>
      <c r="F13" s="11">
        <v>15.9</v>
      </c>
      <c r="G13" s="17">
        <v>21.8</v>
      </c>
      <c r="H13" s="11"/>
      <c r="I13" s="17">
        <v>18.600000000000001</v>
      </c>
      <c r="J13" s="11">
        <v>18.8</v>
      </c>
      <c r="K13" s="11"/>
      <c r="L13" s="17">
        <v>15.5</v>
      </c>
      <c r="M13" s="17">
        <v>16.5</v>
      </c>
      <c r="N13" s="11"/>
      <c r="O13" s="17">
        <v>19.7</v>
      </c>
      <c r="P13" s="17">
        <v>13.3</v>
      </c>
      <c r="Q13" s="11"/>
      <c r="R13" s="17">
        <v>17</v>
      </c>
      <c r="S13" s="11">
        <v>12.9</v>
      </c>
      <c r="T13" s="11"/>
    </row>
    <row r="14" spans="1:20" x14ac:dyDescent="0.2">
      <c r="A14" s="45" t="s">
        <v>95</v>
      </c>
      <c r="B14" s="11" t="s">
        <v>0</v>
      </c>
      <c r="C14" s="17">
        <v>21.8</v>
      </c>
      <c r="D14" s="17"/>
      <c r="E14" s="11"/>
      <c r="F14" s="11">
        <v>40.25</v>
      </c>
      <c r="G14" s="17"/>
      <c r="H14" s="11"/>
      <c r="I14" s="17">
        <v>17.8</v>
      </c>
      <c r="J14" s="11"/>
      <c r="K14" s="11"/>
      <c r="L14" s="17">
        <v>16.45</v>
      </c>
      <c r="M14" s="17"/>
      <c r="N14" s="11"/>
      <c r="O14" s="11">
        <v>16.600000000000001</v>
      </c>
      <c r="P14" s="17"/>
      <c r="Q14" s="11"/>
      <c r="R14" s="17">
        <v>29.85</v>
      </c>
      <c r="S14" s="11"/>
      <c r="T14" s="11"/>
    </row>
    <row r="15" spans="1:20" ht="15" customHeight="1" x14ac:dyDescent="0.2">
      <c r="A15" s="46"/>
      <c r="B15" s="11" t="s">
        <v>6</v>
      </c>
      <c r="C15" s="17">
        <v>16</v>
      </c>
      <c r="D15" s="17">
        <v>27.6</v>
      </c>
      <c r="E15" s="11"/>
      <c r="F15" s="11">
        <v>43.5</v>
      </c>
      <c r="G15" s="17">
        <v>37</v>
      </c>
      <c r="H15" s="11"/>
      <c r="I15" s="17">
        <v>17.600000000000001</v>
      </c>
      <c r="J15" s="11">
        <v>18</v>
      </c>
      <c r="K15" s="11"/>
      <c r="L15" s="17">
        <v>14</v>
      </c>
      <c r="M15" s="17">
        <v>18.899999999999999</v>
      </c>
      <c r="N15" s="11"/>
      <c r="O15" s="11">
        <v>19.100000000000001</v>
      </c>
      <c r="P15" s="17">
        <v>14.1</v>
      </c>
      <c r="Q15" s="11"/>
      <c r="R15" s="17">
        <v>30.9</v>
      </c>
      <c r="S15" s="11">
        <v>28.8</v>
      </c>
      <c r="T15" s="11"/>
    </row>
    <row r="16" spans="1:20" x14ac:dyDescent="0.2">
      <c r="A16" s="8" t="s">
        <v>159</v>
      </c>
    </row>
    <row r="17" spans="1:29" x14ac:dyDescent="0.2">
      <c r="A17" s="47" t="s">
        <v>2</v>
      </c>
      <c r="B17" s="47"/>
      <c r="C17" s="47" t="s">
        <v>45</v>
      </c>
      <c r="D17" s="47"/>
      <c r="E17" s="47"/>
      <c r="F17" s="47"/>
      <c r="G17" s="47"/>
      <c r="H17" s="47"/>
      <c r="I17" s="47"/>
      <c r="J17" s="47"/>
      <c r="K17" s="47"/>
      <c r="L17" s="47" t="s">
        <v>97</v>
      </c>
      <c r="M17" s="47"/>
      <c r="N17" s="47"/>
      <c r="O17" s="47"/>
      <c r="P17" s="47"/>
      <c r="Q17" s="47"/>
      <c r="R17" s="47"/>
      <c r="S17" s="47"/>
      <c r="T17" s="47"/>
    </row>
    <row r="18" spans="1:29" x14ac:dyDescent="0.2">
      <c r="A18" s="47"/>
      <c r="B18" s="47"/>
      <c r="C18" s="11" t="s">
        <v>3</v>
      </c>
      <c r="D18" s="11"/>
      <c r="E18" s="11"/>
      <c r="F18" s="48" t="s">
        <v>4</v>
      </c>
      <c r="G18" s="49"/>
      <c r="H18" s="50"/>
      <c r="I18" s="47" t="s">
        <v>5</v>
      </c>
      <c r="J18" s="47"/>
      <c r="K18" s="47"/>
      <c r="L18" s="47" t="s">
        <v>3</v>
      </c>
      <c r="M18" s="47"/>
      <c r="N18" s="47"/>
      <c r="O18" s="47" t="s">
        <v>4</v>
      </c>
      <c r="P18" s="47"/>
      <c r="Q18" s="47"/>
      <c r="R18" s="47" t="s">
        <v>5</v>
      </c>
      <c r="S18" s="47"/>
      <c r="T18" s="47"/>
    </row>
    <row r="19" spans="1:29" x14ac:dyDescent="0.2">
      <c r="A19" s="45" t="s">
        <v>94</v>
      </c>
      <c r="B19" s="11" t="s">
        <v>0</v>
      </c>
      <c r="C19" s="17">
        <v>17.666666666666668</v>
      </c>
      <c r="D19" s="17"/>
      <c r="E19" s="11"/>
      <c r="F19" s="17">
        <v>19.3</v>
      </c>
      <c r="G19" s="17"/>
      <c r="H19" s="11"/>
      <c r="I19" s="17">
        <v>12.05</v>
      </c>
      <c r="J19" s="17"/>
      <c r="K19" s="17"/>
      <c r="L19" s="17">
        <v>18.100000000000001</v>
      </c>
      <c r="M19" s="17"/>
      <c r="N19" s="11"/>
      <c r="O19" s="17">
        <v>21.1</v>
      </c>
      <c r="P19" s="17"/>
      <c r="Q19" s="11"/>
      <c r="R19" s="17">
        <v>13.75</v>
      </c>
      <c r="S19" s="17"/>
      <c r="T19" s="11"/>
    </row>
    <row r="20" spans="1:29" x14ac:dyDescent="0.2">
      <c r="A20" s="46"/>
      <c r="B20" s="11" t="s">
        <v>6</v>
      </c>
      <c r="C20" s="17">
        <v>14.6</v>
      </c>
      <c r="D20" s="17">
        <v>17.2</v>
      </c>
      <c r="E20" s="11">
        <v>21.2</v>
      </c>
      <c r="F20" s="17">
        <v>22.9</v>
      </c>
      <c r="G20" s="17">
        <v>22.1</v>
      </c>
      <c r="H20" s="11">
        <v>12.9</v>
      </c>
      <c r="I20" s="17">
        <v>9</v>
      </c>
      <c r="J20" s="17">
        <v>15.1</v>
      </c>
      <c r="K20" s="17"/>
      <c r="L20" s="17">
        <v>16.8</v>
      </c>
      <c r="M20" s="17">
        <v>18.100000000000001</v>
      </c>
      <c r="N20" s="11">
        <v>19.399999999999999</v>
      </c>
      <c r="O20" s="17">
        <v>17.600000000000001</v>
      </c>
      <c r="P20" s="17">
        <v>24.6</v>
      </c>
      <c r="Q20" s="11">
        <v>21.1</v>
      </c>
      <c r="R20" s="17">
        <v>10.199999999999999</v>
      </c>
      <c r="S20" s="17">
        <v>17.3</v>
      </c>
      <c r="T20" s="11"/>
    </row>
    <row r="21" spans="1:29" x14ac:dyDescent="0.2">
      <c r="A21" s="45" t="s">
        <v>95</v>
      </c>
      <c r="B21" s="11" t="s">
        <v>0</v>
      </c>
      <c r="C21" s="17">
        <v>16.633333333333333</v>
      </c>
      <c r="D21" s="17"/>
      <c r="E21" s="11"/>
      <c r="F21" s="17">
        <v>13.6</v>
      </c>
      <c r="G21" s="17"/>
      <c r="H21" s="11"/>
      <c r="I21" s="17">
        <v>17.5</v>
      </c>
      <c r="J21" s="17"/>
      <c r="K21" s="11"/>
      <c r="L21" s="17">
        <v>22.599999999999998</v>
      </c>
      <c r="M21" s="17"/>
      <c r="N21" s="11"/>
      <c r="O21" s="17">
        <v>16.166666666666668</v>
      </c>
      <c r="P21" s="17"/>
      <c r="Q21" s="11"/>
      <c r="R21" s="17">
        <v>29.4</v>
      </c>
      <c r="S21" s="17"/>
      <c r="T21" s="11"/>
    </row>
    <row r="22" spans="1:29" ht="15" customHeight="1" x14ac:dyDescent="0.2">
      <c r="A22" s="46"/>
      <c r="B22" s="11" t="s">
        <v>6</v>
      </c>
      <c r="C22" s="17">
        <v>13.2</v>
      </c>
      <c r="D22" s="17">
        <v>23.2</v>
      </c>
      <c r="E22" s="11">
        <v>13.5</v>
      </c>
      <c r="F22" s="17">
        <v>13.2</v>
      </c>
      <c r="G22" s="17">
        <v>13.1</v>
      </c>
      <c r="H22" s="11">
        <v>14.5</v>
      </c>
      <c r="I22" s="17">
        <v>19.5</v>
      </c>
      <c r="J22" s="17">
        <v>15.5</v>
      </c>
      <c r="K22" s="11"/>
      <c r="L22" s="17">
        <v>18</v>
      </c>
      <c r="M22" s="17">
        <v>26.1</v>
      </c>
      <c r="N22" s="11">
        <v>23.7</v>
      </c>
      <c r="O22" s="17">
        <v>16.5</v>
      </c>
      <c r="P22" s="17">
        <v>16.5</v>
      </c>
      <c r="Q22" s="11">
        <v>15.5</v>
      </c>
      <c r="R22" s="17">
        <v>38.299999999999997</v>
      </c>
      <c r="S22" s="17">
        <v>20.5</v>
      </c>
      <c r="T22" s="11"/>
    </row>
    <row r="23" spans="1:29" x14ac:dyDescent="0.2">
      <c r="A23" s="8" t="s">
        <v>160</v>
      </c>
    </row>
    <row r="24" spans="1:29" x14ac:dyDescent="0.2">
      <c r="A24" s="47" t="s">
        <v>2</v>
      </c>
      <c r="B24" s="47"/>
      <c r="C24" s="47" t="s">
        <v>45</v>
      </c>
      <c r="D24" s="47"/>
      <c r="E24" s="47"/>
      <c r="F24" s="47"/>
      <c r="G24" s="47"/>
      <c r="H24" s="47"/>
      <c r="I24" s="47"/>
      <c r="J24" s="47"/>
      <c r="K24" s="47"/>
      <c r="L24" s="47" t="s">
        <v>92</v>
      </c>
      <c r="M24" s="47"/>
      <c r="N24" s="47"/>
      <c r="O24" s="47"/>
      <c r="P24" s="47"/>
      <c r="Q24" s="47"/>
      <c r="R24" s="47"/>
      <c r="S24" s="47"/>
      <c r="T24" s="47"/>
      <c r="U24" s="47" t="s">
        <v>93</v>
      </c>
      <c r="V24" s="47"/>
      <c r="W24" s="47"/>
      <c r="X24" s="47"/>
      <c r="Y24" s="47"/>
      <c r="Z24" s="47"/>
      <c r="AA24" s="47"/>
      <c r="AB24" s="47"/>
      <c r="AC24" s="47"/>
    </row>
    <row r="25" spans="1:29" x14ac:dyDescent="0.2">
      <c r="A25" s="47"/>
      <c r="B25" s="47"/>
      <c r="C25" s="47" t="s">
        <v>3</v>
      </c>
      <c r="D25" s="47"/>
      <c r="E25" s="47"/>
      <c r="F25" s="47" t="s">
        <v>4</v>
      </c>
      <c r="G25" s="47"/>
      <c r="H25" s="47"/>
      <c r="I25" s="47" t="s">
        <v>5</v>
      </c>
      <c r="J25" s="47"/>
      <c r="K25" s="47"/>
      <c r="L25" s="47" t="s">
        <v>3</v>
      </c>
      <c r="M25" s="47"/>
      <c r="N25" s="47"/>
      <c r="O25" s="47" t="s">
        <v>4</v>
      </c>
      <c r="P25" s="47"/>
      <c r="Q25" s="47"/>
      <c r="R25" s="47" t="s">
        <v>5</v>
      </c>
      <c r="S25" s="47"/>
      <c r="T25" s="47"/>
      <c r="U25" s="47" t="s">
        <v>3</v>
      </c>
      <c r="V25" s="47"/>
      <c r="W25" s="47"/>
      <c r="X25" s="47" t="s">
        <v>4</v>
      </c>
      <c r="Y25" s="47"/>
      <c r="Z25" s="47"/>
      <c r="AA25" s="47" t="s">
        <v>5</v>
      </c>
      <c r="AB25" s="47"/>
      <c r="AC25" s="47"/>
    </row>
    <row r="26" spans="1:29" x14ac:dyDescent="0.2">
      <c r="A26" s="45" t="s">
        <v>94</v>
      </c>
      <c r="B26" s="11" t="s">
        <v>0</v>
      </c>
      <c r="C26" s="17">
        <v>42.666666666666664</v>
      </c>
      <c r="D26" s="17"/>
      <c r="E26" s="17"/>
      <c r="F26" s="17">
        <v>27.666666666666668</v>
      </c>
      <c r="G26" s="17"/>
      <c r="H26" s="17"/>
      <c r="I26" s="17">
        <v>38.4</v>
      </c>
      <c r="J26" s="17"/>
      <c r="K26" s="17"/>
      <c r="L26" s="17">
        <v>43.333333333333336</v>
      </c>
      <c r="M26" s="17"/>
      <c r="N26" s="17"/>
      <c r="O26" s="17">
        <v>29.333333333333332</v>
      </c>
      <c r="P26" s="17"/>
      <c r="Q26" s="17"/>
      <c r="R26" s="17">
        <v>43.85</v>
      </c>
      <c r="S26" s="17"/>
      <c r="T26" s="17"/>
      <c r="U26" s="17">
        <v>38.800000000000004</v>
      </c>
      <c r="V26" s="17"/>
      <c r="W26" s="17"/>
      <c r="X26" s="17">
        <v>30</v>
      </c>
      <c r="Y26" s="17"/>
      <c r="Z26" s="17"/>
      <c r="AA26" s="17">
        <v>46.95</v>
      </c>
      <c r="AB26" s="17"/>
      <c r="AC26" s="17"/>
    </row>
    <row r="27" spans="1:29" x14ac:dyDescent="0.2">
      <c r="A27" s="46"/>
      <c r="B27" s="11" t="s">
        <v>6</v>
      </c>
      <c r="C27" s="17">
        <v>38.799999999999997</v>
      </c>
      <c r="D27" s="17">
        <v>42.8</v>
      </c>
      <c r="E27" s="17">
        <v>46.4</v>
      </c>
      <c r="F27" s="17">
        <v>22.2</v>
      </c>
      <c r="G27" s="17">
        <v>26</v>
      </c>
      <c r="H27" s="17">
        <v>34.799999999999997</v>
      </c>
      <c r="I27" s="17">
        <v>36.299999999999997</v>
      </c>
      <c r="J27" s="17">
        <v>40.5</v>
      </c>
      <c r="K27" s="17"/>
      <c r="L27" s="17">
        <v>43.1</v>
      </c>
      <c r="M27" s="17">
        <v>36.299999999999997</v>
      </c>
      <c r="N27" s="17">
        <v>50.6</v>
      </c>
      <c r="O27" s="17">
        <v>24.6</v>
      </c>
      <c r="P27" s="17">
        <v>30.4</v>
      </c>
      <c r="Q27" s="17">
        <v>33</v>
      </c>
      <c r="R27" s="17">
        <v>52</v>
      </c>
      <c r="S27" s="17">
        <v>35.700000000000003</v>
      </c>
      <c r="T27" s="17"/>
      <c r="U27" s="17">
        <v>40</v>
      </c>
      <c r="V27" s="17">
        <v>38.700000000000003</v>
      </c>
      <c r="W27" s="17">
        <v>37.700000000000003</v>
      </c>
      <c r="X27" s="17">
        <v>29.9</v>
      </c>
      <c r="Y27" s="17">
        <v>30.2</v>
      </c>
      <c r="Z27" s="17">
        <v>29.9</v>
      </c>
      <c r="AA27" s="17">
        <v>44.4</v>
      </c>
      <c r="AB27" s="17">
        <v>49.5</v>
      </c>
      <c r="AC27" s="17"/>
    </row>
    <row r="28" spans="1:29" x14ac:dyDescent="0.2">
      <c r="A28" s="45" t="s">
        <v>95</v>
      </c>
      <c r="B28" s="11" t="s">
        <v>0</v>
      </c>
      <c r="C28" s="17">
        <v>25</v>
      </c>
      <c r="D28" s="17"/>
      <c r="E28" s="17"/>
      <c r="F28" s="17">
        <v>32.93333333333333</v>
      </c>
      <c r="G28" s="17"/>
      <c r="H28" s="17"/>
      <c r="I28" s="17">
        <v>32.35</v>
      </c>
      <c r="J28" s="17"/>
      <c r="K28" s="11"/>
      <c r="L28" s="17">
        <v>42.033333333333339</v>
      </c>
      <c r="M28" s="17"/>
      <c r="N28" s="17"/>
      <c r="O28" s="17">
        <v>46.699999999999996</v>
      </c>
      <c r="P28" s="17"/>
      <c r="Q28" s="17"/>
      <c r="R28" s="17">
        <v>50.35</v>
      </c>
      <c r="S28" s="17"/>
      <c r="T28" s="11"/>
      <c r="U28" s="17">
        <v>25.666666666666668</v>
      </c>
      <c r="V28" s="17"/>
      <c r="W28" s="17"/>
      <c r="X28" s="17">
        <v>23.833333333333332</v>
      </c>
      <c r="Y28" s="17"/>
      <c r="Z28" s="17"/>
      <c r="AA28" s="17">
        <v>28.6</v>
      </c>
      <c r="AB28" s="17"/>
      <c r="AC28" s="17"/>
    </row>
    <row r="29" spans="1:29" ht="15" customHeight="1" x14ac:dyDescent="0.2">
      <c r="A29" s="46"/>
      <c r="B29" s="11" t="s">
        <v>6</v>
      </c>
      <c r="C29" s="17">
        <v>23.5</v>
      </c>
      <c r="D29" s="17">
        <v>23.5</v>
      </c>
      <c r="E29" s="17">
        <v>28</v>
      </c>
      <c r="F29" s="17">
        <v>35.1</v>
      </c>
      <c r="G29" s="17">
        <v>26.2</v>
      </c>
      <c r="H29" s="17">
        <v>37.5</v>
      </c>
      <c r="I29" s="17">
        <v>31.1</v>
      </c>
      <c r="J29" s="17">
        <v>33.6</v>
      </c>
      <c r="K29" s="11"/>
      <c r="L29" s="17">
        <v>42.1</v>
      </c>
      <c r="M29" s="17">
        <v>43.3</v>
      </c>
      <c r="N29" s="17">
        <v>40.700000000000003</v>
      </c>
      <c r="O29" s="17">
        <v>44.8</v>
      </c>
      <c r="P29" s="17">
        <v>47.8</v>
      </c>
      <c r="Q29" s="17">
        <v>47.5</v>
      </c>
      <c r="R29" s="17">
        <v>46.1</v>
      </c>
      <c r="S29" s="17">
        <v>54.6</v>
      </c>
      <c r="T29" s="11"/>
      <c r="U29" s="17">
        <v>25.7</v>
      </c>
      <c r="V29" s="17">
        <v>28</v>
      </c>
      <c r="W29" s="17">
        <v>23.3</v>
      </c>
      <c r="X29" s="17">
        <v>24.5</v>
      </c>
      <c r="Y29" s="17">
        <v>23</v>
      </c>
      <c r="Z29" s="17">
        <v>24</v>
      </c>
      <c r="AA29" s="17">
        <v>26.8</v>
      </c>
      <c r="AB29" s="17">
        <v>30.4</v>
      </c>
      <c r="AC29" s="17"/>
    </row>
    <row r="30" spans="1:29" x14ac:dyDescent="0.2">
      <c r="A30" s="8" t="s">
        <v>161</v>
      </c>
    </row>
    <row r="31" spans="1:29" x14ac:dyDescent="0.2">
      <c r="A31" s="47" t="s">
        <v>2</v>
      </c>
      <c r="B31" s="47"/>
      <c r="C31" s="47" t="s">
        <v>45</v>
      </c>
      <c r="D31" s="47"/>
      <c r="E31" s="47"/>
      <c r="F31" s="47"/>
      <c r="G31" s="47"/>
      <c r="H31" s="47"/>
      <c r="I31" s="47"/>
      <c r="J31" s="47"/>
      <c r="K31" s="47"/>
      <c r="L31" s="47" t="s">
        <v>92</v>
      </c>
      <c r="M31" s="47"/>
      <c r="N31" s="47"/>
      <c r="O31" s="47"/>
      <c r="P31" s="47"/>
      <c r="Q31" s="47"/>
      <c r="R31" s="47"/>
      <c r="S31" s="47"/>
      <c r="T31" s="47"/>
      <c r="U31" s="47" t="s">
        <v>93</v>
      </c>
      <c r="V31" s="47"/>
      <c r="W31" s="47"/>
      <c r="X31" s="47"/>
      <c r="Y31" s="47"/>
      <c r="Z31" s="47"/>
      <c r="AA31" s="47"/>
      <c r="AB31" s="47"/>
      <c r="AC31" s="47"/>
    </row>
    <row r="32" spans="1:29" x14ac:dyDescent="0.2">
      <c r="A32" s="47"/>
      <c r="B32" s="47"/>
      <c r="C32" s="11" t="s">
        <v>3</v>
      </c>
      <c r="D32" s="11"/>
      <c r="E32" s="11"/>
      <c r="F32" s="48" t="s">
        <v>4</v>
      </c>
      <c r="G32" s="49"/>
      <c r="H32" s="50"/>
      <c r="I32" s="47" t="s">
        <v>5</v>
      </c>
      <c r="J32" s="47"/>
      <c r="K32" s="47"/>
      <c r="L32" s="47" t="s">
        <v>3</v>
      </c>
      <c r="M32" s="47"/>
      <c r="N32" s="47"/>
      <c r="O32" s="47" t="s">
        <v>4</v>
      </c>
      <c r="P32" s="47"/>
      <c r="Q32" s="47"/>
      <c r="R32" s="47" t="s">
        <v>5</v>
      </c>
      <c r="S32" s="47"/>
      <c r="T32" s="47"/>
      <c r="U32" s="47" t="s">
        <v>3</v>
      </c>
      <c r="V32" s="47"/>
      <c r="W32" s="47"/>
      <c r="X32" s="47" t="s">
        <v>4</v>
      </c>
      <c r="Y32" s="47"/>
      <c r="Z32" s="47"/>
      <c r="AA32" s="47" t="s">
        <v>5</v>
      </c>
      <c r="AB32" s="47"/>
      <c r="AC32" s="47"/>
    </row>
    <row r="33" spans="1:29" x14ac:dyDescent="0.2">
      <c r="A33" s="45" t="s">
        <v>94</v>
      </c>
      <c r="B33" s="11" t="s">
        <v>0</v>
      </c>
      <c r="C33" s="17">
        <v>17.75</v>
      </c>
      <c r="D33" s="17"/>
      <c r="E33" s="11"/>
      <c r="F33" s="17">
        <v>14.4</v>
      </c>
      <c r="G33" s="17"/>
      <c r="H33" s="11"/>
      <c r="I33" s="17">
        <v>15.95</v>
      </c>
      <c r="J33" s="17"/>
      <c r="K33" s="17"/>
      <c r="L33" s="17">
        <v>18.45</v>
      </c>
      <c r="M33" s="17"/>
      <c r="N33" s="11"/>
      <c r="O33" s="17">
        <v>20.700000000000003</v>
      </c>
      <c r="P33" s="17"/>
      <c r="Q33" s="11"/>
      <c r="R33" s="17">
        <v>19.649999999999999</v>
      </c>
      <c r="S33" s="17"/>
      <c r="T33" s="11"/>
      <c r="U33" s="17">
        <v>20.299999999999997</v>
      </c>
      <c r="V33" s="17"/>
      <c r="W33" s="11"/>
      <c r="X33" s="17">
        <v>18.75</v>
      </c>
      <c r="Y33" s="17"/>
      <c r="Z33" s="11"/>
      <c r="AA33" s="17">
        <v>22.3</v>
      </c>
      <c r="AB33" s="17"/>
      <c r="AC33" s="17"/>
    </row>
    <row r="34" spans="1:29" x14ac:dyDescent="0.2">
      <c r="A34" s="46"/>
      <c r="B34" s="11" t="s">
        <v>6</v>
      </c>
      <c r="C34" s="17">
        <v>17.8</v>
      </c>
      <c r="D34" s="17">
        <v>17.7</v>
      </c>
      <c r="E34" s="11"/>
      <c r="F34" s="17">
        <v>14</v>
      </c>
      <c r="G34" s="17">
        <v>14.8</v>
      </c>
      <c r="H34" s="11"/>
      <c r="I34" s="17">
        <v>16.3</v>
      </c>
      <c r="J34" s="17">
        <v>15.6</v>
      </c>
      <c r="K34" s="17"/>
      <c r="L34" s="17">
        <v>18.7</v>
      </c>
      <c r="M34" s="17">
        <v>18.2</v>
      </c>
      <c r="N34" s="11"/>
      <c r="O34" s="17">
        <v>20.100000000000001</v>
      </c>
      <c r="P34" s="17">
        <v>21.3</v>
      </c>
      <c r="Q34" s="11"/>
      <c r="R34" s="17">
        <v>21.9</v>
      </c>
      <c r="S34" s="17">
        <v>17.399999999999999</v>
      </c>
      <c r="T34" s="11"/>
      <c r="U34" s="17">
        <v>20.2</v>
      </c>
      <c r="V34" s="17">
        <v>20.399999999999999</v>
      </c>
      <c r="W34" s="11"/>
      <c r="X34" s="17">
        <v>21.4</v>
      </c>
      <c r="Y34" s="17">
        <v>16.100000000000001</v>
      </c>
      <c r="Z34" s="11"/>
      <c r="AA34" s="17">
        <v>24</v>
      </c>
      <c r="AB34" s="17">
        <v>20.6</v>
      </c>
      <c r="AC34" s="17"/>
    </row>
    <row r="35" spans="1:29" x14ac:dyDescent="0.2">
      <c r="A35" s="45" t="s">
        <v>95</v>
      </c>
      <c r="B35" s="11" t="s">
        <v>0</v>
      </c>
      <c r="C35" s="17">
        <v>17.95</v>
      </c>
      <c r="D35" s="17"/>
      <c r="E35" s="11"/>
      <c r="F35" s="17">
        <v>13.8</v>
      </c>
      <c r="G35" s="17"/>
      <c r="H35" s="11"/>
      <c r="I35" s="17">
        <v>24.6</v>
      </c>
      <c r="J35" s="17"/>
      <c r="K35" s="11"/>
      <c r="L35" s="17">
        <v>29.65</v>
      </c>
      <c r="M35" s="17"/>
      <c r="N35" s="11"/>
      <c r="O35" s="17">
        <v>32.599999999999994</v>
      </c>
      <c r="P35" s="17"/>
      <c r="Q35" s="11"/>
      <c r="R35" s="17">
        <v>28.95</v>
      </c>
      <c r="S35" s="17"/>
      <c r="T35" s="11"/>
      <c r="U35" s="17">
        <v>17.25</v>
      </c>
      <c r="V35" s="17"/>
      <c r="W35" s="11"/>
      <c r="X35" s="11">
        <v>20.299999999999997</v>
      </c>
      <c r="Y35" s="17"/>
      <c r="Z35" s="11"/>
      <c r="AA35" s="17">
        <v>21.700000000000003</v>
      </c>
      <c r="AB35" s="17"/>
      <c r="AC35" s="17"/>
    </row>
    <row r="36" spans="1:29" ht="15" customHeight="1" x14ac:dyDescent="0.2">
      <c r="A36" s="46"/>
      <c r="B36" s="11" t="s">
        <v>6</v>
      </c>
      <c r="C36" s="17">
        <v>11.9</v>
      </c>
      <c r="D36" s="17">
        <v>24</v>
      </c>
      <c r="E36" s="11"/>
      <c r="F36" s="17">
        <v>9.6</v>
      </c>
      <c r="G36" s="17">
        <v>18</v>
      </c>
      <c r="H36" s="11"/>
      <c r="I36" s="17">
        <v>26</v>
      </c>
      <c r="J36" s="17">
        <v>23.2</v>
      </c>
      <c r="K36" s="11"/>
      <c r="L36" s="17">
        <v>29.2</v>
      </c>
      <c r="M36" s="17">
        <v>30.1</v>
      </c>
      <c r="N36" s="11"/>
      <c r="O36" s="17">
        <v>32.9</v>
      </c>
      <c r="P36" s="17">
        <v>32.299999999999997</v>
      </c>
      <c r="Q36" s="11"/>
      <c r="R36" s="17">
        <v>27.2</v>
      </c>
      <c r="S36" s="17">
        <v>30.7</v>
      </c>
      <c r="T36" s="11"/>
      <c r="U36" s="17">
        <v>16.5</v>
      </c>
      <c r="V36" s="17">
        <v>18</v>
      </c>
      <c r="W36" s="11"/>
      <c r="X36" s="11">
        <v>17.399999999999999</v>
      </c>
      <c r="Y36" s="17">
        <v>23.2</v>
      </c>
      <c r="Z36" s="11"/>
      <c r="AA36" s="17">
        <v>24.1</v>
      </c>
      <c r="AB36" s="17">
        <v>19.3</v>
      </c>
      <c r="AC36" s="17"/>
    </row>
    <row r="37" spans="1:29" x14ac:dyDescent="0.2">
      <c r="A37" s="8" t="s">
        <v>162</v>
      </c>
    </row>
    <row r="38" spans="1:29" x14ac:dyDescent="0.2">
      <c r="A38" s="47" t="s">
        <v>2</v>
      </c>
      <c r="B38" s="47"/>
      <c r="C38" s="47" t="s">
        <v>45</v>
      </c>
      <c r="D38" s="47"/>
      <c r="E38" s="47"/>
      <c r="F38" s="47"/>
      <c r="G38" s="47"/>
      <c r="H38" s="47"/>
      <c r="I38" s="47"/>
      <c r="J38" s="47"/>
      <c r="K38" s="47"/>
      <c r="L38" s="47" t="s">
        <v>92</v>
      </c>
      <c r="M38" s="47"/>
      <c r="N38" s="47"/>
      <c r="O38" s="47"/>
      <c r="P38" s="47"/>
      <c r="Q38" s="47"/>
      <c r="R38" s="47"/>
      <c r="S38" s="47"/>
      <c r="T38" s="47"/>
      <c r="U38" s="47" t="s">
        <v>93</v>
      </c>
      <c r="V38" s="47"/>
      <c r="W38" s="47"/>
      <c r="X38" s="47"/>
      <c r="Y38" s="47"/>
      <c r="Z38" s="47"/>
      <c r="AA38" s="47"/>
      <c r="AB38" s="47"/>
      <c r="AC38" s="47"/>
    </row>
    <row r="39" spans="1:29" x14ac:dyDescent="0.2">
      <c r="A39" s="47"/>
      <c r="B39" s="47"/>
      <c r="C39" s="11" t="s">
        <v>3</v>
      </c>
      <c r="D39" s="11"/>
      <c r="E39" s="11"/>
      <c r="F39" s="48" t="s">
        <v>4</v>
      </c>
      <c r="G39" s="49"/>
      <c r="H39" s="50"/>
      <c r="I39" s="47" t="s">
        <v>5</v>
      </c>
      <c r="J39" s="47"/>
      <c r="K39" s="47"/>
      <c r="L39" s="47" t="s">
        <v>3</v>
      </c>
      <c r="M39" s="47"/>
      <c r="N39" s="47"/>
      <c r="O39" s="47" t="s">
        <v>4</v>
      </c>
      <c r="P39" s="47"/>
      <c r="Q39" s="47"/>
      <c r="R39" s="47" t="s">
        <v>5</v>
      </c>
      <c r="S39" s="47"/>
      <c r="T39" s="47"/>
      <c r="U39" s="47" t="s">
        <v>3</v>
      </c>
      <c r="V39" s="47"/>
      <c r="W39" s="47"/>
      <c r="X39" s="47" t="s">
        <v>4</v>
      </c>
      <c r="Y39" s="47"/>
      <c r="Z39" s="47"/>
      <c r="AA39" s="47" t="s">
        <v>5</v>
      </c>
      <c r="AB39" s="47"/>
      <c r="AC39" s="47"/>
    </row>
    <row r="40" spans="1:29" x14ac:dyDescent="0.2">
      <c r="A40" s="45" t="s">
        <v>94</v>
      </c>
      <c r="B40" s="11" t="s">
        <v>0</v>
      </c>
      <c r="C40" s="17">
        <v>15.300000000000002</v>
      </c>
      <c r="D40" s="17"/>
      <c r="E40" s="11"/>
      <c r="F40" s="17">
        <v>19.266666666666666</v>
      </c>
      <c r="G40" s="17"/>
      <c r="H40" s="11"/>
      <c r="I40" s="17">
        <v>13.85</v>
      </c>
      <c r="J40" s="17"/>
      <c r="K40" s="17"/>
      <c r="L40" s="17">
        <v>15.633333333333333</v>
      </c>
      <c r="M40" s="17"/>
      <c r="N40" s="11"/>
      <c r="O40" s="17">
        <v>20.833333333333336</v>
      </c>
      <c r="P40" s="17"/>
      <c r="Q40" s="11"/>
      <c r="R40" s="17">
        <v>17.25</v>
      </c>
      <c r="S40" s="17"/>
      <c r="T40" s="11"/>
      <c r="U40" s="17">
        <v>23.533333333333331</v>
      </c>
      <c r="V40" s="17"/>
      <c r="W40" s="11"/>
      <c r="X40" s="17">
        <v>30.233333333333334</v>
      </c>
      <c r="Y40" s="17"/>
      <c r="Z40" s="11"/>
      <c r="AA40" s="17">
        <v>21.65</v>
      </c>
      <c r="AB40" s="17"/>
      <c r="AC40" s="17"/>
    </row>
    <row r="41" spans="1:29" x14ac:dyDescent="0.2">
      <c r="A41" s="46"/>
      <c r="B41" s="11" t="s">
        <v>6</v>
      </c>
      <c r="C41" s="17">
        <v>16.100000000000001</v>
      </c>
      <c r="D41" s="17">
        <v>14.6</v>
      </c>
      <c r="E41" s="11">
        <v>15.2</v>
      </c>
      <c r="F41" s="17">
        <v>20.2</v>
      </c>
      <c r="G41" s="17">
        <v>22.9</v>
      </c>
      <c r="H41" s="11">
        <v>14.7</v>
      </c>
      <c r="I41" s="17">
        <v>9.5</v>
      </c>
      <c r="J41" s="17">
        <v>18.2</v>
      </c>
      <c r="K41" s="17"/>
      <c r="L41" s="17">
        <v>16.8</v>
      </c>
      <c r="M41" s="17">
        <v>15.1</v>
      </c>
      <c r="N41" s="11">
        <v>15</v>
      </c>
      <c r="O41" s="17">
        <v>24.3</v>
      </c>
      <c r="P41" s="17">
        <v>17.100000000000001</v>
      </c>
      <c r="Q41" s="11">
        <v>21.1</v>
      </c>
      <c r="R41" s="17">
        <v>17.2</v>
      </c>
      <c r="S41" s="17">
        <v>17.3</v>
      </c>
      <c r="T41" s="11"/>
      <c r="U41" s="17">
        <v>24.8</v>
      </c>
      <c r="V41" s="17">
        <v>27.5</v>
      </c>
      <c r="W41" s="11">
        <v>18.3</v>
      </c>
      <c r="X41" s="17">
        <v>24.2</v>
      </c>
      <c r="Y41" s="17">
        <v>33.200000000000003</v>
      </c>
      <c r="Z41" s="11">
        <v>33.299999999999997</v>
      </c>
      <c r="AA41" s="17">
        <v>22.7</v>
      </c>
      <c r="AB41" s="17">
        <v>20.6</v>
      </c>
      <c r="AC41" s="17"/>
    </row>
    <row r="42" spans="1:29" x14ac:dyDescent="0.2">
      <c r="A42" s="45" t="s">
        <v>95</v>
      </c>
      <c r="B42" s="11" t="s">
        <v>0</v>
      </c>
      <c r="C42" s="17">
        <v>23.450000000000003</v>
      </c>
      <c r="D42" s="17"/>
      <c r="E42" s="11"/>
      <c r="F42" s="17">
        <v>13.299999999999999</v>
      </c>
      <c r="G42" s="17"/>
      <c r="H42" s="11"/>
      <c r="I42" s="17">
        <v>19.200000000000003</v>
      </c>
      <c r="J42" s="17"/>
      <c r="K42" s="11"/>
      <c r="L42" s="17">
        <v>34.699999999999996</v>
      </c>
      <c r="M42" s="17"/>
      <c r="N42" s="11"/>
      <c r="O42" s="17">
        <v>25.266666666666669</v>
      </c>
      <c r="P42" s="17"/>
      <c r="Q42" s="11"/>
      <c r="R42" s="17">
        <v>29.85</v>
      </c>
      <c r="S42" s="17"/>
      <c r="T42" s="11"/>
      <c r="U42" s="17">
        <v>31.166666666666668</v>
      </c>
      <c r="V42" s="17"/>
      <c r="W42" s="11"/>
      <c r="X42" s="11">
        <v>20.366666666666667</v>
      </c>
      <c r="Y42" s="17"/>
      <c r="Z42" s="11"/>
      <c r="AA42" s="17">
        <v>26.2</v>
      </c>
      <c r="AB42" s="17"/>
      <c r="AC42" s="17"/>
    </row>
    <row r="43" spans="1:29" ht="15" customHeight="1" x14ac:dyDescent="0.2">
      <c r="A43" s="46"/>
      <c r="B43" s="11" t="s">
        <v>6</v>
      </c>
      <c r="C43" s="17">
        <v>18.600000000000001</v>
      </c>
      <c r="D43" s="17" t="s">
        <v>96</v>
      </c>
      <c r="E43" s="11">
        <v>28.3</v>
      </c>
      <c r="F43" s="17">
        <v>13.1</v>
      </c>
      <c r="G43" s="17">
        <v>14.7</v>
      </c>
      <c r="H43" s="11">
        <v>12.1</v>
      </c>
      <c r="I43" s="17">
        <v>21.8</v>
      </c>
      <c r="J43" s="17">
        <v>16.600000000000001</v>
      </c>
      <c r="K43" s="11"/>
      <c r="L43" s="17">
        <v>30.3</v>
      </c>
      <c r="M43" s="17">
        <v>33.4</v>
      </c>
      <c r="N43" s="11">
        <v>40.4</v>
      </c>
      <c r="O43" s="17">
        <v>25.6</v>
      </c>
      <c r="P43" s="17">
        <v>22.3</v>
      </c>
      <c r="Q43" s="11">
        <v>27.9</v>
      </c>
      <c r="R43" s="17">
        <v>29.4</v>
      </c>
      <c r="S43" s="17">
        <v>30.3</v>
      </c>
      <c r="T43" s="11"/>
      <c r="U43" s="17">
        <v>29.5</v>
      </c>
      <c r="V43" s="17">
        <v>30.3</v>
      </c>
      <c r="W43" s="11">
        <v>33.700000000000003</v>
      </c>
      <c r="X43" s="11">
        <v>26.9</v>
      </c>
      <c r="Y43" s="17">
        <v>15.6</v>
      </c>
      <c r="Z43" s="11">
        <v>18.600000000000001</v>
      </c>
      <c r="AA43" s="17">
        <v>30.7</v>
      </c>
      <c r="AB43" s="17">
        <v>21.7</v>
      </c>
      <c r="AC43" s="17"/>
    </row>
    <row r="46" spans="1:29" ht="13" customHeight="1" x14ac:dyDescent="0.2"/>
    <row r="47" spans="1:29" hidden="1" x14ac:dyDescent="0.2"/>
  </sheetData>
  <mergeCells count="80">
    <mergeCell ref="A19:A20"/>
    <mergeCell ref="A21:A22"/>
    <mergeCell ref="F18:H18"/>
    <mergeCell ref="I18:K18"/>
    <mergeCell ref="L18:N18"/>
    <mergeCell ref="O18:Q18"/>
    <mergeCell ref="R18:T18"/>
    <mergeCell ref="A12:A13"/>
    <mergeCell ref="A14:A15"/>
    <mergeCell ref="A17:A18"/>
    <mergeCell ref="B17:B18"/>
    <mergeCell ref="C17:K17"/>
    <mergeCell ref="L17:T17"/>
    <mergeCell ref="A10:A11"/>
    <mergeCell ref="B10:B11"/>
    <mergeCell ref="C10:K10"/>
    <mergeCell ref="L10:T10"/>
    <mergeCell ref="F11:H11"/>
    <mergeCell ref="I11:K11"/>
    <mergeCell ref="L11:N11"/>
    <mergeCell ref="O11:Q11"/>
    <mergeCell ref="R11:T11"/>
    <mergeCell ref="R4:T4"/>
    <mergeCell ref="A5:A6"/>
    <mergeCell ref="A7:A8"/>
    <mergeCell ref="A3:A4"/>
    <mergeCell ref="B3:B4"/>
    <mergeCell ref="C3:K3"/>
    <mergeCell ref="L3:T3"/>
    <mergeCell ref="C4:E4"/>
    <mergeCell ref="F4:H4"/>
    <mergeCell ref="I4:K4"/>
    <mergeCell ref="L4:N4"/>
    <mergeCell ref="O4:Q4"/>
    <mergeCell ref="A26:A27"/>
    <mergeCell ref="A28:A29"/>
    <mergeCell ref="O25:Q25"/>
    <mergeCell ref="R25:T25"/>
    <mergeCell ref="U25:W25"/>
    <mergeCell ref="X25:Z25"/>
    <mergeCell ref="AA25:AC25"/>
    <mergeCell ref="A24:A25"/>
    <mergeCell ref="B24:B25"/>
    <mergeCell ref="C24:K24"/>
    <mergeCell ref="L24:T24"/>
    <mergeCell ref="U24:AC24"/>
    <mergeCell ref="C25:E25"/>
    <mergeCell ref="F25:H25"/>
    <mergeCell ref="I25:K25"/>
    <mergeCell ref="L25:N25"/>
    <mergeCell ref="A31:A32"/>
    <mergeCell ref="B31:B32"/>
    <mergeCell ref="C31:K31"/>
    <mergeCell ref="L31:T31"/>
    <mergeCell ref="U31:AC31"/>
    <mergeCell ref="F32:H32"/>
    <mergeCell ref="I32:K32"/>
    <mergeCell ref="L32:N32"/>
    <mergeCell ref="O32:Q32"/>
    <mergeCell ref="R32:T32"/>
    <mergeCell ref="U32:W32"/>
    <mergeCell ref="X32:Z32"/>
    <mergeCell ref="AA32:AC32"/>
    <mergeCell ref="A33:A34"/>
    <mergeCell ref="A35:A36"/>
    <mergeCell ref="A38:A39"/>
    <mergeCell ref="B38:B39"/>
    <mergeCell ref="C38:K38"/>
    <mergeCell ref="A40:A41"/>
    <mergeCell ref="A42:A43"/>
    <mergeCell ref="L38:T38"/>
    <mergeCell ref="U38:AC38"/>
    <mergeCell ref="F39:H39"/>
    <mergeCell ref="I39:K39"/>
    <mergeCell ref="L39:N39"/>
    <mergeCell ref="O39:Q39"/>
    <mergeCell ref="R39:T39"/>
    <mergeCell ref="U39:W39"/>
    <mergeCell ref="X39:Z39"/>
    <mergeCell ref="AA39:AC3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B78698-7D40-594B-A083-0EB14D82D55D}">
  <dimension ref="A1:AM125"/>
  <sheetViews>
    <sheetView topLeftCell="A72" workbookViewId="0">
      <selection activeCell="A93" sqref="A93"/>
    </sheetView>
  </sheetViews>
  <sheetFormatPr baseColWidth="10" defaultRowHeight="16" x14ac:dyDescent="0.2"/>
  <cols>
    <col min="1" max="16384" width="10.83203125" style="8"/>
  </cols>
  <sheetData>
    <row r="1" spans="1:39" s="9" customFormat="1" x14ac:dyDescent="0.2">
      <c r="A1" s="8" t="s">
        <v>179</v>
      </c>
    </row>
    <row r="2" spans="1:39" s="9" customFormat="1" x14ac:dyDescent="0.2">
      <c r="A2" s="8" t="s">
        <v>180</v>
      </c>
    </row>
    <row r="3" spans="1:39" s="9" customFormat="1" x14ac:dyDescent="0.2">
      <c r="A3" s="62"/>
      <c r="B3" s="45" t="s">
        <v>114</v>
      </c>
      <c r="C3" s="51" t="s">
        <v>110</v>
      </c>
      <c r="D3" s="52" t="s">
        <v>10</v>
      </c>
      <c r="E3" s="52"/>
      <c r="F3" s="52"/>
      <c r="G3" s="52"/>
      <c r="H3" s="52"/>
      <c r="I3" s="52"/>
      <c r="J3" s="52" t="s">
        <v>1</v>
      </c>
      <c r="K3" s="52"/>
      <c r="L3" s="52"/>
      <c r="M3" s="52"/>
      <c r="N3" s="52"/>
      <c r="O3" s="52"/>
      <c r="P3" s="52" t="s">
        <v>13</v>
      </c>
      <c r="Q3" s="52"/>
      <c r="R3" s="52"/>
      <c r="S3" s="52"/>
      <c r="T3" s="52"/>
      <c r="U3" s="52"/>
      <c r="V3" s="52" t="s">
        <v>12</v>
      </c>
      <c r="W3" s="52"/>
      <c r="X3" s="52"/>
      <c r="Y3" s="52"/>
      <c r="Z3" s="52"/>
      <c r="AA3" s="52"/>
      <c r="AB3" s="52" t="s">
        <v>11</v>
      </c>
      <c r="AC3" s="52"/>
      <c r="AD3" s="52"/>
      <c r="AE3" s="52"/>
      <c r="AF3" s="52"/>
      <c r="AG3" s="52"/>
      <c r="AH3" s="52" t="s">
        <v>9</v>
      </c>
      <c r="AI3" s="52"/>
      <c r="AJ3" s="52"/>
      <c r="AK3" s="52"/>
      <c r="AL3" s="52"/>
      <c r="AM3" s="52"/>
    </row>
    <row r="4" spans="1:39" s="9" customFormat="1" x14ac:dyDescent="0.2">
      <c r="A4" s="63"/>
      <c r="B4" s="46"/>
      <c r="C4" s="51"/>
      <c r="D4" s="52" t="s">
        <v>3</v>
      </c>
      <c r="E4" s="52"/>
      <c r="F4" s="52" t="s">
        <v>4</v>
      </c>
      <c r="G4" s="52"/>
      <c r="H4" s="52" t="s">
        <v>5</v>
      </c>
      <c r="I4" s="52"/>
      <c r="J4" s="52" t="s">
        <v>3</v>
      </c>
      <c r="K4" s="52"/>
      <c r="L4" s="52" t="s">
        <v>4</v>
      </c>
      <c r="M4" s="52"/>
      <c r="N4" s="52" t="s">
        <v>5</v>
      </c>
      <c r="O4" s="52"/>
      <c r="P4" s="52" t="s">
        <v>3</v>
      </c>
      <c r="Q4" s="52"/>
      <c r="R4" s="52" t="s">
        <v>4</v>
      </c>
      <c r="S4" s="52"/>
      <c r="T4" s="52" t="s">
        <v>5</v>
      </c>
      <c r="U4" s="52"/>
      <c r="V4" s="52" t="s">
        <v>3</v>
      </c>
      <c r="W4" s="52"/>
      <c r="X4" s="52" t="s">
        <v>4</v>
      </c>
      <c r="Y4" s="52"/>
      <c r="Z4" s="52" t="s">
        <v>5</v>
      </c>
      <c r="AA4" s="52"/>
      <c r="AB4" s="52" t="s">
        <v>3</v>
      </c>
      <c r="AC4" s="52"/>
      <c r="AD4" s="52" t="s">
        <v>4</v>
      </c>
      <c r="AE4" s="52"/>
      <c r="AF4" s="52" t="s">
        <v>5</v>
      </c>
      <c r="AG4" s="52"/>
      <c r="AH4" s="52" t="s">
        <v>3</v>
      </c>
      <c r="AI4" s="52"/>
      <c r="AJ4" s="52" t="s">
        <v>4</v>
      </c>
      <c r="AK4" s="52"/>
      <c r="AL4" s="52" t="s">
        <v>5</v>
      </c>
      <c r="AM4" s="52"/>
    </row>
    <row r="5" spans="1:39" s="9" customFormat="1" x14ac:dyDescent="0.2">
      <c r="A5" s="64" t="s">
        <v>102</v>
      </c>
      <c r="B5" s="60" t="s">
        <v>106</v>
      </c>
      <c r="C5" s="11" t="s">
        <v>0</v>
      </c>
      <c r="D5" s="5">
        <v>70.849999999999994</v>
      </c>
      <c r="E5" s="5"/>
      <c r="F5" s="5">
        <v>72.900000000000006</v>
      </c>
      <c r="G5" s="5"/>
      <c r="H5" s="5">
        <v>70.2</v>
      </c>
      <c r="I5" s="5"/>
      <c r="J5" s="5">
        <v>64.2</v>
      </c>
      <c r="K5" s="5"/>
      <c r="L5" s="5">
        <v>66.599999999999994</v>
      </c>
      <c r="M5" s="5"/>
      <c r="N5" s="5">
        <v>66.349999999999994</v>
      </c>
      <c r="O5" s="5"/>
      <c r="P5" s="5">
        <v>57.35</v>
      </c>
      <c r="Q5" s="5"/>
      <c r="R5" s="5">
        <v>53.95</v>
      </c>
      <c r="S5" s="5"/>
      <c r="T5" s="5">
        <v>54.65</v>
      </c>
      <c r="U5" s="5"/>
      <c r="V5" s="5">
        <v>36.799999999999997</v>
      </c>
      <c r="W5" s="5"/>
      <c r="X5" s="5">
        <v>40.450000000000003</v>
      </c>
      <c r="Y5" s="5"/>
      <c r="Z5" s="5">
        <v>31.7</v>
      </c>
      <c r="AA5" s="5"/>
      <c r="AB5" s="5">
        <v>38.650000000000006</v>
      </c>
      <c r="AC5" s="5"/>
      <c r="AD5" s="5">
        <v>31.4</v>
      </c>
      <c r="AE5" s="5"/>
      <c r="AF5" s="5">
        <v>30.5</v>
      </c>
      <c r="AG5" s="5"/>
      <c r="AH5" s="5">
        <v>16.850000000000001</v>
      </c>
      <c r="AI5" s="5"/>
      <c r="AJ5" s="5">
        <v>14.95</v>
      </c>
      <c r="AK5" s="5"/>
      <c r="AL5" s="5">
        <v>16.399999999999999</v>
      </c>
      <c r="AM5" s="5"/>
    </row>
    <row r="6" spans="1:39" s="9" customFormat="1" ht="16" customHeight="1" x14ac:dyDescent="0.2">
      <c r="A6" s="64"/>
      <c r="B6" s="61"/>
      <c r="C6" s="11" t="s">
        <v>6</v>
      </c>
      <c r="D6" s="5">
        <v>72.099999999999994</v>
      </c>
      <c r="E6" s="5">
        <v>69.599999999999994</v>
      </c>
      <c r="F6" s="5">
        <v>72.900000000000006</v>
      </c>
      <c r="G6" s="5" t="s">
        <v>96</v>
      </c>
      <c r="H6" s="5" t="s">
        <v>96</v>
      </c>
      <c r="I6" s="5">
        <v>70.2</v>
      </c>
      <c r="J6" s="5">
        <v>61.5</v>
      </c>
      <c r="K6" s="5">
        <v>66.900000000000006</v>
      </c>
      <c r="L6" s="5">
        <v>68.8</v>
      </c>
      <c r="M6" s="5">
        <v>64.400000000000006</v>
      </c>
      <c r="N6" s="5">
        <v>65.400000000000006</v>
      </c>
      <c r="O6" s="5">
        <v>67.3</v>
      </c>
      <c r="P6" s="5">
        <v>60.2</v>
      </c>
      <c r="Q6" s="5">
        <v>54.5</v>
      </c>
      <c r="R6" s="5">
        <v>55</v>
      </c>
      <c r="S6" s="5">
        <v>52.9</v>
      </c>
      <c r="T6" s="5">
        <v>57.3</v>
      </c>
      <c r="U6" s="5">
        <v>52</v>
      </c>
      <c r="V6" s="5">
        <v>36</v>
      </c>
      <c r="W6" s="5">
        <v>37.6</v>
      </c>
      <c r="X6" s="5">
        <v>40.200000000000003</v>
      </c>
      <c r="Y6" s="5">
        <v>40.700000000000003</v>
      </c>
      <c r="Z6" s="5">
        <v>30</v>
      </c>
      <c r="AA6" s="5">
        <v>33.4</v>
      </c>
      <c r="AB6" s="5">
        <v>41.2</v>
      </c>
      <c r="AC6" s="5">
        <v>36.1</v>
      </c>
      <c r="AD6" s="5">
        <v>33.1</v>
      </c>
      <c r="AE6" s="5">
        <v>29.7</v>
      </c>
      <c r="AF6" s="5">
        <v>34.6</v>
      </c>
      <c r="AG6" s="5">
        <v>26.4</v>
      </c>
      <c r="AH6" s="5">
        <v>19.100000000000001</v>
      </c>
      <c r="AI6" s="5">
        <v>14.6</v>
      </c>
      <c r="AJ6" s="5">
        <v>14.9</v>
      </c>
      <c r="AK6" s="5">
        <v>15</v>
      </c>
      <c r="AL6" s="5">
        <v>19</v>
      </c>
      <c r="AM6" s="5">
        <v>13.8</v>
      </c>
    </row>
    <row r="7" spans="1:39" s="9" customFormat="1" x14ac:dyDescent="0.2">
      <c r="A7" s="64"/>
      <c r="B7" s="60" t="s">
        <v>107</v>
      </c>
      <c r="C7" s="11" t="s">
        <v>0</v>
      </c>
      <c r="D7" s="5">
        <v>41.6</v>
      </c>
      <c r="E7" s="5"/>
      <c r="F7" s="5">
        <v>37.4</v>
      </c>
      <c r="G7" s="5"/>
      <c r="H7" s="5">
        <v>43.6</v>
      </c>
      <c r="I7" s="5"/>
      <c r="J7" s="5">
        <v>48.400000000000006</v>
      </c>
      <c r="K7" s="5"/>
      <c r="L7" s="5">
        <v>46.05</v>
      </c>
      <c r="M7" s="5"/>
      <c r="N7" s="5">
        <v>44.1</v>
      </c>
      <c r="O7" s="5"/>
      <c r="P7" s="5">
        <v>29.15</v>
      </c>
      <c r="Q7" s="5"/>
      <c r="R7" s="5">
        <v>28.05</v>
      </c>
      <c r="S7" s="5"/>
      <c r="T7" s="5">
        <v>25.8</v>
      </c>
      <c r="U7" s="5"/>
      <c r="V7" s="5">
        <v>23</v>
      </c>
      <c r="W7" s="5"/>
      <c r="X7" s="5">
        <v>21.05</v>
      </c>
      <c r="Y7" s="5"/>
      <c r="Z7" s="5">
        <v>21.85</v>
      </c>
      <c r="AA7" s="5"/>
      <c r="AB7" s="5">
        <v>8.85</v>
      </c>
      <c r="AC7" s="5"/>
      <c r="AD7" s="5">
        <v>8.3000000000000007</v>
      </c>
      <c r="AE7" s="5"/>
      <c r="AF7" s="5">
        <v>8.25</v>
      </c>
      <c r="AG7" s="5"/>
      <c r="AH7" s="5">
        <v>8</v>
      </c>
      <c r="AI7" s="5"/>
      <c r="AJ7" s="5">
        <v>10.35</v>
      </c>
      <c r="AK7" s="5"/>
      <c r="AL7" s="5">
        <v>9.15</v>
      </c>
      <c r="AM7" s="5"/>
    </row>
    <row r="8" spans="1:39" s="9" customFormat="1" x14ac:dyDescent="0.2">
      <c r="A8" s="64"/>
      <c r="B8" s="61"/>
      <c r="C8" s="11" t="s">
        <v>6</v>
      </c>
      <c r="D8" s="5" t="s">
        <v>96</v>
      </c>
      <c r="E8" s="5">
        <v>41.6</v>
      </c>
      <c r="F8" s="5">
        <v>40</v>
      </c>
      <c r="G8" s="5">
        <v>34.799999999999997</v>
      </c>
      <c r="H8" s="5" t="s">
        <v>96</v>
      </c>
      <c r="I8" s="5">
        <v>43.6</v>
      </c>
      <c r="J8" s="5">
        <v>48.7</v>
      </c>
      <c r="K8" s="5">
        <v>48.1</v>
      </c>
      <c r="L8" s="5">
        <v>44.1</v>
      </c>
      <c r="M8" s="5">
        <v>48</v>
      </c>
      <c r="N8" s="5">
        <v>43.2</v>
      </c>
      <c r="O8" s="5">
        <v>45</v>
      </c>
      <c r="P8" s="5">
        <v>30.7</v>
      </c>
      <c r="Q8" s="5">
        <v>27.6</v>
      </c>
      <c r="R8" s="5">
        <v>29.5</v>
      </c>
      <c r="S8" s="5">
        <v>26.6</v>
      </c>
      <c r="T8" s="5">
        <v>24.6</v>
      </c>
      <c r="U8" s="5">
        <v>27</v>
      </c>
      <c r="V8" s="5">
        <v>23.4</v>
      </c>
      <c r="W8" s="5">
        <v>22.6</v>
      </c>
      <c r="X8" s="5">
        <v>22.5</v>
      </c>
      <c r="Y8" s="5">
        <v>19.600000000000001</v>
      </c>
      <c r="Z8" s="5">
        <v>20.6</v>
      </c>
      <c r="AA8" s="5">
        <v>23.1</v>
      </c>
      <c r="AB8" s="5">
        <v>10</v>
      </c>
      <c r="AC8" s="5">
        <v>7.7</v>
      </c>
      <c r="AD8" s="5">
        <v>10</v>
      </c>
      <c r="AE8" s="5">
        <v>6.6</v>
      </c>
      <c r="AF8" s="5">
        <v>10.1</v>
      </c>
      <c r="AG8" s="5">
        <v>6.4</v>
      </c>
      <c r="AH8" s="5">
        <v>6.9</v>
      </c>
      <c r="AI8" s="5">
        <v>9.1</v>
      </c>
      <c r="AJ8" s="5">
        <v>9.6999999999999993</v>
      </c>
      <c r="AK8" s="5">
        <v>11</v>
      </c>
      <c r="AL8" s="5">
        <v>9.8000000000000007</v>
      </c>
      <c r="AM8" s="5">
        <v>8.5</v>
      </c>
    </row>
    <row r="9" spans="1:39" s="9" customFormat="1" x14ac:dyDescent="0.2">
      <c r="A9" s="64"/>
      <c r="B9" s="60" t="s">
        <v>108</v>
      </c>
      <c r="C9" s="11" t="s">
        <v>0</v>
      </c>
      <c r="D9" s="5">
        <v>51.5</v>
      </c>
      <c r="E9" s="5"/>
      <c r="F9" s="5">
        <v>48</v>
      </c>
      <c r="G9" s="5"/>
      <c r="H9" s="5">
        <v>44.849999999999994</v>
      </c>
      <c r="I9" s="5"/>
      <c r="J9" s="5">
        <v>34.299999999999997</v>
      </c>
      <c r="K9" s="5"/>
      <c r="L9" s="5">
        <v>33.4</v>
      </c>
      <c r="M9" s="5"/>
      <c r="N9" s="5">
        <v>34.450000000000003</v>
      </c>
      <c r="O9" s="5"/>
      <c r="P9" s="5">
        <v>23.5</v>
      </c>
      <c r="Q9" s="5"/>
      <c r="R9" s="5">
        <v>18.600000000000001</v>
      </c>
      <c r="S9" s="5"/>
      <c r="T9" s="5">
        <v>22.1</v>
      </c>
      <c r="U9" s="5"/>
      <c r="V9" s="5">
        <v>20.45</v>
      </c>
      <c r="W9" s="5"/>
      <c r="X9" s="5">
        <v>25.4</v>
      </c>
      <c r="Y9" s="5"/>
      <c r="Z9" s="5">
        <v>12.25</v>
      </c>
      <c r="AA9" s="5"/>
      <c r="AB9" s="5">
        <v>14.75</v>
      </c>
      <c r="AC9" s="5"/>
      <c r="AD9" s="5">
        <v>15.05</v>
      </c>
      <c r="AE9" s="5"/>
      <c r="AF9" s="5">
        <v>16.75</v>
      </c>
      <c r="AG9" s="5"/>
      <c r="AH9" s="5">
        <v>8.65</v>
      </c>
      <c r="AI9" s="5"/>
      <c r="AJ9" s="5">
        <v>10.1</v>
      </c>
      <c r="AK9" s="5"/>
      <c r="AL9" s="5">
        <v>7.6</v>
      </c>
      <c r="AM9" s="5"/>
    </row>
    <row r="10" spans="1:39" s="9" customFormat="1" x14ac:dyDescent="0.2">
      <c r="A10" s="64"/>
      <c r="B10" s="61"/>
      <c r="C10" s="11" t="s">
        <v>6</v>
      </c>
      <c r="D10" s="5">
        <v>52.5</v>
      </c>
      <c r="E10" s="5">
        <v>50.5</v>
      </c>
      <c r="F10" s="5">
        <v>52.3</v>
      </c>
      <c r="G10" s="5">
        <v>43.7</v>
      </c>
      <c r="H10" s="5">
        <v>43.4</v>
      </c>
      <c r="I10" s="5">
        <v>46.3</v>
      </c>
      <c r="J10" s="5">
        <v>36.1</v>
      </c>
      <c r="K10" s="5">
        <v>32.5</v>
      </c>
      <c r="L10" s="5">
        <v>33.5</v>
      </c>
      <c r="M10" s="5">
        <v>33.299999999999997</v>
      </c>
      <c r="N10" s="5">
        <v>31.8</v>
      </c>
      <c r="O10" s="5">
        <v>37.1</v>
      </c>
      <c r="P10" s="5">
        <v>28.8</v>
      </c>
      <c r="Q10" s="5">
        <v>18.2</v>
      </c>
      <c r="R10" s="5">
        <v>20.399999999999999</v>
      </c>
      <c r="S10" s="5">
        <v>16.8</v>
      </c>
      <c r="T10" s="5">
        <v>19.2</v>
      </c>
      <c r="U10" s="5">
        <v>25</v>
      </c>
      <c r="V10" s="5">
        <v>21.7</v>
      </c>
      <c r="W10" s="5">
        <v>19.2</v>
      </c>
      <c r="X10" s="5">
        <v>21.8</v>
      </c>
      <c r="Y10" s="5">
        <v>29</v>
      </c>
      <c r="Z10" s="5">
        <v>12.4</v>
      </c>
      <c r="AA10" s="5">
        <v>12.1</v>
      </c>
      <c r="AB10" s="5">
        <v>19.399999999999999</v>
      </c>
      <c r="AC10" s="5">
        <v>10.1</v>
      </c>
      <c r="AD10" s="5">
        <v>17.3</v>
      </c>
      <c r="AE10" s="5">
        <v>12.8</v>
      </c>
      <c r="AF10" s="5">
        <v>13.2</v>
      </c>
      <c r="AG10" s="5">
        <v>20.3</v>
      </c>
      <c r="AH10" s="5">
        <v>10.9</v>
      </c>
      <c r="AI10" s="5">
        <v>6.4</v>
      </c>
      <c r="AJ10" s="5">
        <v>12.1</v>
      </c>
      <c r="AK10" s="5">
        <v>8.1</v>
      </c>
      <c r="AL10" s="5">
        <v>6.2</v>
      </c>
      <c r="AM10" s="5">
        <v>9</v>
      </c>
    </row>
    <row r="11" spans="1:39" s="9" customFormat="1" x14ac:dyDescent="0.2">
      <c r="A11" s="64"/>
      <c r="B11" s="60" t="s">
        <v>109</v>
      </c>
      <c r="C11" s="11" t="s">
        <v>0</v>
      </c>
      <c r="D11" s="5">
        <v>43.9</v>
      </c>
      <c r="E11" s="5"/>
      <c r="F11" s="5">
        <v>43.4</v>
      </c>
      <c r="G11" s="5"/>
      <c r="H11" s="5">
        <v>38.85</v>
      </c>
      <c r="I11" s="5"/>
      <c r="J11" s="5">
        <v>38.25</v>
      </c>
      <c r="K11" s="5"/>
      <c r="L11" s="5">
        <v>36.700000000000003</v>
      </c>
      <c r="M11" s="5"/>
      <c r="N11" s="5">
        <v>34.700000000000003</v>
      </c>
      <c r="O11" s="5"/>
      <c r="P11" s="5">
        <v>9.5</v>
      </c>
      <c r="Q11" s="5"/>
      <c r="R11" s="5">
        <v>14.25</v>
      </c>
      <c r="S11" s="5"/>
      <c r="T11" s="5">
        <v>11</v>
      </c>
      <c r="U11" s="5"/>
      <c r="V11" s="5">
        <v>21.6</v>
      </c>
      <c r="W11" s="5"/>
      <c r="X11" s="5">
        <v>17.7</v>
      </c>
      <c r="Y11" s="5"/>
      <c r="Z11" s="5">
        <v>21.3</v>
      </c>
      <c r="AA11" s="5"/>
      <c r="AB11" s="5">
        <v>8.4499999999999993</v>
      </c>
      <c r="AC11" s="5"/>
      <c r="AD11" s="5">
        <v>9.25</v>
      </c>
      <c r="AE11" s="5"/>
      <c r="AF11" s="5">
        <v>7.25</v>
      </c>
      <c r="AG11" s="5"/>
      <c r="AH11" s="5">
        <v>9.8000000000000007</v>
      </c>
      <c r="AI11" s="5"/>
      <c r="AJ11" s="5">
        <v>9.3000000000000007</v>
      </c>
      <c r="AK11" s="5"/>
      <c r="AL11" s="5">
        <v>8.35</v>
      </c>
      <c r="AM11" s="5"/>
    </row>
    <row r="12" spans="1:39" s="9" customFormat="1" x14ac:dyDescent="0.2">
      <c r="A12" s="64"/>
      <c r="B12" s="61"/>
      <c r="C12" s="11" t="s">
        <v>6</v>
      </c>
      <c r="D12" s="5">
        <v>40.9</v>
      </c>
      <c r="E12" s="5">
        <v>46.9</v>
      </c>
      <c r="F12" s="5">
        <v>41.3</v>
      </c>
      <c r="G12" s="5">
        <v>45.5</v>
      </c>
      <c r="H12" s="5">
        <v>42</v>
      </c>
      <c r="I12" s="5">
        <v>35.700000000000003</v>
      </c>
      <c r="J12" s="5">
        <v>36</v>
      </c>
      <c r="K12" s="5">
        <v>40.5</v>
      </c>
      <c r="L12" s="5">
        <v>32.799999999999997</v>
      </c>
      <c r="M12" s="5">
        <v>40.6</v>
      </c>
      <c r="N12" s="5">
        <v>33.5</v>
      </c>
      <c r="O12" s="5">
        <v>35.9</v>
      </c>
      <c r="P12" s="5">
        <v>5.9</v>
      </c>
      <c r="Q12" s="5">
        <v>13.1</v>
      </c>
      <c r="R12" s="5">
        <v>13</v>
      </c>
      <c r="S12" s="5">
        <v>15.5</v>
      </c>
      <c r="T12" s="5">
        <v>10.6</v>
      </c>
      <c r="U12" s="5">
        <v>11.4</v>
      </c>
      <c r="V12" s="5">
        <v>22</v>
      </c>
      <c r="W12" s="5">
        <v>21.2</v>
      </c>
      <c r="X12" s="5">
        <v>19</v>
      </c>
      <c r="Y12" s="5">
        <v>16.399999999999999</v>
      </c>
      <c r="Z12" s="5">
        <v>27.8</v>
      </c>
      <c r="AA12" s="5">
        <v>14.8</v>
      </c>
      <c r="AB12" s="5">
        <v>6</v>
      </c>
      <c r="AC12" s="5">
        <v>10.9</v>
      </c>
      <c r="AD12" s="5">
        <v>7.4</v>
      </c>
      <c r="AE12" s="5">
        <v>11.1</v>
      </c>
      <c r="AF12" s="5">
        <v>8.4</v>
      </c>
      <c r="AG12" s="5">
        <v>6.1</v>
      </c>
      <c r="AH12" s="5">
        <v>9.6</v>
      </c>
      <c r="AI12" s="5">
        <v>10</v>
      </c>
      <c r="AJ12" s="5">
        <v>9.4</v>
      </c>
      <c r="AK12" s="5">
        <v>9.1999999999999993</v>
      </c>
      <c r="AL12" s="5">
        <v>10.1</v>
      </c>
      <c r="AM12" s="5">
        <v>6.6</v>
      </c>
    </row>
    <row r="13" spans="1:39" s="9" customFormat="1" x14ac:dyDescent="0.2">
      <c r="A13" s="64"/>
      <c r="B13" s="60" t="s">
        <v>111</v>
      </c>
      <c r="C13" s="11" t="s">
        <v>0</v>
      </c>
      <c r="D13" s="5">
        <v>16.850000000000001</v>
      </c>
      <c r="E13" s="5"/>
      <c r="F13" s="5">
        <v>19.399999999999999</v>
      </c>
      <c r="G13" s="5"/>
      <c r="H13" s="5">
        <v>20.6</v>
      </c>
      <c r="I13" s="5"/>
      <c r="J13" s="5">
        <v>17.25</v>
      </c>
      <c r="K13" s="5"/>
      <c r="L13" s="5">
        <v>20.6</v>
      </c>
      <c r="M13" s="5"/>
      <c r="N13" s="5">
        <v>20.9</v>
      </c>
      <c r="O13" s="5"/>
      <c r="P13" s="5">
        <v>6.45</v>
      </c>
      <c r="Q13" s="5"/>
      <c r="R13" s="5">
        <v>4.4000000000000004</v>
      </c>
      <c r="S13" s="5"/>
      <c r="T13" s="5">
        <v>2.5</v>
      </c>
      <c r="U13" s="5"/>
      <c r="V13" s="5">
        <v>7</v>
      </c>
      <c r="W13" s="5"/>
      <c r="X13" s="5">
        <v>12.75</v>
      </c>
      <c r="Y13" s="5"/>
      <c r="Z13" s="5">
        <v>9.5</v>
      </c>
      <c r="AA13" s="5"/>
      <c r="AB13" s="5">
        <v>4.2</v>
      </c>
      <c r="AC13" s="5"/>
      <c r="AD13" s="5">
        <v>2.85</v>
      </c>
      <c r="AE13" s="5"/>
      <c r="AF13" s="5">
        <v>3.1</v>
      </c>
      <c r="AG13" s="5"/>
      <c r="AH13" s="5">
        <v>2.65</v>
      </c>
      <c r="AI13" s="5"/>
      <c r="AJ13" s="5">
        <v>3.25</v>
      </c>
      <c r="AK13" s="5"/>
      <c r="AL13" s="5">
        <v>3.4</v>
      </c>
      <c r="AM13" s="5"/>
    </row>
    <row r="14" spans="1:39" s="9" customFormat="1" x14ac:dyDescent="0.2">
      <c r="A14" s="64"/>
      <c r="B14" s="61"/>
      <c r="C14" s="11" t="s">
        <v>6</v>
      </c>
      <c r="D14" s="5">
        <v>14.2</v>
      </c>
      <c r="E14" s="5">
        <v>19.5</v>
      </c>
      <c r="F14" s="5">
        <v>19.399999999999999</v>
      </c>
      <c r="G14" s="5">
        <v>19.399999999999999</v>
      </c>
      <c r="H14" s="5">
        <v>19.5</v>
      </c>
      <c r="I14" s="5">
        <v>21.7</v>
      </c>
      <c r="J14" s="5">
        <v>14.4</v>
      </c>
      <c r="K14" s="5">
        <v>20.100000000000001</v>
      </c>
      <c r="L14" s="5">
        <v>21</v>
      </c>
      <c r="M14" s="5">
        <v>20.2</v>
      </c>
      <c r="N14" s="5">
        <v>20.2</v>
      </c>
      <c r="O14" s="5">
        <v>21.6</v>
      </c>
      <c r="P14" s="5">
        <v>2.5</v>
      </c>
      <c r="Q14" s="5">
        <v>10.4</v>
      </c>
      <c r="R14" s="5">
        <v>5.6</v>
      </c>
      <c r="S14" s="5">
        <v>3.2</v>
      </c>
      <c r="T14" s="5">
        <v>1.5</v>
      </c>
      <c r="U14" s="5">
        <v>3.5</v>
      </c>
      <c r="V14" s="5">
        <v>5.8</v>
      </c>
      <c r="W14" s="5">
        <v>8.1999999999999993</v>
      </c>
      <c r="X14" s="5">
        <v>12.7</v>
      </c>
      <c r="Y14" s="5">
        <v>12.8</v>
      </c>
      <c r="Z14" s="5">
        <v>12.6</v>
      </c>
      <c r="AA14" s="5">
        <v>6.4</v>
      </c>
      <c r="AB14" s="5">
        <v>2.2000000000000002</v>
      </c>
      <c r="AC14" s="5">
        <v>6.2</v>
      </c>
      <c r="AD14" s="5">
        <v>5</v>
      </c>
      <c r="AE14" s="5">
        <v>0.7</v>
      </c>
      <c r="AF14" s="5">
        <v>3.5</v>
      </c>
      <c r="AG14" s="5">
        <v>2.7</v>
      </c>
      <c r="AH14" s="5">
        <v>3</v>
      </c>
      <c r="AI14" s="5">
        <v>2.2999999999999998</v>
      </c>
      <c r="AJ14" s="5">
        <v>2.8</v>
      </c>
      <c r="AK14" s="5">
        <v>3.7</v>
      </c>
      <c r="AL14" s="5">
        <v>4.5999999999999996</v>
      </c>
      <c r="AM14" s="5">
        <v>2.2000000000000002</v>
      </c>
    </row>
    <row r="15" spans="1:39" s="9" customFormat="1" x14ac:dyDescent="0.2">
      <c r="A15" s="64"/>
      <c r="B15" s="60" t="s">
        <v>112</v>
      </c>
      <c r="C15" s="11" t="s">
        <v>0</v>
      </c>
      <c r="D15" s="5">
        <v>30.049999999999997</v>
      </c>
      <c r="E15" s="5"/>
      <c r="F15" s="5">
        <v>33</v>
      </c>
      <c r="G15" s="5"/>
      <c r="H15" s="5">
        <v>33.5</v>
      </c>
      <c r="I15" s="5"/>
      <c r="J15" s="5">
        <v>36.25</v>
      </c>
      <c r="K15" s="5"/>
      <c r="L15" s="5">
        <v>36.1</v>
      </c>
      <c r="M15" s="5"/>
      <c r="N15" s="5">
        <v>39.450000000000003</v>
      </c>
      <c r="O15" s="5"/>
      <c r="P15" s="5">
        <v>19</v>
      </c>
      <c r="Q15" s="5"/>
      <c r="R15" s="5">
        <v>19.200000000000003</v>
      </c>
      <c r="S15" s="5"/>
      <c r="T15" s="5">
        <v>18.5</v>
      </c>
      <c r="U15" s="5"/>
      <c r="V15" s="5">
        <v>12.15</v>
      </c>
      <c r="W15" s="5"/>
      <c r="X15" s="5">
        <v>16.850000000000001</v>
      </c>
      <c r="Y15" s="5"/>
      <c r="Z15" s="5">
        <v>27.8</v>
      </c>
      <c r="AA15" s="5"/>
      <c r="AB15" s="5">
        <v>4.5</v>
      </c>
      <c r="AC15" s="5"/>
      <c r="AD15" s="5">
        <v>6.35</v>
      </c>
      <c r="AE15" s="5"/>
      <c r="AF15" s="5">
        <v>3.4</v>
      </c>
      <c r="AG15" s="5"/>
      <c r="AH15" s="5">
        <v>6</v>
      </c>
      <c r="AI15" s="5"/>
      <c r="AJ15" s="5">
        <v>7.05</v>
      </c>
      <c r="AK15" s="5"/>
      <c r="AL15" s="5">
        <v>6.25</v>
      </c>
      <c r="AM15" s="5"/>
    </row>
    <row r="16" spans="1:39" s="9" customFormat="1" x14ac:dyDescent="0.2">
      <c r="A16" s="64"/>
      <c r="B16" s="61"/>
      <c r="C16" s="11" t="s">
        <v>6</v>
      </c>
      <c r="D16" s="5">
        <v>29.4</v>
      </c>
      <c r="E16" s="5">
        <v>30.7</v>
      </c>
      <c r="F16" s="5">
        <v>33.9</v>
      </c>
      <c r="G16" s="5">
        <v>32.1</v>
      </c>
      <c r="H16" s="5">
        <v>32.799999999999997</v>
      </c>
      <c r="I16" s="5">
        <v>34.200000000000003</v>
      </c>
      <c r="J16" s="5">
        <v>35.4</v>
      </c>
      <c r="K16" s="5">
        <v>37.1</v>
      </c>
      <c r="L16" s="5">
        <v>35.1</v>
      </c>
      <c r="M16" s="5">
        <v>37.1</v>
      </c>
      <c r="N16" s="5">
        <v>39.5</v>
      </c>
      <c r="O16" s="5">
        <v>39.4</v>
      </c>
      <c r="P16" s="5">
        <v>17.8</v>
      </c>
      <c r="Q16" s="5">
        <v>20.2</v>
      </c>
      <c r="R16" s="5">
        <v>19.3</v>
      </c>
      <c r="S16" s="5">
        <v>19.100000000000001</v>
      </c>
      <c r="T16" s="5">
        <v>17.3</v>
      </c>
      <c r="U16" s="5">
        <v>19.7</v>
      </c>
      <c r="V16" s="5">
        <v>17.5</v>
      </c>
      <c r="W16" s="5">
        <v>6.8</v>
      </c>
      <c r="X16" s="5">
        <v>16.2</v>
      </c>
      <c r="Y16" s="5">
        <v>17.5</v>
      </c>
      <c r="Z16" s="5">
        <v>36.5</v>
      </c>
      <c r="AA16" s="5">
        <v>19.100000000000001</v>
      </c>
      <c r="AB16" s="5">
        <v>5</v>
      </c>
      <c r="AC16" s="5">
        <v>4</v>
      </c>
      <c r="AD16" s="5">
        <v>6.7</v>
      </c>
      <c r="AE16" s="5">
        <v>6</v>
      </c>
      <c r="AF16" s="5">
        <v>4.8</v>
      </c>
      <c r="AG16" s="5">
        <v>2</v>
      </c>
      <c r="AH16" s="5">
        <v>7.5</v>
      </c>
      <c r="AI16" s="5">
        <v>4.5</v>
      </c>
      <c r="AJ16" s="5">
        <v>8.6999999999999993</v>
      </c>
      <c r="AK16" s="5">
        <v>5.4</v>
      </c>
      <c r="AL16" s="5">
        <v>6.5</v>
      </c>
      <c r="AM16" s="5">
        <v>6</v>
      </c>
    </row>
    <row r="17" spans="1:39" s="9" customFormat="1" x14ac:dyDescent="0.2">
      <c r="A17" s="64"/>
      <c r="B17" s="60" t="s">
        <v>113</v>
      </c>
      <c r="C17" s="11" t="s">
        <v>0</v>
      </c>
      <c r="D17" s="5">
        <v>28.5</v>
      </c>
      <c r="E17" s="5"/>
      <c r="F17" s="5">
        <v>29.049999999999997</v>
      </c>
      <c r="G17" s="5"/>
      <c r="H17" s="5">
        <v>27.049999999999997</v>
      </c>
      <c r="I17" s="5"/>
      <c r="J17" s="5">
        <v>31.2</v>
      </c>
      <c r="K17" s="5"/>
      <c r="L17" s="5">
        <v>29.8</v>
      </c>
      <c r="M17" s="5"/>
      <c r="N17" s="5">
        <v>31.4</v>
      </c>
      <c r="O17" s="5"/>
      <c r="P17" s="5">
        <v>18.399999999999999</v>
      </c>
      <c r="Q17" s="5"/>
      <c r="R17" s="5">
        <v>23.5</v>
      </c>
      <c r="S17" s="5"/>
      <c r="T17" s="5">
        <v>18.700000000000003</v>
      </c>
      <c r="U17" s="5"/>
      <c r="V17" s="5">
        <v>12.3</v>
      </c>
      <c r="W17" s="5"/>
      <c r="X17" s="5">
        <v>16.2</v>
      </c>
      <c r="Y17" s="5"/>
      <c r="Z17" s="5">
        <v>21.1</v>
      </c>
      <c r="AA17" s="5"/>
      <c r="AB17" s="5">
        <v>7.65</v>
      </c>
      <c r="AC17" s="5"/>
      <c r="AD17" s="5">
        <v>8.25</v>
      </c>
      <c r="AE17" s="5"/>
      <c r="AF17" s="5">
        <v>8.65</v>
      </c>
      <c r="AG17" s="5"/>
      <c r="AH17" s="5">
        <v>3.85</v>
      </c>
      <c r="AI17" s="5"/>
      <c r="AJ17" s="5">
        <v>3.9</v>
      </c>
      <c r="AK17" s="5"/>
      <c r="AL17" s="5">
        <v>2.15</v>
      </c>
      <c r="AM17" s="5"/>
    </row>
    <row r="18" spans="1:39" s="9" customFormat="1" x14ac:dyDescent="0.2">
      <c r="A18" s="64"/>
      <c r="B18" s="65"/>
      <c r="C18" s="11" t="s">
        <v>6</v>
      </c>
      <c r="D18" s="5">
        <v>30.2</v>
      </c>
      <c r="E18" s="5">
        <v>26.8</v>
      </c>
      <c r="F18" s="5">
        <v>31.2</v>
      </c>
      <c r="G18" s="5">
        <v>26.9</v>
      </c>
      <c r="H18" s="5">
        <v>26.4</v>
      </c>
      <c r="I18" s="5">
        <v>27.7</v>
      </c>
      <c r="J18" s="5">
        <v>32</v>
      </c>
      <c r="K18" s="5">
        <v>30.4</v>
      </c>
      <c r="L18" s="5">
        <v>37.1</v>
      </c>
      <c r="M18" s="5">
        <v>22.5</v>
      </c>
      <c r="N18" s="5">
        <v>21.7</v>
      </c>
      <c r="O18" s="5">
        <v>41.1</v>
      </c>
      <c r="P18" s="5">
        <v>17</v>
      </c>
      <c r="Q18" s="5">
        <v>19.8</v>
      </c>
      <c r="R18" s="5">
        <v>19.8</v>
      </c>
      <c r="S18" s="5">
        <v>27.2</v>
      </c>
      <c r="T18" s="5">
        <v>19.600000000000001</v>
      </c>
      <c r="U18" s="5">
        <v>17.8</v>
      </c>
      <c r="V18" s="5">
        <v>8.6</v>
      </c>
      <c r="W18" s="5">
        <v>16</v>
      </c>
      <c r="X18" s="5">
        <v>20</v>
      </c>
      <c r="Y18" s="5">
        <v>12.4</v>
      </c>
      <c r="Z18" s="5">
        <v>17.399999999999999</v>
      </c>
      <c r="AA18" s="5">
        <v>24.8</v>
      </c>
      <c r="AB18" s="5">
        <v>7.5</v>
      </c>
      <c r="AC18" s="5">
        <v>7.8</v>
      </c>
      <c r="AD18" s="5">
        <v>9.4</v>
      </c>
      <c r="AE18" s="5">
        <v>7.1</v>
      </c>
      <c r="AF18" s="5">
        <v>8</v>
      </c>
      <c r="AG18" s="5">
        <v>9.3000000000000007</v>
      </c>
      <c r="AH18" s="5">
        <v>3.7</v>
      </c>
      <c r="AI18" s="5">
        <v>4</v>
      </c>
      <c r="AJ18" s="5">
        <v>4</v>
      </c>
      <c r="AK18" s="5">
        <v>3.8</v>
      </c>
      <c r="AL18" s="5">
        <v>4.2</v>
      </c>
      <c r="AM18" s="5">
        <v>0.1</v>
      </c>
    </row>
    <row r="19" spans="1:39" s="9" customFormat="1" x14ac:dyDescent="0.2">
      <c r="A19" s="12"/>
      <c r="B19" s="13"/>
    </row>
    <row r="20" spans="1:39" s="9" customFormat="1" x14ac:dyDescent="0.2">
      <c r="A20" s="8" t="s">
        <v>181</v>
      </c>
    </row>
    <row r="21" spans="1:39" s="9" customFormat="1" x14ac:dyDescent="0.2">
      <c r="A21" s="62"/>
      <c r="B21" s="45" t="s">
        <v>114</v>
      </c>
      <c r="C21" s="51" t="s">
        <v>110</v>
      </c>
      <c r="D21" s="52" t="s">
        <v>10</v>
      </c>
      <c r="E21" s="52"/>
      <c r="F21" s="52"/>
      <c r="G21" s="52"/>
      <c r="H21" s="52"/>
      <c r="I21" s="52"/>
      <c r="J21" s="52" t="s">
        <v>1</v>
      </c>
      <c r="K21" s="52"/>
      <c r="L21" s="52"/>
      <c r="M21" s="52"/>
      <c r="N21" s="52"/>
      <c r="O21" s="52"/>
      <c r="P21" s="52" t="s">
        <v>13</v>
      </c>
      <c r="Q21" s="52"/>
      <c r="R21" s="52"/>
      <c r="S21" s="52"/>
      <c r="T21" s="52"/>
      <c r="U21" s="52"/>
      <c r="V21" s="52" t="s">
        <v>12</v>
      </c>
      <c r="W21" s="52"/>
      <c r="X21" s="52"/>
      <c r="Y21" s="52"/>
      <c r="Z21" s="52"/>
      <c r="AA21" s="52"/>
      <c r="AB21" s="52" t="s">
        <v>11</v>
      </c>
      <c r="AC21" s="52"/>
      <c r="AD21" s="52"/>
      <c r="AE21" s="52"/>
      <c r="AF21" s="52"/>
      <c r="AG21" s="52"/>
      <c r="AH21" s="52" t="s">
        <v>9</v>
      </c>
      <c r="AI21" s="52"/>
      <c r="AJ21" s="52"/>
      <c r="AK21" s="52"/>
      <c r="AL21" s="52"/>
      <c r="AM21" s="52"/>
    </row>
    <row r="22" spans="1:39" s="9" customFormat="1" x14ac:dyDescent="0.2">
      <c r="A22" s="63"/>
      <c r="B22" s="46"/>
      <c r="C22" s="51"/>
      <c r="D22" s="52" t="s">
        <v>3</v>
      </c>
      <c r="E22" s="52"/>
      <c r="F22" s="52" t="s">
        <v>4</v>
      </c>
      <c r="G22" s="52"/>
      <c r="H22" s="52" t="s">
        <v>5</v>
      </c>
      <c r="I22" s="52"/>
      <c r="J22" s="52" t="s">
        <v>3</v>
      </c>
      <c r="K22" s="52"/>
      <c r="L22" s="52" t="s">
        <v>4</v>
      </c>
      <c r="M22" s="52"/>
      <c r="N22" s="52" t="s">
        <v>5</v>
      </c>
      <c r="O22" s="52"/>
      <c r="P22" s="52" t="s">
        <v>3</v>
      </c>
      <c r="Q22" s="52"/>
      <c r="R22" s="52" t="s">
        <v>4</v>
      </c>
      <c r="S22" s="52"/>
      <c r="T22" s="52" t="s">
        <v>5</v>
      </c>
      <c r="U22" s="52"/>
      <c r="V22" s="52" t="s">
        <v>3</v>
      </c>
      <c r="W22" s="52"/>
      <c r="X22" s="52" t="s">
        <v>4</v>
      </c>
      <c r="Y22" s="52"/>
      <c r="Z22" s="52" t="s">
        <v>5</v>
      </c>
      <c r="AA22" s="52"/>
      <c r="AB22" s="52" t="s">
        <v>3</v>
      </c>
      <c r="AC22" s="52"/>
      <c r="AD22" s="52" t="s">
        <v>4</v>
      </c>
      <c r="AE22" s="52"/>
      <c r="AF22" s="52" t="s">
        <v>5</v>
      </c>
      <c r="AG22" s="52"/>
      <c r="AH22" s="52" t="s">
        <v>3</v>
      </c>
      <c r="AI22" s="52"/>
      <c r="AJ22" s="52" t="s">
        <v>4</v>
      </c>
      <c r="AK22" s="52"/>
      <c r="AL22" s="52" t="s">
        <v>5</v>
      </c>
      <c r="AM22" s="52"/>
    </row>
    <row r="23" spans="1:39" s="9" customFormat="1" x14ac:dyDescent="0.2">
      <c r="A23" s="64" t="s">
        <v>102</v>
      </c>
      <c r="B23" s="60" t="s">
        <v>106</v>
      </c>
      <c r="C23" s="11" t="s">
        <v>0</v>
      </c>
      <c r="D23" s="5">
        <v>0.8</v>
      </c>
      <c r="E23" s="5">
        <v>1</v>
      </c>
      <c r="F23" s="5">
        <v>1.1000000000000001</v>
      </c>
      <c r="G23" s="5" t="s">
        <v>96</v>
      </c>
      <c r="H23" s="5" t="s">
        <v>96</v>
      </c>
      <c r="I23" s="5">
        <v>1.2</v>
      </c>
      <c r="J23" s="5">
        <v>2.2999999999999998</v>
      </c>
      <c r="K23" s="5">
        <v>2</v>
      </c>
      <c r="L23" s="5">
        <v>3.4</v>
      </c>
      <c r="M23" s="5">
        <v>2.6</v>
      </c>
      <c r="N23" s="5">
        <v>2.2000000000000002</v>
      </c>
      <c r="O23" s="5">
        <v>2.1</v>
      </c>
      <c r="P23" s="5">
        <v>0.8</v>
      </c>
      <c r="Q23" s="5">
        <v>1.4</v>
      </c>
      <c r="R23" s="5">
        <v>0.9</v>
      </c>
      <c r="S23" s="5">
        <v>0.9</v>
      </c>
      <c r="T23" s="5">
        <v>0.5</v>
      </c>
      <c r="U23" s="5">
        <v>0.3</v>
      </c>
      <c r="V23" s="5">
        <v>21.3</v>
      </c>
      <c r="W23" s="5">
        <v>9</v>
      </c>
      <c r="X23" s="5">
        <v>12.5</v>
      </c>
      <c r="Y23" s="5">
        <v>10.7</v>
      </c>
      <c r="Z23" s="5">
        <v>23</v>
      </c>
      <c r="AA23" s="5">
        <v>29.4</v>
      </c>
      <c r="AB23" s="5">
        <v>1.7</v>
      </c>
      <c r="AC23" s="5">
        <v>1.1000000000000001</v>
      </c>
      <c r="AD23" s="5">
        <v>2.2000000000000002</v>
      </c>
      <c r="AE23" s="5">
        <v>1.2</v>
      </c>
      <c r="AF23" s="5">
        <v>1.3</v>
      </c>
      <c r="AG23" s="5">
        <v>2.6</v>
      </c>
      <c r="AH23" s="5">
        <v>1.3</v>
      </c>
      <c r="AI23" s="5">
        <v>4.2</v>
      </c>
      <c r="AJ23" s="5">
        <v>3.1</v>
      </c>
      <c r="AK23" s="5">
        <v>2</v>
      </c>
      <c r="AL23" s="5">
        <v>3</v>
      </c>
      <c r="AM23" s="5">
        <v>2.2000000000000002</v>
      </c>
    </row>
    <row r="24" spans="1:39" s="9" customFormat="1" ht="16" customHeight="1" x14ac:dyDescent="0.2">
      <c r="A24" s="64"/>
      <c r="B24" s="61"/>
      <c r="C24" s="11" t="s">
        <v>6</v>
      </c>
      <c r="D24" s="5">
        <v>0.9</v>
      </c>
      <c r="E24" s="5"/>
      <c r="F24" s="5">
        <v>1.1000000000000001</v>
      </c>
      <c r="G24" s="5"/>
      <c r="H24" s="5">
        <v>1.2</v>
      </c>
      <c r="I24" s="5"/>
      <c r="J24" s="5">
        <v>2.15</v>
      </c>
      <c r="K24" s="5"/>
      <c r="L24" s="5">
        <v>3</v>
      </c>
      <c r="M24" s="5"/>
      <c r="N24" s="5">
        <v>2.1500000000000004</v>
      </c>
      <c r="O24" s="5"/>
      <c r="P24" s="5">
        <v>1.1000000000000001</v>
      </c>
      <c r="Q24" s="5"/>
      <c r="R24" s="5">
        <v>0.9</v>
      </c>
      <c r="S24" s="5"/>
      <c r="T24" s="5">
        <v>0.4</v>
      </c>
      <c r="U24" s="5"/>
      <c r="V24" s="5">
        <v>15.15</v>
      </c>
      <c r="W24" s="5"/>
      <c r="X24" s="5">
        <v>11.6</v>
      </c>
      <c r="Y24" s="5"/>
      <c r="Z24" s="5">
        <v>26.2</v>
      </c>
      <c r="AA24" s="5"/>
      <c r="AB24" s="5">
        <v>1.4</v>
      </c>
      <c r="AC24" s="5"/>
      <c r="AD24" s="5">
        <v>1.7000000000000002</v>
      </c>
      <c r="AE24" s="5"/>
      <c r="AF24" s="5">
        <v>1.9500000000000002</v>
      </c>
      <c r="AG24" s="5"/>
      <c r="AH24" s="5">
        <v>2.75</v>
      </c>
      <c r="AI24" s="5"/>
      <c r="AJ24" s="5">
        <v>2.5499999999999998</v>
      </c>
      <c r="AK24" s="5"/>
      <c r="AL24" s="5">
        <v>2.6</v>
      </c>
      <c r="AM24" s="5"/>
    </row>
    <row r="25" spans="1:39" s="9" customFormat="1" x14ac:dyDescent="0.2">
      <c r="A25" s="64"/>
      <c r="B25" s="60" t="s">
        <v>107</v>
      </c>
      <c r="C25" s="11" t="s">
        <v>0</v>
      </c>
      <c r="D25" s="5" t="s">
        <v>96</v>
      </c>
      <c r="E25" s="5">
        <v>0.6</v>
      </c>
      <c r="F25" s="5">
        <v>0.7</v>
      </c>
      <c r="G25" s="5">
        <v>0.5</v>
      </c>
      <c r="H25" s="5" t="s">
        <v>96</v>
      </c>
      <c r="I25" s="5">
        <v>0.5</v>
      </c>
      <c r="J25" s="5">
        <v>0.8</v>
      </c>
      <c r="K25" s="5">
        <v>1.2</v>
      </c>
      <c r="L25" s="5">
        <v>1</v>
      </c>
      <c r="M25" s="5">
        <v>0.5</v>
      </c>
      <c r="N25" s="5">
        <v>0.7</v>
      </c>
      <c r="O25" s="5">
        <v>0.8</v>
      </c>
      <c r="P25" s="5">
        <v>0.6</v>
      </c>
      <c r="Q25" s="5">
        <v>0.8</v>
      </c>
      <c r="R25" s="5">
        <v>0.3</v>
      </c>
      <c r="S25" s="5">
        <v>0.4</v>
      </c>
      <c r="T25" s="5">
        <v>0.5</v>
      </c>
      <c r="U25" s="5">
        <v>0.6</v>
      </c>
      <c r="V25" s="5">
        <v>4</v>
      </c>
      <c r="W25" s="5">
        <v>6</v>
      </c>
      <c r="X25" s="5">
        <v>7</v>
      </c>
      <c r="Y25" s="5">
        <v>4.0999999999999996</v>
      </c>
      <c r="Z25" s="5">
        <v>2</v>
      </c>
      <c r="AA25" s="5">
        <v>1.3</v>
      </c>
      <c r="AB25" s="5">
        <v>0.3</v>
      </c>
      <c r="AC25" s="5">
        <v>0.3</v>
      </c>
      <c r="AD25" s="5">
        <v>0.2</v>
      </c>
      <c r="AE25" s="5">
        <v>1.1000000000000001</v>
      </c>
      <c r="AF25" s="5">
        <v>0.3</v>
      </c>
      <c r="AG25" s="5">
        <v>0.7</v>
      </c>
      <c r="AH25" s="5">
        <v>1.1000000000000001</v>
      </c>
      <c r="AI25" s="5">
        <v>1.3</v>
      </c>
      <c r="AJ25" s="5">
        <v>1</v>
      </c>
      <c r="AK25" s="5">
        <v>1.1000000000000001</v>
      </c>
      <c r="AL25" s="5">
        <v>0.3</v>
      </c>
      <c r="AM25" s="5">
        <v>0.6</v>
      </c>
    </row>
    <row r="26" spans="1:39" s="9" customFormat="1" x14ac:dyDescent="0.2">
      <c r="A26" s="64"/>
      <c r="B26" s="61"/>
      <c r="C26" s="11" t="s">
        <v>6</v>
      </c>
      <c r="D26" s="5">
        <v>0.6</v>
      </c>
      <c r="E26" s="5"/>
      <c r="F26" s="5">
        <v>0.6</v>
      </c>
      <c r="G26" s="5"/>
      <c r="H26" s="5">
        <v>0.5</v>
      </c>
      <c r="I26" s="5"/>
      <c r="J26" s="5">
        <v>1</v>
      </c>
      <c r="K26" s="5"/>
      <c r="L26" s="5">
        <v>0.75</v>
      </c>
      <c r="M26" s="5"/>
      <c r="N26" s="5">
        <v>0.75</v>
      </c>
      <c r="O26" s="5"/>
      <c r="P26" s="5">
        <v>0.7</v>
      </c>
      <c r="Q26" s="5"/>
      <c r="R26" s="5">
        <v>0.35</v>
      </c>
      <c r="S26" s="5"/>
      <c r="T26" s="5">
        <v>0.55000000000000004</v>
      </c>
      <c r="U26" s="5"/>
      <c r="V26" s="5">
        <v>5</v>
      </c>
      <c r="W26" s="5"/>
      <c r="X26" s="5">
        <v>5.55</v>
      </c>
      <c r="Y26" s="5"/>
      <c r="Z26" s="5">
        <v>1.65</v>
      </c>
      <c r="AA26" s="5"/>
      <c r="AB26" s="5">
        <v>0.3</v>
      </c>
      <c r="AC26" s="5"/>
      <c r="AD26" s="5">
        <v>0.65</v>
      </c>
      <c r="AE26" s="5"/>
      <c r="AF26" s="5">
        <v>0.5</v>
      </c>
      <c r="AG26" s="5"/>
      <c r="AH26" s="5">
        <v>1.2000000000000002</v>
      </c>
      <c r="AI26" s="5"/>
      <c r="AJ26" s="5">
        <v>1.05</v>
      </c>
      <c r="AK26" s="5"/>
      <c r="AL26" s="5">
        <v>0.44999999999999996</v>
      </c>
      <c r="AM26" s="5"/>
    </row>
    <row r="27" spans="1:39" s="9" customFormat="1" x14ac:dyDescent="0.2">
      <c r="A27" s="64"/>
      <c r="B27" s="60" t="s">
        <v>108</v>
      </c>
      <c r="C27" s="11" t="s">
        <v>0</v>
      </c>
      <c r="D27" s="5">
        <v>1.1000000000000001</v>
      </c>
      <c r="E27" s="5">
        <v>1.4</v>
      </c>
      <c r="F27" s="5">
        <v>1</v>
      </c>
      <c r="G27" s="5">
        <v>1.3</v>
      </c>
      <c r="H27" s="5">
        <v>1.1000000000000001</v>
      </c>
      <c r="I27" s="5">
        <v>1.4</v>
      </c>
      <c r="J27" s="5">
        <v>8.6999999999999993</v>
      </c>
      <c r="K27" s="5">
        <v>2.2999999999999998</v>
      </c>
      <c r="L27" s="5">
        <v>6.5</v>
      </c>
      <c r="M27" s="5">
        <v>3.4</v>
      </c>
      <c r="N27" s="5">
        <v>3.5</v>
      </c>
      <c r="O27" s="5">
        <v>3.4</v>
      </c>
      <c r="P27" s="5">
        <v>0.9</v>
      </c>
      <c r="Q27" s="5">
        <v>1.2</v>
      </c>
      <c r="R27" s="5">
        <v>0.9</v>
      </c>
      <c r="S27" s="5">
        <v>0.5</v>
      </c>
      <c r="T27" s="5">
        <v>0.7</v>
      </c>
      <c r="U27" s="5">
        <v>0.4</v>
      </c>
      <c r="V27" s="5">
        <v>10.8</v>
      </c>
      <c r="W27" s="5">
        <v>13.9</v>
      </c>
      <c r="X27" s="5">
        <v>11.8</v>
      </c>
      <c r="Y27" s="5">
        <v>8.6999999999999993</v>
      </c>
      <c r="Z27" s="5">
        <v>26.5</v>
      </c>
      <c r="AA27" s="5">
        <v>18.2</v>
      </c>
      <c r="AB27" s="5">
        <v>2</v>
      </c>
      <c r="AC27" s="5">
        <v>4.9000000000000004</v>
      </c>
      <c r="AD27" s="5">
        <v>1.3</v>
      </c>
      <c r="AE27" s="5">
        <v>2.7</v>
      </c>
      <c r="AF27" s="5">
        <v>2</v>
      </c>
      <c r="AG27" s="5">
        <v>1.3</v>
      </c>
      <c r="AH27" s="5">
        <v>1.5</v>
      </c>
      <c r="AI27" s="5">
        <v>3.9</v>
      </c>
      <c r="AJ27" s="5">
        <v>2</v>
      </c>
      <c r="AK27" s="5">
        <v>2.2000000000000002</v>
      </c>
      <c r="AL27" s="5">
        <v>0.9</v>
      </c>
      <c r="AM27" s="5">
        <v>2.9</v>
      </c>
    </row>
    <row r="28" spans="1:39" s="9" customFormat="1" x14ac:dyDescent="0.2">
      <c r="A28" s="64"/>
      <c r="B28" s="61"/>
      <c r="C28" s="11" t="s">
        <v>6</v>
      </c>
      <c r="D28" s="5">
        <v>1.25</v>
      </c>
      <c r="E28" s="5"/>
      <c r="F28" s="5">
        <v>1.1499999999999999</v>
      </c>
      <c r="G28" s="5"/>
      <c r="H28" s="5">
        <v>1.25</v>
      </c>
      <c r="I28" s="5"/>
      <c r="J28" s="5">
        <v>5.5</v>
      </c>
      <c r="K28" s="5"/>
      <c r="L28" s="5">
        <v>4.95</v>
      </c>
      <c r="M28" s="5"/>
      <c r="N28" s="5">
        <v>3.45</v>
      </c>
      <c r="O28" s="5"/>
      <c r="P28" s="5">
        <v>1.05</v>
      </c>
      <c r="Q28" s="5"/>
      <c r="R28" s="5">
        <v>0.7</v>
      </c>
      <c r="S28" s="5"/>
      <c r="T28" s="5">
        <v>0.55000000000000004</v>
      </c>
      <c r="U28" s="5"/>
      <c r="V28" s="5">
        <v>12.350000000000001</v>
      </c>
      <c r="W28" s="5"/>
      <c r="X28" s="5">
        <v>10.25</v>
      </c>
      <c r="Y28" s="5"/>
      <c r="Z28" s="5">
        <v>22.35</v>
      </c>
      <c r="AA28" s="5"/>
      <c r="AB28" s="5">
        <v>3.45</v>
      </c>
      <c r="AC28" s="5"/>
      <c r="AD28" s="5">
        <v>2</v>
      </c>
      <c r="AE28" s="5"/>
      <c r="AF28" s="5">
        <v>1.65</v>
      </c>
      <c r="AG28" s="5"/>
      <c r="AH28" s="5">
        <v>2.7</v>
      </c>
      <c r="AI28" s="5"/>
      <c r="AJ28" s="5">
        <v>2.1</v>
      </c>
      <c r="AK28" s="5"/>
      <c r="AL28" s="5">
        <v>1.9</v>
      </c>
      <c r="AM28" s="5"/>
    </row>
    <row r="29" spans="1:39" s="9" customFormat="1" x14ac:dyDescent="0.2">
      <c r="A29" s="64"/>
      <c r="B29" s="60" t="s">
        <v>109</v>
      </c>
      <c r="C29" s="11" t="s">
        <v>0</v>
      </c>
      <c r="D29" s="5">
        <v>0.3</v>
      </c>
      <c r="E29" s="5">
        <v>0.6</v>
      </c>
      <c r="F29" s="5">
        <v>0.8</v>
      </c>
      <c r="G29" s="5">
        <v>0.7</v>
      </c>
      <c r="H29" s="5">
        <v>0.6</v>
      </c>
      <c r="I29" s="5">
        <v>0.3</v>
      </c>
      <c r="J29" s="5">
        <v>0.8</v>
      </c>
      <c r="K29" s="5">
        <v>1.4</v>
      </c>
      <c r="L29" s="5">
        <v>0.8</v>
      </c>
      <c r="M29" s="5">
        <v>1</v>
      </c>
      <c r="N29" s="5">
        <v>0.7</v>
      </c>
      <c r="O29" s="5">
        <v>0.8</v>
      </c>
      <c r="P29" s="5">
        <v>0.5</v>
      </c>
      <c r="Q29" s="5">
        <v>0.8</v>
      </c>
      <c r="R29" s="5">
        <v>0.4</v>
      </c>
      <c r="S29" s="5">
        <v>0.9</v>
      </c>
      <c r="T29" s="5">
        <v>0.6</v>
      </c>
      <c r="U29" s="5">
        <v>0.4</v>
      </c>
      <c r="V29" s="5">
        <v>2.4</v>
      </c>
      <c r="W29" s="5">
        <v>11</v>
      </c>
      <c r="X29" s="5">
        <v>3.1</v>
      </c>
      <c r="Y29" s="5">
        <v>4.2</v>
      </c>
      <c r="Z29" s="5">
        <v>1.8</v>
      </c>
      <c r="AA29" s="5">
        <v>7.7</v>
      </c>
      <c r="AB29" s="5">
        <v>0.5</v>
      </c>
      <c r="AC29" s="5">
        <v>0.5</v>
      </c>
      <c r="AD29" s="5">
        <v>0.8</v>
      </c>
      <c r="AE29" s="5">
        <v>0.3</v>
      </c>
      <c r="AF29" s="5">
        <v>0.6</v>
      </c>
      <c r="AG29" s="5">
        <v>0.4</v>
      </c>
      <c r="AH29" s="5">
        <v>1</v>
      </c>
      <c r="AI29" s="5">
        <v>0.5</v>
      </c>
      <c r="AJ29" s="5">
        <v>1</v>
      </c>
      <c r="AK29" s="5">
        <v>2</v>
      </c>
      <c r="AL29" s="5">
        <v>1.1000000000000001</v>
      </c>
      <c r="AM29" s="5">
        <v>1.1000000000000001</v>
      </c>
    </row>
    <row r="30" spans="1:39" s="9" customFormat="1" x14ac:dyDescent="0.2">
      <c r="A30" s="64"/>
      <c r="B30" s="61"/>
      <c r="C30" s="11" t="s">
        <v>6</v>
      </c>
      <c r="D30" s="5">
        <v>0.44999999999999996</v>
      </c>
      <c r="E30" s="5"/>
      <c r="F30" s="5">
        <v>0.75</v>
      </c>
      <c r="G30" s="5"/>
      <c r="H30" s="5">
        <v>0.44999999999999996</v>
      </c>
      <c r="I30" s="5"/>
      <c r="J30" s="5">
        <v>1.1000000000000001</v>
      </c>
      <c r="K30" s="5"/>
      <c r="L30" s="5">
        <v>0.9</v>
      </c>
      <c r="M30" s="5"/>
      <c r="N30" s="5">
        <v>0.75</v>
      </c>
      <c r="O30" s="5"/>
      <c r="P30" s="5">
        <v>0.65</v>
      </c>
      <c r="Q30" s="5"/>
      <c r="R30" s="5">
        <v>0.65</v>
      </c>
      <c r="S30" s="5"/>
      <c r="T30" s="5">
        <v>0.5</v>
      </c>
      <c r="U30" s="5"/>
      <c r="V30" s="5">
        <v>6.7</v>
      </c>
      <c r="W30" s="5"/>
      <c r="X30" s="5">
        <v>3.6500000000000004</v>
      </c>
      <c r="Y30" s="5"/>
      <c r="Z30" s="5">
        <v>4.75</v>
      </c>
      <c r="AA30" s="5"/>
      <c r="AB30" s="5">
        <v>0.5</v>
      </c>
      <c r="AC30" s="5"/>
      <c r="AD30" s="5">
        <v>0.55000000000000004</v>
      </c>
      <c r="AE30" s="5"/>
      <c r="AF30" s="5">
        <v>0.5</v>
      </c>
      <c r="AG30" s="5"/>
      <c r="AH30" s="5">
        <v>0.75</v>
      </c>
      <c r="AI30" s="5"/>
      <c r="AJ30" s="5">
        <v>1.5</v>
      </c>
      <c r="AK30" s="5"/>
      <c r="AL30" s="5">
        <v>1.1000000000000001</v>
      </c>
      <c r="AM30" s="5"/>
    </row>
    <row r="31" spans="1:39" s="9" customFormat="1" x14ac:dyDescent="0.2">
      <c r="A31" s="64"/>
      <c r="B31" s="60" t="s">
        <v>111</v>
      </c>
      <c r="C31" s="11" t="s">
        <v>0</v>
      </c>
      <c r="D31" s="5">
        <v>0.6</v>
      </c>
      <c r="E31" s="5">
        <v>0.5</v>
      </c>
      <c r="F31" s="5">
        <v>0.4</v>
      </c>
      <c r="G31" s="5">
        <v>0.3</v>
      </c>
      <c r="H31" s="5">
        <v>0.4</v>
      </c>
      <c r="I31" s="5">
        <v>0.4</v>
      </c>
      <c r="J31" s="5">
        <v>2.1</v>
      </c>
      <c r="K31" s="5">
        <v>1</v>
      </c>
      <c r="L31" s="5">
        <v>0.8</v>
      </c>
      <c r="M31" s="5">
        <v>0.7</v>
      </c>
      <c r="N31" s="5">
        <v>1.1000000000000001</v>
      </c>
      <c r="O31" s="5">
        <v>1.3</v>
      </c>
      <c r="P31" s="5">
        <v>0.5</v>
      </c>
      <c r="Q31" s="5">
        <v>0.3</v>
      </c>
      <c r="R31" s="5">
        <v>0.3</v>
      </c>
      <c r="S31" s="5">
        <v>0.6</v>
      </c>
      <c r="T31" s="5">
        <v>0.3</v>
      </c>
      <c r="U31" s="5">
        <v>0.4</v>
      </c>
      <c r="V31" s="5">
        <v>4.2</v>
      </c>
      <c r="W31" s="5">
        <v>2.2999999999999998</v>
      </c>
      <c r="X31" s="5">
        <v>3.3</v>
      </c>
      <c r="Y31" s="5">
        <v>3.6</v>
      </c>
      <c r="Z31" s="5">
        <v>1.8</v>
      </c>
      <c r="AA31" s="5">
        <v>10.3</v>
      </c>
      <c r="AB31" s="5">
        <v>0.3</v>
      </c>
      <c r="AC31" s="5">
        <v>0.2</v>
      </c>
      <c r="AD31" s="5">
        <v>0.2</v>
      </c>
      <c r="AE31" s="5">
        <v>0.2</v>
      </c>
      <c r="AF31" s="5">
        <v>0.3</v>
      </c>
      <c r="AG31" s="5">
        <v>0.3</v>
      </c>
      <c r="AH31" s="5">
        <v>0.4</v>
      </c>
      <c r="AI31" s="5">
        <v>0.9</v>
      </c>
      <c r="AJ31" s="5">
        <v>0.6</v>
      </c>
      <c r="AK31" s="5">
        <v>0.3</v>
      </c>
      <c r="AL31" s="5">
        <v>1</v>
      </c>
      <c r="AM31" s="5">
        <v>0.3</v>
      </c>
    </row>
    <row r="32" spans="1:39" s="9" customFormat="1" x14ac:dyDescent="0.2">
      <c r="A32" s="64"/>
      <c r="B32" s="61"/>
      <c r="C32" s="11" t="s">
        <v>6</v>
      </c>
      <c r="D32" s="5">
        <v>0.55000000000000004</v>
      </c>
      <c r="E32" s="5"/>
      <c r="F32" s="5">
        <v>0.35</v>
      </c>
      <c r="G32" s="5"/>
      <c r="H32" s="5">
        <v>0.4</v>
      </c>
      <c r="I32" s="5"/>
      <c r="J32" s="5">
        <v>1.55</v>
      </c>
      <c r="K32" s="5"/>
      <c r="L32" s="5">
        <v>0.75</v>
      </c>
      <c r="M32" s="5"/>
      <c r="N32" s="5">
        <v>1.2000000000000002</v>
      </c>
      <c r="O32" s="5"/>
      <c r="P32" s="5">
        <v>0.4</v>
      </c>
      <c r="Q32" s="5"/>
      <c r="R32" s="5">
        <v>0.44999999999999996</v>
      </c>
      <c r="S32" s="5"/>
      <c r="T32" s="5">
        <v>0.35</v>
      </c>
      <c r="U32" s="5"/>
      <c r="V32" s="5">
        <v>3.25</v>
      </c>
      <c r="W32" s="5"/>
      <c r="X32" s="5">
        <v>3.45</v>
      </c>
      <c r="Y32" s="5"/>
      <c r="Z32" s="5">
        <v>6.0500000000000007</v>
      </c>
      <c r="AA32" s="5"/>
      <c r="AB32" s="5">
        <v>0.25</v>
      </c>
      <c r="AC32" s="5"/>
      <c r="AD32" s="5">
        <v>0.2</v>
      </c>
      <c r="AE32" s="5"/>
      <c r="AF32" s="5">
        <v>0.3</v>
      </c>
      <c r="AG32" s="5"/>
      <c r="AH32" s="5">
        <v>0.65</v>
      </c>
      <c r="AI32" s="5"/>
      <c r="AJ32" s="5">
        <v>0.44999999999999996</v>
      </c>
      <c r="AK32" s="5"/>
      <c r="AL32" s="5">
        <v>0.65</v>
      </c>
      <c r="AM32" s="5"/>
    </row>
    <row r="33" spans="1:39" s="9" customFormat="1" x14ac:dyDescent="0.2">
      <c r="A33" s="64"/>
      <c r="B33" s="60" t="s">
        <v>112</v>
      </c>
      <c r="C33" s="11" t="s">
        <v>0</v>
      </c>
      <c r="D33" s="5">
        <v>0.4</v>
      </c>
      <c r="E33" s="5">
        <v>0.4</v>
      </c>
      <c r="F33" s="5">
        <v>1</v>
      </c>
      <c r="G33" s="5">
        <v>0.6</v>
      </c>
      <c r="H33" s="5">
        <v>0.6</v>
      </c>
      <c r="I33" s="5">
        <v>0.9</v>
      </c>
      <c r="J33" s="5">
        <v>0.6</v>
      </c>
      <c r="K33" s="5">
        <v>0.8</v>
      </c>
      <c r="L33" s="5">
        <v>0.5</v>
      </c>
      <c r="M33" s="5">
        <v>0.6</v>
      </c>
      <c r="N33" s="5">
        <v>0.5</v>
      </c>
      <c r="O33" s="5">
        <v>0.6</v>
      </c>
      <c r="P33" s="5">
        <v>0.2</v>
      </c>
      <c r="Q33" s="5">
        <v>0.3</v>
      </c>
      <c r="R33" s="5">
        <v>0.3</v>
      </c>
      <c r="S33" s="5">
        <v>0.5</v>
      </c>
      <c r="T33" s="5">
        <v>0.4</v>
      </c>
      <c r="U33" s="5">
        <v>0.5</v>
      </c>
      <c r="V33" s="5">
        <v>1.8</v>
      </c>
      <c r="W33" s="5">
        <v>1.8</v>
      </c>
      <c r="X33" s="5">
        <v>3.6</v>
      </c>
      <c r="Y33" s="5">
        <v>7.7</v>
      </c>
      <c r="Z33" s="5">
        <v>1.2</v>
      </c>
      <c r="AA33" s="5">
        <v>3.4</v>
      </c>
      <c r="AB33" s="5">
        <v>0.3</v>
      </c>
      <c r="AC33" s="5">
        <v>0.2</v>
      </c>
      <c r="AD33" s="5">
        <v>0.8</v>
      </c>
      <c r="AE33" s="5">
        <v>0.2</v>
      </c>
      <c r="AF33" s="5">
        <v>0.5</v>
      </c>
      <c r="AG33" s="5">
        <v>0.3</v>
      </c>
      <c r="AH33" s="5">
        <v>0.3</v>
      </c>
      <c r="AI33" s="5">
        <v>1.1000000000000001</v>
      </c>
      <c r="AJ33" s="5">
        <v>1.2</v>
      </c>
      <c r="AK33" s="5">
        <v>0.8</v>
      </c>
      <c r="AL33" s="5">
        <v>0.5</v>
      </c>
      <c r="AM33" s="5">
        <v>2.6</v>
      </c>
    </row>
    <row r="34" spans="1:39" s="9" customFormat="1" x14ac:dyDescent="0.2">
      <c r="A34" s="64"/>
      <c r="B34" s="61"/>
      <c r="C34" s="11" t="s">
        <v>6</v>
      </c>
      <c r="D34" s="5">
        <v>0.4</v>
      </c>
      <c r="E34" s="5"/>
      <c r="F34" s="5">
        <v>0.8</v>
      </c>
      <c r="G34" s="5"/>
      <c r="H34" s="5">
        <v>0.75</v>
      </c>
      <c r="I34" s="5"/>
      <c r="J34" s="5">
        <v>0.7</v>
      </c>
      <c r="K34" s="5"/>
      <c r="L34" s="5">
        <v>0.55000000000000004</v>
      </c>
      <c r="M34" s="5"/>
      <c r="N34" s="5">
        <v>0.55000000000000004</v>
      </c>
      <c r="O34" s="5"/>
      <c r="P34" s="5">
        <v>0.25</v>
      </c>
      <c r="Q34" s="5"/>
      <c r="R34" s="5">
        <v>0.4</v>
      </c>
      <c r="S34" s="5"/>
      <c r="T34" s="5">
        <v>0.45</v>
      </c>
      <c r="U34" s="5"/>
      <c r="V34" s="5">
        <v>1.8</v>
      </c>
      <c r="W34" s="5"/>
      <c r="X34" s="5">
        <v>5.65</v>
      </c>
      <c r="Y34" s="5"/>
      <c r="Z34" s="5">
        <v>2.2999999999999998</v>
      </c>
      <c r="AA34" s="5"/>
      <c r="AB34" s="5">
        <v>0.25</v>
      </c>
      <c r="AC34" s="5"/>
      <c r="AD34" s="5">
        <v>0.5</v>
      </c>
      <c r="AE34" s="5"/>
      <c r="AF34" s="5">
        <v>0.4</v>
      </c>
      <c r="AG34" s="5"/>
      <c r="AH34" s="5">
        <v>0.70000000000000007</v>
      </c>
      <c r="AI34" s="5"/>
      <c r="AJ34" s="5">
        <v>1</v>
      </c>
      <c r="AK34" s="5"/>
      <c r="AL34" s="5">
        <v>1.55</v>
      </c>
      <c r="AM34" s="5"/>
    </row>
    <row r="35" spans="1:39" s="9" customFormat="1" x14ac:dyDescent="0.2">
      <c r="A35" s="64"/>
      <c r="B35" s="60" t="s">
        <v>113</v>
      </c>
      <c r="C35" s="11" t="s">
        <v>0</v>
      </c>
      <c r="D35" s="5">
        <v>0.4</v>
      </c>
      <c r="E35" s="5">
        <v>0.4</v>
      </c>
      <c r="F35" s="5">
        <v>0.4</v>
      </c>
      <c r="G35" s="5">
        <v>0.7</v>
      </c>
      <c r="H35" s="5">
        <v>0.4</v>
      </c>
      <c r="I35" s="5">
        <v>0.6</v>
      </c>
      <c r="J35" s="5">
        <v>1</v>
      </c>
      <c r="K35" s="5">
        <v>1.6</v>
      </c>
      <c r="L35" s="5">
        <v>0.6</v>
      </c>
      <c r="M35" s="5">
        <v>1.4</v>
      </c>
      <c r="N35" s="5">
        <v>1.1000000000000001</v>
      </c>
      <c r="O35" s="5">
        <v>0.5</v>
      </c>
      <c r="P35" s="5">
        <v>0.4</v>
      </c>
      <c r="Q35" s="5">
        <v>0.4</v>
      </c>
      <c r="R35" s="5">
        <v>0.5</v>
      </c>
      <c r="S35" s="5">
        <v>0.7</v>
      </c>
      <c r="T35" s="5">
        <v>0.8</v>
      </c>
      <c r="U35" s="5">
        <v>0.5</v>
      </c>
      <c r="V35" s="5">
        <v>5.6</v>
      </c>
      <c r="W35" s="5">
        <v>1.8</v>
      </c>
      <c r="X35" s="5">
        <v>1.8</v>
      </c>
      <c r="Y35" s="5">
        <v>5.7</v>
      </c>
      <c r="Z35" s="5">
        <v>14.4</v>
      </c>
      <c r="AA35" s="5">
        <v>4.2</v>
      </c>
      <c r="AB35" s="5">
        <v>0.3</v>
      </c>
      <c r="AC35" s="5">
        <v>0.3</v>
      </c>
      <c r="AD35" s="5">
        <v>0.3</v>
      </c>
      <c r="AE35" s="5">
        <v>0.6</v>
      </c>
      <c r="AF35" s="5">
        <v>1.2</v>
      </c>
      <c r="AG35" s="5">
        <v>0.3</v>
      </c>
      <c r="AH35" s="5">
        <v>0.4</v>
      </c>
      <c r="AI35" s="5">
        <v>0.7</v>
      </c>
      <c r="AJ35" s="5">
        <v>0.4</v>
      </c>
      <c r="AK35" s="5">
        <v>0.9</v>
      </c>
      <c r="AL35" s="5">
        <v>1.1000000000000001</v>
      </c>
      <c r="AM35" s="5">
        <v>0.4</v>
      </c>
    </row>
    <row r="36" spans="1:39" s="9" customFormat="1" x14ac:dyDescent="0.2">
      <c r="A36" s="64"/>
      <c r="B36" s="61"/>
      <c r="C36" s="11" t="s">
        <v>6</v>
      </c>
      <c r="D36" s="5">
        <v>0.4</v>
      </c>
      <c r="E36" s="5"/>
      <c r="F36" s="5">
        <v>0.55000000000000004</v>
      </c>
      <c r="G36" s="5"/>
      <c r="H36" s="5">
        <v>0.5</v>
      </c>
      <c r="I36" s="5"/>
      <c r="J36" s="5">
        <v>1.3</v>
      </c>
      <c r="K36" s="5"/>
      <c r="L36" s="5">
        <v>1</v>
      </c>
      <c r="M36" s="5"/>
      <c r="N36" s="5">
        <v>0.8</v>
      </c>
      <c r="O36" s="5"/>
      <c r="P36" s="5">
        <v>0.4</v>
      </c>
      <c r="Q36" s="5"/>
      <c r="R36" s="5">
        <v>0.6</v>
      </c>
      <c r="S36" s="5"/>
      <c r="T36" s="5">
        <v>0.65</v>
      </c>
      <c r="U36" s="5"/>
      <c r="V36" s="5">
        <v>3.6999999999999997</v>
      </c>
      <c r="W36" s="5"/>
      <c r="X36" s="5">
        <v>3.75</v>
      </c>
      <c r="Y36" s="5"/>
      <c r="Z36" s="5">
        <v>9.3000000000000007</v>
      </c>
      <c r="AA36" s="5"/>
      <c r="AB36" s="5">
        <v>0.3</v>
      </c>
      <c r="AC36" s="5"/>
      <c r="AD36" s="5">
        <v>0.44999999999999996</v>
      </c>
      <c r="AE36" s="5"/>
      <c r="AF36" s="5">
        <v>0.75</v>
      </c>
      <c r="AG36" s="5"/>
      <c r="AH36" s="5">
        <v>0.55000000000000004</v>
      </c>
      <c r="AI36" s="5"/>
      <c r="AJ36" s="5">
        <v>0.65</v>
      </c>
      <c r="AK36" s="5"/>
      <c r="AL36" s="5">
        <v>0.75</v>
      </c>
      <c r="AM36" s="5"/>
    </row>
    <row r="37" spans="1:39" s="9" customFormat="1" x14ac:dyDescent="0.2"/>
    <row r="38" spans="1:39" s="9" customFormat="1" x14ac:dyDescent="0.2">
      <c r="A38" s="8" t="s">
        <v>182</v>
      </c>
    </row>
    <row r="39" spans="1:39" s="9" customFormat="1" x14ac:dyDescent="0.2">
      <c r="A39" s="62"/>
      <c r="B39" s="45" t="s">
        <v>114</v>
      </c>
      <c r="C39" s="51" t="s">
        <v>110</v>
      </c>
      <c r="D39" s="52" t="s">
        <v>10</v>
      </c>
      <c r="E39" s="52"/>
      <c r="F39" s="52"/>
      <c r="G39" s="52"/>
      <c r="H39" s="52"/>
      <c r="I39" s="52"/>
      <c r="J39" s="52" t="s">
        <v>1</v>
      </c>
      <c r="K39" s="52"/>
      <c r="L39" s="52"/>
      <c r="M39" s="52"/>
      <c r="N39" s="52"/>
      <c r="O39" s="52"/>
      <c r="P39" s="52" t="s">
        <v>13</v>
      </c>
      <c r="Q39" s="52"/>
      <c r="R39" s="52"/>
      <c r="S39" s="52"/>
      <c r="T39" s="52"/>
      <c r="U39" s="52"/>
      <c r="V39" s="52" t="s">
        <v>12</v>
      </c>
      <c r="W39" s="52"/>
      <c r="X39" s="52"/>
      <c r="Y39" s="52"/>
      <c r="Z39" s="52"/>
      <c r="AA39" s="52"/>
      <c r="AB39" s="52" t="s">
        <v>11</v>
      </c>
      <c r="AC39" s="52"/>
      <c r="AD39" s="52"/>
      <c r="AE39" s="52"/>
      <c r="AF39" s="52"/>
      <c r="AG39" s="52"/>
      <c r="AH39" s="52" t="s">
        <v>9</v>
      </c>
      <c r="AI39" s="52"/>
      <c r="AJ39" s="52"/>
      <c r="AK39" s="52"/>
      <c r="AL39" s="52"/>
      <c r="AM39" s="52"/>
    </row>
    <row r="40" spans="1:39" s="9" customFormat="1" x14ac:dyDescent="0.2">
      <c r="A40" s="63"/>
      <c r="B40" s="46"/>
      <c r="C40" s="51"/>
      <c r="D40" s="52" t="s">
        <v>3</v>
      </c>
      <c r="E40" s="52"/>
      <c r="F40" s="52" t="s">
        <v>4</v>
      </c>
      <c r="G40" s="52"/>
      <c r="H40" s="52" t="s">
        <v>5</v>
      </c>
      <c r="I40" s="52"/>
      <c r="J40" s="52" t="s">
        <v>3</v>
      </c>
      <c r="K40" s="52"/>
      <c r="L40" s="52" t="s">
        <v>4</v>
      </c>
      <c r="M40" s="52"/>
      <c r="N40" s="52" t="s">
        <v>5</v>
      </c>
      <c r="O40" s="52"/>
      <c r="P40" s="52" t="s">
        <v>3</v>
      </c>
      <c r="Q40" s="52"/>
      <c r="R40" s="52" t="s">
        <v>4</v>
      </c>
      <c r="S40" s="52"/>
      <c r="T40" s="52" t="s">
        <v>5</v>
      </c>
      <c r="U40" s="52"/>
      <c r="V40" s="52" t="s">
        <v>3</v>
      </c>
      <c r="W40" s="52"/>
      <c r="X40" s="52" t="s">
        <v>4</v>
      </c>
      <c r="Y40" s="52"/>
      <c r="Z40" s="52" t="s">
        <v>5</v>
      </c>
      <c r="AA40" s="52"/>
      <c r="AB40" s="52" t="s">
        <v>3</v>
      </c>
      <c r="AC40" s="52"/>
      <c r="AD40" s="52" t="s">
        <v>4</v>
      </c>
      <c r="AE40" s="52"/>
      <c r="AF40" s="52" t="s">
        <v>5</v>
      </c>
      <c r="AG40" s="52"/>
      <c r="AH40" s="52" t="s">
        <v>3</v>
      </c>
      <c r="AI40" s="52"/>
      <c r="AJ40" s="52" t="s">
        <v>4</v>
      </c>
      <c r="AK40" s="52"/>
      <c r="AL40" s="52" t="s">
        <v>5</v>
      </c>
      <c r="AM40" s="52"/>
    </row>
    <row r="41" spans="1:39" s="9" customFormat="1" ht="16" customHeight="1" x14ac:dyDescent="0.2">
      <c r="A41" s="57" t="s">
        <v>102</v>
      </c>
      <c r="B41" s="10" t="s">
        <v>106</v>
      </c>
      <c r="C41" s="11" t="s">
        <v>98</v>
      </c>
      <c r="D41" s="14">
        <f>D5/D24</f>
        <v>78.722222222222214</v>
      </c>
      <c r="E41" s="14"/>
      <c r="F41" s="14">
        <f>F5/F24</f>
        <v>66.272727272727266</v>
      </c>
      <c r="G41" s="14"/>
      <c r="H41" s="14">
        <f>H5/H24</f>
        <v>58.500000000000007</v>
      </c>
      <c r="I41" s="14"/>
      <c r="J41" s="14">
        <f>J5/J24</f>
        <v>29.860465116279073</v>
      </c>
      <c r="K41" s="14"/>
      <c r="L41" s="14">
        <f>L5/L24</f>
        <v>22.2</v>
      </c>
      <c r="M41" s="14"/>
      <c r="N41" s="14">
        <f>N5/N24</f>
        <v>30.860465116279062</v>
      </c>
      <c r="O41" s="14"/>
      <c r="P41" s="14">
        <f>P5/P24</f>
        <v>52.136363636363633</v>
      </c>
      <c r="Q41" s="14"/>
      <c r="R41" s="14">
        <f>R5/R24</f>
        <v>59.944444444444443</v>
      </c>
      <c r="S41" s="14"/>
      <c r="T41" s="14">
        <f>T5/T24</f>
        <v>136.625</v>
      </c>
      <c r="U41" s="14"/>
      <c r="V41" s="14">
        <f>V5/V24</f>
        <v>2.4290429042904287</v>
      </c>
      <c r="W41" s="14"/>
      <c r="X41" s="14">
        <f>X5/X24</f>
        <v>3.4870689655172415</v>
      </c>
      <c r="Y41" s="14"/>
      <c r="Z41" s="14">
        <f>Z5/Z24</f>
        <v>1.2099236641221374</v>
      </c>
      <c r="AA41" s="14"/>
      <c r="AB41" s="14">
        <f>AB5/AB24</f>
        <v>27.607142857142861</v>
      </c>
      <c r="AC41" s="14"/>
      <c r="AD41" s="14">
        <f>AD5/AD24</f>
        <v>18.470588235294116</v>
      </c>
      <c r="AE41" s="14"/>
      <c r="AF41" s="14">
        <f>AF5/AF24</f>
        <v>15.641025641025639</v>
      </c>
      <c r="AG41" s="14"/>
      <c r="AH41" s="14">
        <f>AH5/AH24</f>
        <v>6.1272727272727279</v>
      </c>
      <c r="AI41" s="14"/>
      <c r="AJ41" s="14">
        <f>AJ5/AJ24</f>
        <v>5.8627450980392162</v>
      </c>
      <c r="AK41" s="14"/>
      <c r="AL41" s="14">
        <f>AL5/AL24</f>
        <v>6.3076923076923066</v>
      </c>
      <c r="AM41" s="14"/>
    </row>
    <row r="42" spans="1:39" s="9" customFormat="1" x14ac:dyDescent="0.2">
      <c r="A42" s="58"/>
      <c r="B42" s="10" t="s">
        <v>107</v>
      </c>
      <c r="C42" s="11" t="s">
        <v>98</v>
      </c>
      <c r="D42" s="14">
        <f>D7/D26</f>
        <v>69.333333333333343</v>
      </c>
      <c r="E42" s="14"/>
      <c r="F42" s="14">
        <f>F7/F26</f>
        <v>62.333333333333336</v>
      </c>
      <c r="G42" s="14"/>
      <c r="H42" s="14">
        <f>H7/H26</f>
        <v>87.2</v>
      </c>
      <c r="I42" s="14"/>
      <c r="J42" s="14">
        <f>J7/J26</f>
        <v>48.400000000000006</v>
      </c>
      <c r="K42" s="14"/>
      <c r="L42" s="14">
        <f>L7/L26</f>
        <v>61.4</v>
      </c>
      <c r="M42" s="14"/>
      <c r="N42" s="14">
        <f>N7/N26</f>
        <v>58.800000000000004</v>
      </c>
      <c r="O42" s="14"/>
      <c r="P42" s="14">
        <f>P7/P26</f>
        <v>41.642857142857146</v>
      </c>
      <c r="Q42" s="14"/>
      <c r="R42" s="14">
        <f>R7/R26</f>
        <v>80.142857142857153</v>
      </c>
      <c r="S42" s="14"/>
      <c r="T42" s="14">
        <f>T7/T26</f>
        <v>46.909090909090907</v>
      </c>
      <c r="U42" s="14"/>
      <c r="V42" s="14">
        <f>V7/V26</f>
        <v>4.5999999999999996</v>
      </c>
      <c r="W42" s="14"/>
      <c r="X42" s="14">
        <f>X7/X26</f>
        <v>3.7927927927927931</v>
      </c>
      <c r="Y42" s="14"/>
      <c r="Z42" s="14">
        <f>Z7/Z26</f>
        <v>13.242424242424244</v>
      </c>
      <c r="AA42" s="14"/>
      <c r="AB42" s="14">
        <f>AB7/AB26</f>
        <v>29.5</v>
      </c>
      <c r="AC42" s="14"/>
      <c r="AD42" s="14">
        <f>AD7/AD26</f>
        <v>12.76923076923077</v>
      </c>
      <c r="AE42" s="14"/>
      <c r="AF42" s="14">
        <f>AF7/AF26</f>
        <v>16.5</v>
      </c>
      <c r="AG42" s="14"/>
      <c r="AH42" s="14">
        <f>AH7/AH26</f>
        <v>6.6666666666666661</v>
      </c>
      <c r="AI42" s="14"/>
      <c r="AJ42" s="14">
        <f>AJ7/AJ26</f>
        <v>9.8571428571428559</v>
      </c>
      <c r="AK42" s="14"/>
      <c r="AL42" s="14">
        <f>AL7/AL26</f>
        <v>20.333333333333336</v>
      </c>
      <c r="AM42" s="14"/>
    </row>
    <row r="43" spans="1:39" s="9" customFormat="1" x14ac:dyDescent="0.2">
      <c r="A43" s="58"/>
      <c r="B43" s="10" t="s">
        <v>108</v>
      </c>
      <c r="C43" s="11" t="s">
        <v>98</v>
      </c>
      <c r="D43" s="14">
        <f>D9/D28</f>
        <v>41.2</v>
      </c>
      <c r="E43" s="14"/>
      <c r="F43" s="14">
        <f>F9/F28</f>
        <v>41.739130434782609</v>
      </c>
      <c r="G43" s="14"/>
      <c r="H43" s="14">
        <f>H9/H28</f>
        <v>35.879999999999995</v>
      </c>
      <c r="I43" s="14"/>
      <c r="J43" s="14">
        <f>J9/J28</f>
        <v>6.2363636363636354</v>
      </c>
      <c r="K43" s="14"/>
      <c r="L43" s="14">
        <f>L9/L28</f>
        <v>6.7474747474747465</v>
      </c>
      <c r="M43" s="14"/>
      <c r="N43" s="14">
        <f>N9/N28</f>
        <v>9.9855072463768124</v>
      </c>
      <c r="O43" s="14"/>
      <c r="P43" s="14">
        <f>P9/P28</f>
        <v>22.38095238095238</v>
      </c>
      <c r="Q43" s="14"/>
      <c r="R43" s="14">
        <f>R9/R28</f>
        <v>26.571428571428577</v>
      </c>
      <c r="S43" s="14"/>
      <c r="T43" s="14">
        <f>T9/T28</f>
        <v>40.18181818181818</v>
      </c>
      <c r="U43" s="14"/>
      <c r="V43" s="14">
        <f>V9/V28</f>
        <v>1.6558704453441293</v>
      </c>
      <c r="W43" s="14"/>
      <c r="X43" s="14">
        <f>X9/X28</f>
        <v>2.4780487804878049</v>
      </c>
      <c r="Y43" s="14"/>
      <c r="Z43" s="14">
        <f>Z9/Z28</f>
        <v>0.54809843400447422</v>
      </c>
      <c r="AA43" s="14"/>
      <c r="AB43" s="14">
        <f>AB9/AB28</f>
        <v>4.2753623188405792</v>
      </c>
      <c r="AC43" s="14"/>
      <c r="AD43" s="14">
        <f>AD9/AD28</f>
        <v>7.5250000000000004</v>
      </c>
      <c r="AE43" s="14"/>
      <c r="AF43" s="14">
        <f>AF9/AF28</f>
        <v>10.151515151515152</v>
      </c>
      <c r="AG43" s="14"/>
      <c r="AH43" s="14">
        <f>AH9/AH28</f>
        <v>3.2037037037037037</v>
      </c>
      <c r="AI43" s="14"/>
      <c r="AJ43" s="14">
        <f>AJ9/AJ28</f>
        <v>4.8095238095238093</v>
      </c>
      <c r="AK43" s="14"/>
      <c r="AL43" s="14">
        <f>AL9/AL28</f>
        <v>4</v>
      </c>
      <c r="AM43" s="14"/>
    </row>
    <row r="44" spans="1:39" s="9" customFormat="1" x14ac:dyDescent="0.2">
      <c r="A44" s="58"/>
      <c r="B44" s="10" t="s">
        <v>109</v>
      </c>
      <c r="C44" s="11" t="s">
        <v>98</v>
      </c>
      <c r="D44" s="14">
        <f>D11/D30</f>
        <v>97.555555555555557</v>
      </c>
      <c r="E44" s="14"/>
      <c r="F44" s="14">
        <f>F11/F30</f>
        <v>57.866666666666667</v>
      </c>
      <c r="G44" s="14"/>
      <c r="H44" s="14">
        <f>H11/H30</f>
        <v>86.333333333333343</v>
      </c>
      <c r="I44" s="14"/>
      <c r="J44" s="14">
        <f>J11/J30</f>
        <v>34.772727272727273</v>
      </c>
      <c r="K44" s="14"/>
      <c r="L44" s="14">
        <f>L11/L30</f>
        <v>40.777777777777779</v>
      </c>
      <c r="M44" s="14"/>
      <c r="N44" s="14">
        <f>N11/N30</f>
        <v>46.266666666666673</v>
      </c>
      <c r="O44" s="14"/>
      <c r="P44" s="14">
        <f>P11/P30</f>
        <v>14.615384615384615</v>
      </c>
      <c r="Q44" s="14"/>
      <c r="R44" s="14">
        <f>R11/R30</f>
        <v>21.923076923076923</v>
      </c>
      <c r="S44" s="14"/>
      <c r="T44" s="14">
        <f>T11/T30</f>
        <v>22</v>
      </c>
      <c r="U44" s="14"/>
      <c r="V44" s="14">
        <f>V11/V30</f>
        <v>3.2238805970149254</v>
      </c>
      <c r="W44" s="14"/>
      <c r="X44" s="14">
        <f>X11/X30</f>
        <v>4.8493150684931496</v>
      </c>
      <c r="Y44" s="14"/>
      <c r="Z44" s="14">
        <f>Z11/Z30</f>
        <v>4.4842105263157892</v>
      </c>
      <c r="AA44" s="14"/>
      <c r="AB44" s="14">
        <f>AB11/AB30</f>
        <v>16.899999999999999</v>
      </c>
      <c r="AC44" s="14"/>
      <c r="AD44" s="14">
        <f>AD11/AD30</f>
        <v>16.818181818181817</v>
      </c>
      <c r="AE44" s="14"/>
      <c r="AF44" s="14">
        <f>AF11/AF30</f>
        <v>14.5</v>
      </c>
      <c r="AG44" s="14"/>
      <c r="AH44" s="14">
        <f>AH11/AH30</f>
        <v>13.066666666666668</v>
      </c>
      <c r="AI44" s="14"/>
      <c r="AJ44" s="14">
        <f>AJ11/AJ30</f>
        <v>6.2</v>
      </c>
      <c r="AK44" s="14"/>
      <c r="AL44" s="14">
        <f>AL11/AL30</f>
        <v>7.5909090909090899</v>
      </c>
      <c r="AM44" s="14"/>
    </row>
    <row r="45" spans="1:39" s="9" customFormat="1" x14ac:dyDescent="0.2">
      <c r="A45" s="58"/>
      <c r="B45" s="10" t="s">
        <v>111</v>
      </c>
      <c r="C45" s="11" t="s">
        <v>98</v>
      </c>
      <c r="D45" s="14">
        <f>D13/D32</f>
        <v>30.636363636363637</v>
      </c>
      <c r="E45" s="14"/>
      <c r="F45" s="14">
        <f>F13/F32</f>
        <v>55.428571428571431</v>
      </c>
      <c r="G45" s="14"/>
      <c r="H45" s="14">
        <f>H13/H32</f>
        <v>51.5</v>
      </c>
      <c r="I45" s="14"/>
      <c r="J45" s="14">
        <f>J13/J32</f>
        <v>11.129032258064516</v>
      </c>
      <c r="K45" s="14"/>
      <c r="L45" s="14">
        <f>L13/L32</f>
        <v>27.466666666666669</v>
      </c>
      <c r="M45" s="14"/>
      <c r="N45" s="14">
        <f>N13/N32</f>
        <v>17.416666666666664</v>
      </c>
      <c r="O45" s="14"/>
      <c r="P45" s="14">
        <f>P13/P32</f>
        <v>16.125</v>
      </c>
      <c r="Q45" s="14"/>
      <c r="R45" s="14">
        <f>R13/R32</f>
        <v>9.7777777777777803</v>
      </c>
      <c r="S45" s="14"/>
      <c r="T45" s="14">
        <f>T13/T32</f>
        <v>7.1428571428571432</v>
      </c>
      <c r="U45" s="14"/>
      <c r="V45" s="14">
        <f>V13/V32</f>
        <v>2.1538461538461537</v>
      </c>
      <c r="W45" s="14"/>
      <c r="X45" s="14">
        <f>X13/X32</f>
        <v>3.6956521739130435</v>
      </c>
      <c r="Y45" s="14"/>
      <c r="Z45" s="14">
        <f>Z13/Z32</f>
        <v>1.5702479338842974</v>
      </c>
      <c r="AA45" s="14"/>
      <c r="AB45" s="14">
        <f>AB13/AB32</f>
        <v>16.8</v>
      </c>
      <c r="AC45" s="14"/>
      <c r="AD45" s="14">
        <f>AD13/AD32</f>
        <v>14.25</v>
      </c>
      <c r="AE45" s="14"/>
      <c r="AF45" s="14">
        <f>AF13/AF32</f>
        <v>10.333333333333334</v>
      </c>
      <c r="AG45" s="14"/>
      <c r="AH45" s="14">
        <f>AH13/AH32</f>
        <v>4.0769230769230766</v>
      </c>
      <c r="AI45" s="14"/>
      <c r="AJ45" s="14">
        <f>AJ13/AJ32</f>
        <v>7.2222222222222232</v>
      </c>
      <c r="AK45" s="14"/>
      <c r="AL45" s="14">
        <f>AL13/AL32</f>
        <v>5.2307692307692308</v>
      </c>
      <c r="AM45" s="14"/>
    </row>
    <row r="46" spans="1:39" s="9" customFormat="1" x14ac:dyDescent="0.2">
      <c r="A46" s="58"/>
      <c r="B46" s="10" t="s">
        <v>112</v>
      </c>
      <c r="C46" s="11" t="s">
        <v>98</v>
      </c>
      <c r="D46" s="14">
        <f>D15/D34</f>
        <v>75.124999999999986</v>
      </c>
      <c r="E46" s="14"/>
      <c r="F46" s="14">
        <f>F15/F34</f>
        <v>41.25</v>
      </c>
      <c r="G46" s="14"/>
      <c r="H46" s="14">
        <f>H15/H34</f>
        <v>44.666666666666664</v>
      </c>
      <c r="I46" s="14"/>
      <c r="J46" s="14">
        <f>J15/J34</f>
        <v>51.785714285714292</v>
      </c>
      <c r="K46" s="14"/>
      <c r="L46" s="14">
        <f>L15/L34</f>
        <v>65.63636363636364</v>
      </c>
      <c r="M46" s="14"/>
      <c r="N46" s="14">
        <f>N15/N34</f>
        <v>71.727272727272734</v>
      </c>
      <c r="O46" s="14"/>
      <c r="P46" s="14">
        <f>P15/P34</f>
        <v>76</v>
      </c>
      <c r="Q46" s="14"/>
      <c r="R46" s="14">
        <f>R15/R34</f>
        <v>48.000000000000007</v>
      </c>
      <c r="S46" s="14"/>
      <c r="T46" s="14">
        <f>T15/T34</f>
        <v>41.111111111111107</v>
      </c>
      <c r="U46" s="14"/>
      <c r="V46" s="14">
        <f>V15/V34</f>
        <v>6.75</v>
      </c>
      <c r="W46" s="14"/>
      <c r="X46" s="14">
        <f>X15/X34</f>
        <v>2.9823008849557522</v>
      </c>
      <c r="Y46" s="14"/>
      <c r="Z46" s="14">
        <f>Z15/Z34</f>
        <v>12.086956521739131</v>
      </c>
      <c r="AA46" s="14"/>
      <c r="AB46" s="14">
        <f>AB15/AB34</f>
        <v>18</v>
      </c>
      <c r="AC46" s="14"/>
      <c r="AD46" s="14">
        <f>AD15/AD34</f>
        <v>12.7</v>
      </c>
      <c r="AE46" s="14"/>
      <c r="AF46" s="14">
        <f>AF15/AF34</f>
        <v>8.5</v>
      </c>
      <c r="AG46" s="14"/>
      <c r="AH46" s="14">
        <f>AH15/AH34</f>
        <v>8.5714285714285712</v>
      </c>
      <c r="AI46" s="14"/>
      <c r="AJ46" s="14">
        <f>AJ15/AJ34</f>
        <v>7.05</v>
      </c>
      <c r="AK46" s="14"/>
      <c r="AL46" s="14">
        <f>AL15/AL34</f>
        <v>4.032258064516129</v>
      </c>
      <c r="AM46" s="14"/>
    </row>
    <row r="47" spans="1:39" s="9" customFormat="1" x14ac:dyDescent="0.2">
      <c r="A47" s="59"/>
      <c r="B47" s="10" t="s">
        <v>113</v>
      </c>
      <c r="C47" s="11" t="s">
        <v>98</v>
      </c>
      <c r="D47" s="14">
        <f>D17/D36</f>
        <v>71.25</v>
      </c>
      <c r="E47" s="14"/>
      <c r="F47" s="14">
        <f>F17/F36</f>
        <v>52.818181818181806</v>
      </c>
      <c r="G47" s="14"/>
      <c r="H47" s="14">
        <f>H17/H36</f>
        <v>54.099999999999994</v>
      </c>
      <c r="I47" s="14"/>
      <c r="J47" s="14">
        <f>J17/J36</f>
        <v>24</v>
      </c>
      <c r="K47" s="14"/>
      <c r="L47" s="14">
        <f>L17/L36</f>
        <v>29.8</v>
      </c>
      <c r="M47" s="14"/>
      <c r="N47" s="14">
        <f>N17/N36</f>
        <v>39.249999999999993</v>
      </c>
      <c r="O47" s="14"/>
      <c r="P47" s="14">
        <f>P17/P36</f>
        <v>45.999999999999993</v>
      </c>
      <c r="Q47" s="14"/>
      <c r="R47" s="14">
        <f>R17/R36</f>
        <v>39.166666666666671</v>
      </c>
      <c r="S47" s="14"/>
      <c r="T47" s="14">
        <f>T17/T36</f>
        <v>28.769230769230774</v>
      </c>
      <c r="U47" s="14"/>
      <c r="V47" s="14">
        <f>V17/V36</f>
        <v>3.3243243243243246</v>
      </c>
      <c r="W47" s="14"/>
      <c r="X47" s="14">
        <f>X17/X36</f>
        <v>4.3199999999999994</v>
      </c>
      <c r="Y47" s="14"/>
      <c r="Z47" s="14">
        <f>Z17/Z36</f>
        <v>2.268817204301075</v>
      </c>
      <c r="AA47" s="14"/>
      <c r="AB47" s="14">
        <f>AB17/AB36</f>
        <v>25.500000000000004</v>
      </c>
      <c r="AC47" s="14"/>
      <c r="AD47" s="14">
        <f>AD17/AD36</f>
        <v>18.333333333333336</v>
      </c>
      <c r="AE47" s="14"/>
      <c r="AF47" s="14">
        <f>AF17/AF36</f>
        <v>11.533333333333333</v>
      </c>
      <c r="AG47" s="14"/>
      <c r="AH47" s="14">
        <f>AH17/AH36</f>
        <v>7</v>
      </c>
      <c r="AI47" s="14"/>
      <c r="AJ47" s="14">
        <f>AJ17/AJ36</f>
        <v>6</v>
      </c>
      <c r="AK47" s="14"/>
      <c r="AL47" s="14">
        <f>AL17/AL36</f>
        <v>2.8666666666666667</v>
      </c>
      <c r="AM47" s="14"/>
    </row>
    <row r="48" spans="1:39" s="9" customFormat="1" x14ac:dyDescent="0.2">
      <c r="A48" s="33"/>
      <c r="B48" s="34"/>
      <c r="C48" s="8"/>
      <c r="D48" s="35"/>
      <c r="E48" s="35"/>
      <c r="F48" s="35"/>
      <c r="G48" s="35"/>
      <c r="H48" s="35"/>
      <c r="I48" s="35"/>
      <c r="J48" s="35"/>
      <c r="K48" s="35"/>
      <c r="L48" s="35"/>
      <c r="M48" s="35"/>
      <c r="N48" s="35"/>
      <c r="O48" s="35"/>
      <c r="P48" s="35"/>
      <c r="Q48" s="35"/>
      <c r="R48" s="35"/>
      <c r="S48" s="35"/>
      <c r="T48" s="35"/>
      <c r="U48" s="35"/>
      <c r="V48" s="35"/>
      <c r="W48" s="35"/>
      <c r="X48" s="35"/>
      <c r="Y48" s="35"/>
      <c r="Z48" s="35"/>
      <c r="AA48" s="35"/>
      <c r="AB48" s="35"/>
      <c r="AC48" s="35"/>
      <c r="AD48" s="35"/>
      <c r="AE48" s="35"/>
      <c r="AF48" s="35"/>
      <c r="AG48" s="35"/>
      <c r="AH48" s="35"/>
      <c r="AI48" s="35"/>
      <c r="AJ48" s="35"/>
      <c r="AK48" s="35"/>
      <c r="AL48" s="35"/>
      <c r="AM48" s="35"/>
    </row>
    <row r="49" spans="1:14" x14ac:dyDescent="0.2">
      <c r="A49" s="1" t="s">
        <v>183</v>
      </c>
    </row>
    <row r="50" spans="1:14" x14ac:dyDescent="0.2">
      <c r="A50" s="47" t="s">
        <v>2</v>
      </c>
      <c r="B50" s="47"/>
      <c r="C50" s="47" t="s">
        <v>45</v>
      </c>
      <c r="D50" s="47"/>
      <c r="E50" s="47"/>
      <c r="F50" s="47" t="s">
        <v>99</v>
      </c>
      <c r="G50" s="47"/>
      <c r="H50" s="47"/>
    </row>
    <row r="51" spans="1:14" x14ac:dyDescent="0.2">
      <c r="A51" s="47"/>
      <c r="B51" s="47"/>
      <c r="C51" s="11" t="s">
        <v>3</v>
      </c>
      <c r="D51" s="11" t="s">
        <v>4</v>
      </c>
      <c r="E51" s="11" t="s">
        <v>5</v>
      </c>
      <c r="F51" s="11" t="s">
        <v>3</v>
      </c>
      <c r="G51" s="11" t="s">
        <v>4</v>
      </c>
      <c r="H51" s="11" t="s">
        <v>5</v>
      </c>
    </row>
    <row r="52" spans="1:14" x14ac:dyDescent="0.2">
      <c r="A52" s="51" t="s">
        <v>9</v>
      </c>
      <c r="B52" s="11" t="s">
        <v>6</v>
      </c>
      <c r="C52" s="17">
        <v>12.6</v>
      </c>
      <c r="D52" s="17">
        <v>14.2</v>
      </c>
      <c r="E52" s="17">
        <v>10.9</v>
      </c>
      <c r="F52" s="17">
        <v>6.8</v>
      </c>
      <c r="G52" s="17">
        <v>7.1</v>
      </c>
      <c r="H52" s="17">
        <v>6.7</v>
      </c>
    </row>
    <row r="53" spans="1:14" x14ac:dyDescent="0.2">
      <c r="A53" s="51"/>
      <c r="B53" s="11" t="s">
        <v>153</v>
      </c>
      <c r="C53" s="17">
        <v>2</v>
      </c>
      <c r="D53" s="17">
        <v>3.2</v>
      </c>
      <c r="E53" s="17">
        <v>3.1</v>
      </c>
      <c r="F53" s="17">
        <v>1.6</v>
      </c>
      <c r="G53" s="17">
        <v>1.4</v>
      </c>
      <c r="H53" s="17">
        <v>1.5</v>
      </c>
    </row>
    <row r="54" spans="1:14" x14ac:dyDescent="0.2">
      <c r="A54" s="51"/>
      <c r="B54" s="11" t="s">
        <v>155</v>
      </c>
      <c r="C54" s="17">
        <f>C52/C53</f>
        <v>6.3</v>
      </c>
      <c r="D54" s="17">
        <f t="shared" ref="D54:H54" si="0">D52/D53</f>
        <v>4.4374999999999991</v>
      </c>
      <c r="E54" s="17">
        <f t="shared" si="0"/>
        <v>3.5161290322580645</v>
      </c>
      <c r="F54" s="17">
        <f t="shared" si="0"/>
        <v>4.25</v>
      </c>
      <c r="G54" s="17">
        <f t="shared" si="0"/>
        <v>5.0714285714285712</v>
      </c>
      <c r="H54" s="17">
        <f t="shared" si="0"/>
        <v>4.4666666666666668</v>
      </c>
    </row>
    <row r="55" spans="1:14" x14ac:dyDescent="0.2">
      <c r="A55" s="51" t="s">
        <v>15</v>
      </c>
      <c r="B55" s="11" t="s">
        <v>6</v>
      </c>
      <c r="C55" s="17">
        <v>21.7</v>
      </c>
      <c r="D55" s="17">
        <v>21.5</v>
      </c>
      <c r="E55" s="17">
        <v>22.7</v>
      </c>
      <c r="F55" s="17">
        <v>19.7</v>
      </c>
      <c r="G55" s="17">
        <v>20.2</v>
      </c>
      <c r="H55" s="17">
        <v>22.3</v>
      </c>
    </row>
    <row r="56" spans="1:14" x14ac:dyDescent="0.2">
      <c r="A56" s="51"/>
      <c r="B56" s="11" t="s">
        <v>153</v>
      </c>
      <c r="C56" s="17">
        <v>4.0999999999999996</v>
      </c>
      <c r="D56" s="17">
        <v>4.4000000000000004</v>
      </c>
      <c r="E56" s="17">
        <v>2.7</v>
      </c>
      <c r="F56" s="17">
        <v>2.2000000000000002</v>
      </c>
      <c r="G56" s="17">
        <v>1.9</v>
      </c>
      <c r="H56" s="17">
        <v>2.2999999999999998</v>
      </c>
    </row>
    <row r="57" spans="1:14" x14ac:dyDescent="0.2">
      <c r="A57" s="51"/>
      <c r="B57" s="11" t="s">
        <v>155</v>
      </c>
      <c r="C57" s="17">
        <f>C55/C56</f>
        <v>5.2926829268292686</v>
      </c>
      <c r="D57" s="17">
        <f t="shared" ref="D57:H57" si="1">D55/D56</f>
        <v>4.8863636363636358</v>
      </c>
      <c r="E57" s="17">
        <f t="shared" si="1"/>
        <v>8.4074074074074066</v>
      </c>
      <c r="F57" s="17">
        <f t="shared" si="1"/>
        <v>8.9545454545454533</v>
      </c>
      <c r="G57" s="17">
        <f t="shared" si="1"/>
        <v>10.631578947368421</v>
      </c>
      <c r="H57" s="17">
        <f t="shared" si="1"/>
        <v>9.6956521739130448</v>
      </c>
    </row>
    <row r="59" spans="1:14" x14ac:dyDescent="0.2">
      <c r="A59" s="1" t="s">
        <v>184</v>
      </c>
    </row>
    <row r="60" spans="1:14" x14ac:dyDescent="0.2">
      <c r="A60" s="47" t="s">
        <v>2</v>
      </c>
      <c r="B60" s="47"/>
      <c r="C60" s="47" t="s">
        <v>100</v>
      </c>
      <c r="D60" s="47"/>
      <c r="E60" s="47"/>
      <c r="F60" s="47"/>
      <c r="G60" s="47"/>
      <c r="H60" s="47"/>
      <c r="I60" s="47" t="s">
        <v>100</v>
      </c>
      <c r="J60" s="47"/>
      <c r="K60" s="47"/>
      <c r="L60" s="47"/>
      <c r="M60" s="47"/>
      <c r="N60" s="47"/>
    </row>
    <row r="61" spans="1:14" x14ac:dyDescent="0.2">
      <c r="A61" s="47"/>
      <c r="B61" s="47"/>
      <c r="C61" s="11" t="s">
        <v>3</v>
      </c>
      <c r="D61" s="11"/>
      <c r="E61" s="47" t="s">
        <v>4</v>
      </c>
      <c r="F61" s="47"/>
      <c r="G61" s="47" t="s">
        <v>5</v>
      </c>
      <c r="H61" s="47"/>
      <c r="I61" s="11" t="s">
        <v>3</v>
      </c>
      <c r="J61" s="11"/>
      <c r="K61" s="47" t="s">
        <v>4</v>
      </c>
      <c r="L61" s="47"/>
      <c r="M61" s="47" t="s">
        <v>5</v>
      </c>
      <c r="N61" s="47"/>
    </row>
    <row r="62" spans="1:14" x14ac:dyDescent="0.2">
      <c r="A62" s="45" t="s">
        <v>10</v>
      </c>
      <c r="B62" s="11" t="s">
        <v>0</v>
      </c>
      <c r="C62" s="17">
        <v>50.75</v>
      </c>
      <c r="D62" s="17"/>
      <c r="E62" s="17">
        <v>44.15</v>
      </c>
      <c r="F62" s="17"/>
      <c r="G62" s="17">
        <v>52.75</v>
      </c>
      <c r="H62" s="17"/>
      <c r="I62" s="17">
        <v>41.4</v>
      </c>
      <c r="J62" s="17"/>
      <c r="K62" s="17">
        <v>37.85</v>
      </c>
      <c r="L62" s="17"/>
      <c r="M62" s="17">
        <v>58.65</v>
      </c>
      <c r="N62" s="17"/>
    </row>
    <row r="63" spans="1:14" x14ac:dyDescent="0.2">
      <c r="A63" s="56"/>
      <c r="B63" s="11" t="s">
        <v>6</v>
      </c>
      <c r="C63" s="17">
        <v>54.3</v>
      </c>
      <c r="D63" s="17">
        <v>47.2</v>
      </c>
      <c r="E63" s="17">
        <v>44.9</v>
      </c>
      <c r="F63" s="17">
        <v>43.4</v>
      </c>
      <c r="G63" s="17">
        <v>57.1</v>
      </c>
      <c r="H63" s="17">
        <v>48.4</v>
      </c>
      <c r="I63" s="17">
        <v>33.4</v>
      </c>
      <c r="J63" s="17">
        <v>49.4</v>
      </c>
      <c r="K63" s="17">
        <v>38.6</v>
      </c>
      <c r="L63" s="17">
        <v>37.1</v>
      </c>
      <c r="M63" s="17">
        <v>56.8</v>
      </c>
      <c r="N63" s="17">
        <v>60.5</v>
      </c>
    </row>
    <row r="64" spans="1:14" x14ac:dyDescent="0.2">
      <c r="A64" s="56"/>
      <c r="B64" s="11" t="s">
        <v>153</v>
      </c>
      <c r="C64" s="17">
        <v>1.1000000000000001</v>
      </c>
      <c r="D64" s="17">
        <v>1</v>
      </c>
      <c r="E64" s="17">
        <v>0.9</v>
      </c>
      <c r="F64" s="17">
        <v>0.6</v>
      </c>
      <c r="G64" s="17">
        <v>0.9</v>
      </c>
      <c r="H64" s="17">
        <v>1.3</v>
      </c>
      <c r="I64" s="17">
        <v>2</v>
      </c>
      <c r="J64" s="17">
        <v>1.1000000000000001</v>
      </c>
      <c r="K64" s="17">
        <v>0.6</v>
      </c>
      <c r="L64" s="17">
        <v>0.6</v>
      </c>
      <c r="M64" s="17">
        <v>0.9</v>
      </c>
      <c r="N64" s="17">
        <v>0.8</v>
      </c>
    </row>
    <row r="65" spans="1:14" x14ac:dyDescent="0.2">
      <c r="A65" s="56"/>
      <c r="B65" s="11" t="s">
        <v>154</v>
      </c>
      <c r="C65" s="17">
        <v>1.05</v>
      </c>
      <c r="D65" s="17"/>
      <c r="E65" s="17">
        <v>0.75</v>
      </c>
      <c r="F65" s="17"/>
      <c r="G65" s="17">
        <v>1.1000000000000001</v>
      </c>
      <c r="H65" s="17"/>
      <c r="I65" s="17">
        <v>1.55</v>
      </c>
      <c r="J65" s="17"/>
      <c r="K65" s="17">
        <v>0.6</v>
      </c>
      <c r="L65" s="17"/>
      <c r="M65" s="17">
        <v>0.85000000000000009</v>
      </c>
      <c r="N65" s="17"/>
    </row>
    <row r="66" spans="1:14" x14ac:dyDescent="0.2">
      <c r="A66" s="46"/>
      <c r="B66" s="11" t="s">
        <v>155</v>
      </c>
      <c r="C66" s="17">
        <f>C62/C65</f>
        <v>48.333333333333329</v>
      </c>
      <c r="D66" s="17"/>
      <c r="E66" s="17">
        <f t="shared" ref="E66:M66" si="2">E62/E65</f>
        <v>58.866666666666667</v>
      </c>
      <c r="F66" s="17"/>
      <c r="G66" s="17">
        <f t="shared" si="2"/>
        <v>47.954545454545453</v>
      </c>
      <c r="H66" s="17"/>
      <c r="I66" s="17">
        <f t="shared" si="2"/>
        <v>26.709677419354836</v>
      </c>
      <c r="J66" s="17"/>
      <c r="K66" s="17">
        <f t="shared" si="2"/>
        <v>63.083333333333336</v>
      </c>
      <c r="L66" s="17"/>
      <c r="M66" s="17">
        <f t="shared" si="2"/>
        <v>68.999999999999986</v>
      </c>
      <c r="N66" s="17"/>
    </row>
    <row r="67" spans="1:14" x14ac:dyDescent="0.2">
      <c r="A67" s="45" t="s">
        <v>1</v>
      </c>
      <c r="B67" s="11" t="s">
        <v>0</v>
      </c>
      <c r="C67" s="17">
        <v>49.349999999999994</v>
      </c>
      <c r="D67" s="17"/>
      <c r="E67" s="17">
        <v>46.25</v>
      </c>
      <c r="F67" s="17"/>
      <c r="G67" s="17">
        <v>52.7</v>
      </c>
      <c r="H67" s="17"/>
      <c r="I67" s="17">
        <v>49.05</v>
      </c>
      <c r="J67" s="17"/>
      <c r="K67" s="17">
        <v>43.25</v>
      </c>
      <c r="L67" s="17"/>
      <c r="M67" s="17">
        <v>44.05</v>
      </c>
      <c r="N67" s="17"/>
    </row>
    <row r="68" spans="1:14" x14ac:dyDescent="0.2">
      <c r="A68" s="56"/>
      <c r="B68" s="11" t="s">
        <v>6</v>
      </c>
      <c r="C68" s="17">
        <v>49.8</v>
      </c>
      <c r="D68" s="17">
        <v>48.9</v>
      </c>
      <c r="E68" s="17">
        <v>39.700000000000003</v>
      </c>
      <c r="F68" s="17">
        <v>52.8</v>
      </c>
      <c r="G68" s="17">
        <v>52.9</v>
      </c>
      <c r="H68" s="17">
        <v>52.5</v>
      </c>
      <c r="I68" s="17">
        <v>58</v>
      </c>
      <c r="J68" s="17">
        <v>40.1</v>
      </c>
      <c r="K68" s="17">
        <v>39</v>
      </c>
      <c r="L68" s="17">
        <v>47.5</v>
      </c>
      <c r="M68" s="17">
        <v>41.5</v>
      </c>
      <c r="N68" s="17">
        <v>46.6</v>
      </c>
    </row>
    <row r="69" spans="1:14" x14ac:dyDescent="0.2">
      <c r="A69" s="56"/>
      <c r="B69" s="11" t="s">
        <v>153</v>
      </c>
      <c r="C69" s="17">
        <v>2.2000000000000002</v>
      </c>
      <c r="D69" s="17">
        <v>7.8</v>
      </c>
      <c r="E69" s="17">
        <v>3.5</v>
      </c>
      <c r="F69" s="17">
        <v>4.9000000000000004</v>
      </c>
      <c r="G69" s="17">
        <v>1</v>
      </c>
      <c r="H69" s="17">
        <v>1.8</v>
      </c>
      <c r="I69" s="17">
        <v>1.5</v>
      </c>
      <c r="J69" s="17">
        <v>1.4</v>
      </c>
      <c r="K69" s="17">
        <v>2.4</v>
      </c>
      <c r="L69" s="17">
        <v>1</v>
      </c>
      <c r="M69" s="17">
        <v>0.9</v>
      </c>
      <c r="N69" s="17">
        <v>0.9</v>
      </c>
    </row>
    <row r="70" spans="1:14" x14ac:dyDescent="0.2">
      <c r="A70" s="56"/>
      <c r="B70" s="11" t="s">
        <v>154</v>
      </c>
      <c r="C70" s="17">
        <v>5</v>
      </c>
      <c r="D70" s="17"/>
      <c r="E70" s="17">
        <v>4.2</v>
      </c>
      <c r="F70" s="17"/>
      <c r="G70" s="17">
        <v>1.4</v>
      </c>
      <c r="H70" s="17"/>
      <c r="I70" s="17">
        <v>1.45</v>
      </c>
      <c r="J70" s="17"/>
      <c r="K70" s="17">
        <v>1.7</v>
      </c>
      <c r="L70" s="17"/>
      <c r="M70" s="17">
        <v>0.9</v>
      </c>
      <c r="N70" s="17"/>
    </row>
    <row r="71" spans="1:14" x14ac:dyDescent="0.2">
      <c r="A71" s="46"/>
      <c r="B71" s="11" t="s">
        <v>155</v>
      </c>
      <c r="C71" s="17">
        <f>C67/C70</f>
        <v>9.8699999999999992</v>
      </c>
      <c r="D71" s="17"/>
      <c r="E71" s="17">
        <f t="shared" ref="E71:M71" si="3">E67/E70</f>
        <v>11.011904761904761</v>
      </c>
      <c r="F71" s="17"/>
      <c r="G71" s="17">
        <f t="shared" si="3"/>
        <v>37.642857142857146</v>
      </c>
      <c r="H71" s="17"/>
      <c r="I71" s="17">
        <f t="shared" si="3"/>
        <v>33.827586206896548</v>
      </c>
      <c r="J71" s="17"/>
      <c r="K71" s="17">
        <f t="shared" si="3"/>
        <v>25.441176470588236</v>
      </c>
      <c r="L71" s="17"/>
      <c r="M71" s="17">
        <f t="shared" si="3"/>
        <v>48.944444444444443</v>
      </c>
      <c r="N71" s="17"/>
    </row>
    <row r="72" spans="1:14" x14ac:dyDescent="0.2">
      <c r="A72" s="45" t="s">
        <v>13</v>
      </c>
      <c r="B72" s="11" t="s">
        <v>0</v>
      </c>
      <c r="C72" s="17">
        <v>33.75</v>
      </c>
      <c r="D72" s="17"/>
      <c r="E72" s="17">
        <v>40.1</v>
      </c>
      <c r="F72" s="17"/>
      <c r="G72" s="17">
        <v>37.15</v>
      </c>
      <c r="H72" s="17"/>
      <c r="I72" s="17">
        <v>34.9</v>
      </c>
      <c r="J72" s="17"/>
      <c r="K72" s="17">
        <v>31.25</v>
      </c>
      <c r="L72" s="17"/>
      <c r="M72" s="17">
        <v>30.9</v>
      </c>
      <c r="N72" s="17"/>
    </row>
    <row r="73" spans="1:14" x14ac:dyDescent="0.2">
      <c r="A73" s="56"/>
      <c r="B73" s="11" t="s">
        <v>6</v>
      </c>
      <c r="C73" s="17">
        <v>32.5</v>
      </c>
      <c r="D73" s="17">
        <v>35</v>
      </c>
      <c r="E73" s="17">
        <v>41.2</v>
      </c>
      <c r="F73" s="17">
        <v>39</v>
      </c>
      <c r="G73" s="17">
        <v>37.5</v>
      </c>
      <c r="H73" s="17">
        <v>36.799999999999997</v>
      </c>
      <c r="I73" s="17">
        <v>34.4</v>
      </c>
      <c r="J73" s="17">
        <v>35.4</v>
      </c>
      <c r="K73" s="17">
        <v>28.7</v>
      </c>
      <c r="L73" s="17">
        <v>33.799999999999997</v>
      </c>
      <c r="M73" s="17">
        <v>28.5</v>
      </c>
      <c r="N73" s="17">
        <v>33.299999999999997</v>
      </c>
    </row>
    <row r="74" spans="1:14" x14ac:dyDescent="0.2">
      <c r="A74" s="56"/>
      <c r="B74" s="11" t="s">
        <v>153</v>
      </c>
      <c r="C74" s="17">
        <v>0.4</v>
      </c>
      <c r="D74" s="17">
        <v>0.5</v>
      </c>
      <c r="E74" s="17">
        <v>1.3</v>
      </c>
      <c r="F74" s="17">
        <v>1</v>
      </c>
      <c r="G74" s="17">
        <v>0.3</v>
      </c>
      <c r="H74" s="17">
        <v>1</v>
      </c>
      <c r="I74" s="17">
        <v>0.4</v>
      </c>
      <c r="J74" s="17">
        <v>0.4</v>
      </c>
      <c r="K74" s="17">
        <v>0.5</v>
      </c>
      <c r="L74" s="17">
        <v>0.3</v>
      </c>
      <c r="M74" s="17">
        <v>0.4</v>
      </c>
      <c r="N74" s="17">
        <v>1</v>
      </c>
    </row>
    <row r="75" spans="1:14" x14ac:dyDescent="0.2">
      <c r="A75" s="56"/>
      <c r="B75" s="11" t="s">
        <v>154</v>
      </c>
      <c r="C75" s="17">
        <v>0.45</v>
      </c>
      <c r="D75" s="17"/>
      <c r="E75" s="17">
        <v>1.1499999999999999</v>
      </c>
      <c r="F75" s="17"/>
      <c r="G75" s="17">
        <v>0.65</v>
      </c>
      <c r="H75" s="17"/>
      <c r="I75" s="17">
        <v>0.4</v>
      </c>
      <c r="J75" s="17"/>
      <c r="K75" s="17">
        <v>0.4</v>
      </c>
      <c r="L75" s="17"/>
      <c r="M75" s="17">
        <v>0.7</v>
      </c>
      <c r="N75" s="17"/>
    </row>
    <row r="76" spans="1:14" x14ac:dyDescent="0.2">
      <c r="A76" s="46"/>
      <c r="B76" s="11" t="s">
        <v>155</v>
      </c>
      <c r="C76" s="17">
        <f>C72/C75</f>
        <v>75</v>
      </c>
      <c r="D76" s="17"/>
      <c r="E76" s="17">
        <f t="shared" ref="E76:M76" si="4">E72/E75</f>
        <v>34.869565217391312</v>
      </c>
      <c r="F76" s="17"/>
      <c r="G76" s="17">
        <f t="shared" si="4"/>
        <v>57.153846153846146</v>
      </c>
      <c r="H76" s="17"/>
      <c r="I76" s="17">
        <f t="shared" si="4"/>
        <v>87.249999999999986</v>
      </c>
      <c r="J76" s="17"/>
      <c r="K76" s="17">
        <f t="shared" si="4"/>
        <v>78.125</v>
      </c>
      <c r="L76" s="17"/>
      <c r="M76" s="17">
        <f t="shared" si="4"/>
        <v>44.142857142857146</v>
      </c>
      <c r="N76" s="17"/>
    </row>
    <row r="77" spans="1:14" x14ac:dyDescent="0.2">
      <c r="A77" s="45" t="s">
        <v>12</v>
      </c>
      <c r="B77" s="11" t="s">
        <v>0</v>
      </c>
      <c r="C77" s="17">
        <v>15.55</v>
      </c>
      <c r="D77" s="17"/>
      <c r="E77" s="17">
        <v>15</v>
      </c>
      <c r="F77" s="17"/>
      <c r="G77" s="17">
        <v>14.15</v>
      </c>
      <c r="H77" s="17"/>
      <c r="I77" s="17">
        <v>12.25</v>
      </c>
      <c r="J77" s="17"/>
      <c r="K77" s="17">
        <v>15.7</v>
      </c>
      <c r="L77" s="17"/>
      <c r="M77" s="17">
        <v>9.1</v>
      </c>
      <c r="N77" s="17"/>
    </row>
    <row r="78" spans="1:14" x14ac:dyDescent="0.2">
      <c r="A78" s="56"/>
      <c r="B78" s="11" t="s">
        <v>6</v>
      </c>
      <c r="C78" s="17">
        <v>14.3</v>
      </c>
      <c r="D78" s="17">
        <v>16.8</v>
      </c>
      <c r="E78" s="17">
        <v>17.100000000000001</v>
      </c>
      <c r="F78" s="17">
        <v>12.9</v>
      </c>
      <c r="G78" s="17">
        <v>18.100000000000001</v>
      </c>
      <c r="H78" s="17">
        <v>10.199999999999999</v>
      </c>
      <c r="I78" s="17">
        <v>6.8</v>
      </c>
      <c r="J78" s="17">
        <v>17.7</v>
      </c>
      <c r="K78" s="17">
        <v>18.7</v>
      </c>
      <c r="L78" s="17">
        <v>12.7</v>
      </c>
      <c r="M78" s="17">
        <v>12</v>
      </c>
      <c r="N78" s="17">
        <v>6.2</v>
      </c>
    </row>
    <row r="79" spans="1:14" x14ac:dyDescent="0.2">
      <c r="A79" s="56"/>
      <c r="B79" s="11" t="s">
        <v>153</v>
      </c>
      <c r="C79" s="17">
        <v>27.3</v>
      </c>
      <c r="D79" s="17">
        <v>17</v>
      </c>
      <c r="E79" s="17">
        <v>2.7</v>
      </c>
      <c r="F79" s="17">
        <v>3.4</v>
      </c>
      <c r="G79" s="17">
        <v>3.2</v>
      </c>
      <c r="H79" s="17">
        <v>7.4</v>
      </c>
      <c r="I79" s="17">
        <v>14.4</v>
      </c>
      <c r="J79" s="17">
        <v>3.2</v>
      </c>
      <c r="K79" s="17">
        <v>5.5</v>
      </c>
      <c r="L79" s="17">
        <v>3.8</v>
      </c>
      <c r="M79" s="17">
        <v>4.7</v>
      </c>
      <c r="N79" s="17">
        <v>35.799999999999997</v>
      </c>
    </row>
    <row r="80" spans="1:14" x14ac:dyDescent="0.2">
      <c r="A80" s="56"/>
      <c r="B80" s="11" t="s">
        <v>154</v>
      </c>
      <c r="C80" s="17">
        <v>22.15</v>
      </c>
      <c r="D80" s="17"/>
      <c r="E80" s="17">
        <v>3.05</v>
      </c>
      <c r="F80" s="17"/>
      <c r="G80" s="17">
        <v>5.3000000000000007</v>
      </c>
      <c r="H80" s="17"/>
      <c r="I80" s="17">
        <v>8.8000000000000007</v>
      </c>
      <c r="J80" s="17"/>
      <c r="K80" s="17">
        <v>4.6500000000000004</v>
      </c>
      <c r="L80" s="17"/>
      <c r="M80" s="17">
        <v>20.25</v>
      </c>
      <c r="N80" s="17"/>
    </row>
    <row r="81" spans="1:14" x14ac:dyDescent="0.2">
      <c r="A81" s="46"/>
      <c r="B81" s="11" t="s">
        <v>155</v>
      </c>
      <c r="C81" s="17">
        <f>C77/C80</f>
        <v>0.70203160270880371</v>
      </c>
      <c r="D81" s="17"/>
      <c r="E81" s="17">
        <f t="shared" ref="E81:M81" si="5">E77/E80</f>
        <v>4.918032786885246</v>
      </c>
      <c r="F81" s="17"/>
      <c r="G81" s="17">
        <f t="shared" si="5"/>
        <v>2.6698113207547167</v>
      </c>
      <c r="H81" s="17"/>
      <c r="I81" s="17">
        <f t="shared" si="5"/>
        <v>1.3920454545454544</v>
      </c>
      <c r="J81" s="17"/>
      <c r="K81" s="17">
        <f t="shared" si="5"/>
        <v>3.376344086021505</v>
      </c>
      <c r="L81" s="17"/>
      <c r="M81" s="17">
        <f t="shared" si="5"/>
        <v>0.44938271604938268</v>
      </c>
      <c r="N81" s="17"/>
    </row>
    <row r="82" spans="1:14" x14ac:dyDescent="0.2">
      <c r="A82" s="45" t="s">
        <v>11</v>
      </c>
      <c r="B82" s="11" t="s">
        <v>0</v>
      </c>
      <c r="C82" s="17">
        <v>19.25</v>
      </c>
      <c r="D82" s="17"/>
      <c r="E82" s="17">
        <v>18.7</v>
      </c>
      <c r="F82" s="17"/>
      <c r="G82" s="17">
        <v>21.35</v>
      </c>
      <c r="H82" s="17"/>
      <c r="I82" s="17">
        <v>9.5</v>
      </c>
      <c r="J82" s="17"/>
      <c r="K82" s="17">
        <v>9.25</v>
      </c>
      <c r="L82" s="17"/>
      <c r="M82" s="17">
        <v>10.649999999999999</v>
      </c>
      <c r="N82" s="17"/>
    </row>
    <row r="83" spans="1:14" x14ac:dyDescent="0.2">
      <c r="A83" s="56"/>
      <c r="B83" s="11" t="s">
        <v>6</v>
      </c>
      <c r="C83" s="17">
        <v>20.5</v>
      </c>
      <c r="D83" s="17">
        <v>18</v>
      </c>
      <c r="E83" s="17">
        <v>22</v>
      </c>
      <c r="F83" s="17">
        <v>15.4</v>
      </c>
      <c r="G83" s="17">
        <v>18.399999999999999</v>
      </c>
      <c r="H83" s="17">
        <v>24.3</v>
      </c>
      <c r="I83" s="17">
        <v>10.9</v>
      </c>
      <c r="J83" s="17">
        <v>8.1</v>
      </c>
      <c r="K83" s="17">
        <v>9.6</v>
      </c>
      <c r="L83" s="17">
        <v>8.9</v>
      </c>
      <c r="M83" s="17">
        <v>9.1</v>
      </c>
      <c r="N83" s="17">
        <v>12.2</v>
      </c>
    </row>
    <row r="84" spans="1:14" x14ac:dyDescent="0.2">
      <c r="A84" s="56"/>
      <c r="B84" s="11" t="s">
        <v>153</v>
      </c>
      <c r="C84" s="17">
        <v>1.7</v>
      </c>
      <c r="D84" s="17">
        <v>1.8</v>
      </c>
      <c r="E84" s="17">
        <v>2</v>
      </c>
      <c r="F84" s="17">
        <v>1.2</v>
      </c>
      <c r="G84" s="17">
        <v>1.5</v>
      </c>
      <c r="H84" s="17">
        <v>0.6</v>
      </c>
      <c r="I84" s="17">
        <v>0.8</v>
      </c>
      <c r="J84" s="17">
        <v>3.6</v>
      </c>
      <c r="K84" s="17">
        <v>0.9</v>
      </c>
      <c r="L84" s="17">
        <v>0.6</v>
      </c>
      <c r="M84" s="17">
        <v>0.5</v>
      </c>
      <c r="N84" s="17">
        <v>0.4</v>
      </c>
    </row>
    <row r="85" spans="1:14" x14ac:dyDescent="0.2">
      <c r="A85" s="56"/>
      <c r="B85" s="11" t="s">
        <v>154</v>
      </c>
      <c r="C85" s="17">
        <v>1.75</v>
      </c>
      <c r="D85" s="17"/>
      <c r="E85" s="17">
        <v>1.6</v>
      </c>
      <c r="F85" s="17"/>
      <c r="G85" s="17">
        <v>1.05</v>
      </c>
      <c r="H85" s="17"/>
      <c r="I85" s="17">
        <v>2.2000000000000002</v>
      </c>
      <c r="J85" s="17"/>
      <c r="K85" s="17">
        <v>0.75</v>
      </c>
      <c r="L85" s="17"/>
      <c r="M85" s="17">
        <v>0.45</v>
      </c>
      <c r="N85" s="17"/>
    </row>
    <row r="86" spans="1:14" x14ac:dyDescent="0.2">
      <c r="A86" s="46"/>
      <c r="B86" s="11" t="s">
        <v>155</v>
      </c>
      <c r="C86" s="17">
        <f>C82/C85</f>
        <v>11</v>
      </c>
      <c r="D86" s="17"/>
      <c r="E86" s="17">
        <f t="shared" ref="E86:M86" si="6">E82/E85</f>
        <v>11.687499999999998</v>
      </c>
      <c r="F86" s="17"/>
      <c r="G86" s="17">
        <f t="shared" si="6"/>
        <v>20.333333333333332</v>
      </c>
      <c r="H86" s="17"/>
      <c r="I86" s="17">
        <f t="shared" si="6"/>
        <v>4.3181818181818175</v>
      </c>
      <c r="J86" s="17"/>
      <c r="K86" s="17">
        <f t="shared" si="6"/>
        <v>12.333333333333334</v>
      </c>
      <c r="L86" s="17"/>
      <c r="M86" s="17">
        <f t="shared" si="6"/>
        <v>23.666666666666664</v>
      </c>
      <c r="N86" s="17"/>
    </row>
    <row r="87" spans="1:14" x14ac:dyDescent="0.2">
      <c r="A87" s="45" t="s">
        <v>9</v>
      </c>
      <c r="B87" s="11" t="s">
        <v>0</v>
      </c>
      <c r="C87" s="17">
        <v>11.9</v>
      </c>
      <c r="D87" s="17"/>
      <c r="E87" s="17">
        <v>13.149999999999999</v>
      </c>
      <c r="F87" s="17"/>
      <c r="G87" s="17">
        <v>9.8000000000000007</v>
      </c>
      <c r="H87" s="17"/>
      <c r="I87" s="17">
        <v>6.2</v>
      </c>
      <c r="J87" s="17"/>
      <c r="K87" s="17">
        <v>6.9499999999999993</v>
      </c>
      <c r="L87" s="17"/>
      <c r="M87" s="17">
        <v>8.4499999999999993</v>
      </c>
      <c r="N87" s="17"/>
    </row>
    <row r="88" spans="1:14" x14ac:dyDescent="0.2">
      <c r="A88" s="56"/>
      <c r="B88" s="11" t="s">
        <v>6</v>
      </c>
      <c r="C88" s="17">
        <v>11.8</v>
      </c>
      <c r="D88" s="17">
        <v>12</v>
      </c>
      <c r="E88" s="17">
        <v>13.7</v>
      </c>
      <c r="F88" s="17">
        <v>12.6</v>
      </c>
      <c r="G88" s="17">
        <v>10.5</v>
      </c>
      <c r="H88" s="17">
        <v>9.1</v>
      </c>
      <c r="I88" s="17">
        <v>6</v>
      </c>
      <c r="J88" s="17">
        <v>6.4</v>
      </c>
      <c r="K88" s="17">
        <v>7.6</v>
      </c>
      <c r="L88" s="17">
        <v>6.3</v>
      </c>
      <c r="M88" s="17">
        <v>8.9</v>
      </c>
      <c r="N88" s="17">
        <v>8</v>
      </c>
    </row>
    <row r="89" spans="1:14" x14ac:dyDescent="0.2">
      <c r="A89" s="56"/>
      <c r="B89" s="11" t="s">
        <v>153</v>
      </c>
      <c r="C89" s="17">
        <v>3.3</v>
      </c>
      <c r="D89" s="17">
        <v>0.7</v>
      </c>
      <c r="E89" s="17">
        <v>1</v>
      </c>
      <c r="F89" s="17">
        <v>2.4</v>
      </c>
      <c r="G89" s="17">
        <v>3.3</v>
      </c>
      <c r="H89" s="17">
        <v>1.9</v>
      </c>
      <c r="I89" s="17">
        <v>0.9</v>
      </c>
      <c r="J89" s="17">
        <v>2</v>
      </c>
      <c r="K89" s="17">
        <v>0.8</v>
      </c>
      <c r="L89" s="17">
        <v>1.7</v>
      </c>
      <c r="M89" s="17">
        <v>1.2</v>
      </c>
      <c r="N89" s="17">
        <v>0.6</v>
      </c>
    </row>
    <row r="90" spans="1:14" x14ac:dyDescent="0.2">
      <c r="A90" s="56"/>
      <c r="B90" s="11" t="s">
        <v>154</v>
      </c>
      <c r="C90" s="17">
        <v>2</v>
      </c>
      <c r="D90" s="17"/>
      <c r="E90" s="17">
        <v>1.7</v>
      </c>
      <c r="F90" s="17"/>
      <c r="G90" s="17">
        <v>2.5999999999999996</v>
      </c>
      <c r="H90" s="17"/>
      <c r="I90" s="17">
        <v>1.45</v>
      </c>
      <c r="J90" s="17"/>
      <c r="K90" s="17">
        <v>1.25</v>
      </c>
      <c r="L90" s="17"/>
      <c r="M90" s="17">
        <v>0.89999999999999991</v>
      </c>
      <c r="N90" s="17"/>
    </row>
    <row r="91" spans="1:14" x14ac:dyDescent="0.2">
      <c r="A91" s="46"/>
      <c r="B91" s="11" t="s">
        <v>155</v>
      </c>
      <c r="C91" s="17">
        <f>C87/C90</f>
        <v>5.95</v>
      </c>
      <c r="D91" s="17"/>
      <c r="E91" s="17">
        <f t="shared" ref="E91:M91" si="7">E87/E90</f>
        <v>7.735294117647058</v>
      </c>
      <c r="F91" s="17"/>
      <c r="G91" s="17">
        <f t="shared" si="7"/>
        <v>3.7692307692307701</v>
      </c>
      <c r="H91" s="17"/>
      <c r="I91" s="17">
        <f t="shared" si="7"/>
        <v>4.2758620689655178</v>
      </c>
      <c r="J91" s="17"/>
      <c r="K91" s="17">
        <f t="shared" si="7"/>
        <v>5.56</v>
      </c>
      <c r="L91" s="17"/>
      <c r="M91" s="17">
        <f t="shared" si="7"/>
        <v>9.3888888888888893</v>
      </c>
      <c r="N91" s="17"/>
    </row>
    <row r="93" spans="1:14" x14ac:dyDescent="0.2">
      <c r="A93" s="8" t="s">
        <v>185</v>
      </c>
    </row>
    <row r="94" spans="1:14" x14ac:dyDescent="0.2">
      <c r="A94" s="47" t="s">
        <v>2</v>
      </c>
      <c r="B94" s="47"/>
      <c r="C94" s="47" t="s">
        <v>100</v>
      </c>
      <c r="D94" s="47"/>
      <c r="E94" s="47"/>
      <c r="F94" s="47"/>
      <c r="G94" s="47"/>
      <c r="H94" s="47"/>
      <c r="I94" s="47" t="s">
        <v>101</v>
      </c>
      <c r="J94" s="47"/>
      <c r="K94" s="47"/>
      <c r="L94" s="47"/>
      <c r="M94" s="47"/>
      <c r="N94" s="47"/>
    </row>
    <row r="95" spans="1:14" x14ac:dyDescent="0.2">
      <c r="A95" s="47"/>
      <c r="B95" s="47"/>
      <c r="C95" s="11" t="s">
        <v>3</v>
      </c>
      <c r="D95" s="11"/>
      <c r="E95" s="47" t="s">
        <v>4</v>
      </c>
      <c r="F95" s="47"/>
      <c r="G95" s="47" t="s">
        <v>5</v>
      </c>
      <c r="H95" s="47"/>
      <c r="I95" s="11" t="s">
        <v>3</v>
      </c>
      <c r="J95" s="11"/>
      <c r="K95" s="47" t="s">
        <v>4</v>
      </c>
      <c r="L95" s="47"/>
      <c r="M95" s="47" t="s">
        <v>5</v>
      </c>
      <c r="N95" s="47"/>
    </row>
    <row r="96" spans="1:14" x14ac:dyDescent="0.2">
      <c r="A96" s="45" t="s">
        <v>10</v>
      </c>
      <c r="B96" s="11" t="s">
        <v>0</v>
      </c>
      <c r="C96" s="17">
        <v>50.55</v>
      </c>
      <c r="D96" s="17"/>
      <c r="E96" s="17">
        <v>50.349999999999994</v>
      </c>
      <c r="F96" s="17"/>
      <c r="G96" s="17">
        <v>53.3</v>
      </c>
      <c r="H96" s="17"/>
      <c r="I96" s="17">
        <v>52.849999999999994</v>
      </c>
      <c r="J96" s="17"/>
      <c r="K96" s="17">
        <v>55.2</v>
      </c>
      <c r="L96" s="17"/>
      <c r="M96" s="17">
        <v>50.349999999999994</v>
      </c>
      <c r="N96" s="17"/>
    </row>
    <row r="97" spans="1:14" x14ac:dyDescent="0.2">
      <c r="A97" s="56"/>
      <c r="B97" s="11" t="s">
        <v>6</v>
      </c>
      <c r="C97" s="17">
        <v>48.8</v>
      </c>
      <c r="D97" s="17">
        <v>52.3</v>
      </c>
      <c r="E97" s="17">
        <v>48.9</v>
      </c>
      <c r="F97" s="17">
        <v>51.8</v>
      </c>
      <c r="G97" s="17">
        <v>52.8</v>
      </c>
      <c r="H97" s="17">
        <v>53.8</v>
      </c>
      <c r="I97" s="17">
        <v>49.3</v>
      </c>
      <c r="J97" s="17">
        <v>56.4</v>
      </c>
      <c r="K97" s="17">
        <v>53.4</v>
      </c>
      <c r="L97" s="17">
        <v>57</v>
      </c>
      <c r="M97" s="17">
        <v>51.3</v>
      </c>
      <c r="N97" s="17">
        <v>49.4</v>
      </c>
    </row>
    <row r="98" spans="1:14" x14ac:dyDescent="0.2">
      <c r="A98" s="56"/>
      <c r="B98" s="11" t="s">
        <v>153</v>
      </c>
      <c r="C98" s="17">
        <v>2.2000000000000002</v>
      </c>
      <c r="D98" s="17">
        <v>0.9</v>
      </c>
      <c r="E98" s="17">
        <v>0.9</v>
      </c>
      <c r="F98" s="17">
        <v>1</v>
      </c>
      <c r="G98" s="17">
        <v>0.5</v>
      </c>
      <c r="H98" s="17">
        <v>1.2</v>
      </c>
      <c r="I98" s="17">
        <v>0.9</v>
      </c>
      <c r="J98" s="17">
        <v>0.7</v>
      </c>
      <c r="K98" s="17">
        <v>1.1000000000000001</v>
      </c>
      <c r="L98" s="17">
        <v>1.1000000000000001</v>
      </c>
      <c r="M98" s="17">
        <v>1.4</v>
      </c>
      <c r="N98" s="17">
        <v>0.6</v>
      </c>
    </row>
    <row r="99" spans="1:14" x14ac:dyDescent="0.2">
      <c r="A99" s="56"/>
      <c r="B99" s="11" t="s">
        <v>154</v>
      </c>
      <c r="C99" s="17">
        <v>1.55</v>
      </c>
      <c r="D99" s="17"/>
      <c r="E99" s="17">
        <v>0.95</v>
      </c>
      <c r="F99" s="17"/>
      <c r="G99" s="17">
        <v>0.85</v>
      </c>
      <c r="H99" s="17"/>
      <c r="I99" s="17">
        <v>0.8</v>
      </c>
      <c r="J99" s="17"/>
      <c r="K99" s="17">
        <v>1.1000000000000001</v>
      </c>
      <c r="L99" s="17"/>
      <c r="M99" s="17">
        <v>1</v>
      </c>
      <c r="N99" s="17"/>
    </row>
    <row r="100" spans="1:14" x14ac:dyDescent="0.2">
      <c r="A100" s="46"/>
      <c r="B100" s="11" t="s">
        <v>155</v>
      </c>
      <c r="C100" s="17">
        <f>C96/C99</f>
        <v>32.612903225806448</v>
      </c>
      <c r="D100" s="17"/>
      <c r="E100" s="17">
        <f t="shared" ref="E100:M100" si="8">E96/E99</f>
        <v>53</v>
      </c>
      <c r="F100" s="17"/>
      <c r="G100" s="17">
        <f t="shared" si="8"/>
        <v>62.705882352941174</v>
      </c>
      <c r="H100" s="17"/>
      <c r="I100" s="17">
        <f t="shared" si="8"/>
        <v>66.062499999999986</v>
      </c>
      <c r="J100" s="17"/>
      <c r="K100" s="17">
        <f t="shared" si="8"/>
        <v>50.18181818181818</v>
      </c>
      <c r="L100" s="17"/>
      <c r="M100" s="17">
        <f t="shared" si="8"/>
        <v>50.349999999999994</v>
      </c>
      <c r="N100" s="17"/>
    </row>
    <row r="101" spans="1:14" x14ac:dyDescent="0.2">
      <c r="A101" s="45" t="s">
        <v>1</v>
      </c>
      <c r="B101" s="11" t="s">
        <v>0</v>
      </c>
      <c r="C101" s="17">
        <v>54.55</v>
      </c>
      <c r="D101" s="17"/>
      <c r="E101" s="17">
        <v>51.45</v>
      </c>
      <c r="F101" s="17"/>
      <c r="G101" s="17">
        <v>53.2</v>
      </c>
      <c r="H101" s="17"/>
      <c r="I101" s="17">
        <v>79.25</v>
      </c>
      <c r="J101" s="17"/>
      <c r="K101" s="17">
        <v>75.449999999999989</v>
      </c>
      <c r="L101" s="17"/>
      <c r="M101" s="17">
        <v>69.2</v>
      </c>
      <c r="N101" s="17"/>
    </row>
    <row r="102" spans="1:14" x14ac:dyDescent="0.2">
      <c r="A102" s="56"/>
      <c r="B102" s="11" t="s">
        <v>6</v>
      </c>
      <c r="C102" s="17">
        <v>58.9</v>
      </c>
      <c r="D102" s="17">
        <v>50.2</v>
      </c>
      <c r="E102" s="17">
        <v>49.1</v>
      </c>
      <c r="F102" s="17">
        <v>53.8</v>
      </c>
      <c r="G102" s="17">
        <v>52.2</v>
      </c>
      <c r="H102" s="17">
        <v>54.2</v>
      </c>
      <c r="I102" s="17">
        <v>82.7</v>
      </c>
      <c r="J102" s="17">
        <v>75.8</v>
      </c>
      <c r="K102" s="17">
        <v>75.8</v>
      </c>
      <c r="L102" s="17">
        <v>75.099999999999994</v>
      </c>
      <c r="M102" s="17">
        <v>66.900000000000006</v>
      </c>
      <c r="N102" s="17">
        <v>71.5</v>
      </c>
    </row>
    <row r="103" spans="1:14" x14ac:dyDescent="0.2">
      <c r="A103" s="56"/>
      <c r="B103" s="11" t="s">
        <v>153</v>
      </c>
      <c r="C103" s="17">
        <v>1.8</v>
      </c>
      <c r="D103" s="17">
        <v>2.5</v>
      </c>
      <c r="E103" s="17">
        <v>2.6</v>
      </c>
      <c r="F103" s="17">
        <v>2.4</v>
      </c>
      <c r="G103" s="17">
        <v>3.3</v>
      </c>
      <c r="H103" s="17">
        <v>0.7</v>
      </c>
      <c r="I103" s="17">
        <v>2.2999999999999998</v>
      </c>
      <c r="J103" s="17">
        <v>3.3</v>
      </c>
      <c r="K103" s="17">
        <v>2.8</v>
      </c>
      <c r="L103" s="17">
        <v>3.9</v>
      </c>
      <c r="M103" s="17">
        <v>3.9</v>
      </c>
      <c r="N103" s="17">
        <v>0.6</v>
      </c>
    </row>
    <row r="104" spans="1:14" x14ac:dyDescent="0.2">
      <c r="A104" s="56"/>
      <c r="B104" s="11" t="s">
        <v>154</v>
      </c>
      <c r="C104" s="17">
        <v>2.15</v>
      </c>
      <c r="D104" s="17"/>
      <c r="E104" s="17">
        <v>2.5</v>
      </c>
      <c r="F104" s="17"/>
      <c r="G104" s="17">
        <v>2</v>
      </c>
      <c r="H104" s="17"/>
      <c r="I104" s="17">
        <v>2.8</v>
      </c>
      <c r="J104" s="17"/>
      <c r="K104" s="17">
        <v>3.3499999999999996</v>
      </c>
      <c r="L104" s="17"/>
      <c r="M104" s="17">
        <v>2.25</v>
      </c>
      <c r="N104" s="17"/>
    </row>
    <row r="105" spans="1:14" x14ac:dyDescent="0.2">
      <c r="A105" s="46"/>
      <c r="B105" s="11" t="s">
        <v>155</v>
      </c>
      <c r="C105" s="17">
        <f>C101/C104</f>
        <v>25.372093023255815</v>
      </c>
      <c r="D105" s="17"/>
      <c r="E105" s="17">
        <f t="shared" ref="E105:M105" si="9">E101/E104</f>
        <v>20.580000000000002</v>
      </c>
      <c r="F105" s="17"/>
      <c r="G105" s="17">
        <f t="shared" si="9"/>
        <v>26.6</v>
      </c>
      <c r="H105" s="17"/>
      <c r="I105" s="17">
        <f t="shared" si="9"/>
        <v>28.303571428571431</v>
      </c>
      <c r="J105" s="17"/>
      <c r="K105" s="17">
        <f t="shared" si="9"/>
        <v>22.522388059701491</v>
      </c>
      <c r="L105" s="17"/>
      <c r="M105" s="17">
        <f t="shared" si="9"/>
        <v>30.755555555555556</v>
      </c>
      <c r="N105" s="17"/>
    </row>
    <row r="106" spans="1:14" x14ac:dyDescent="0.2">
      <c r="A106" s="45" t="s">
        <v>13</v>
      </c>
      <c r="B106" s="11" t="s">
        <v>0</v>
      </c>
      <c r="C106" s="17">
        <v>42.05</v>
      </c>
      <c r="D106" s="17"/>
      <c r="E106" s="17">
        <v>47.45</v>
      </c>
      <c r="F106" s="17"/>
      <c r="G106" s="17">
        <v>49.65</v>
      </c>
      <c r="H106" s="17"/>
      <c r="I106" s="17">
        <v>42.85</v>
      </c>
      <c r="J106" s="17"/>
      <c r="K106" s="17">
        <v>47.55</v>
      </c>
      <c r="L106" s="17"/>
      <c r="M106" s="17">
        <v>42.75</v>
      </c>
      <c r="N106" s="17"/>
    </row>
    <row r="107" spans="1:14" x14ac:dyDescent="0.2">
      <c r="A107" s="56"/>
      <c r="B107" s="11" t="s">
        <v>6</v>
      </c>
      <c r="C107" s="17">
        <v>43.8</v>
      </c>
      <c r="D107" s="17">
        <v>40.299999999999997</v>
      </c>
      <c r="E107" s="17">
        <v>46.2</v>
      </c>
      <c r="F107" s="17">
        <v>48.7</v>
      </c>
      <c r="G107" s="17">
        <v>49.8</v>
      </c>
      <c r="H107" s="17">
        <v>49.5</v>
      </c>
      <c r="I107" s="17">
        <v>43.5</v>
      </c>
      <c r="J107" s="17">
        <v>42.2</v>
      </c>
      <c r="K107" s="17">
        <v>46.9</v>
      </c>
      <c r="L107" s="17">
        <v>48.2</v>
      </c>
      <c r="M107" s="17">
        <v>44.3</v>
      </c>
      <c r="N107" s="17">
        <v>41.2</v>
      </c>
    </row>
    <row r="108" spans="1:14" x14ac:dyDescent="0.2">
      <c r="A108" s="56"/>
      <c r="B108" s="11" t="s">
        <v>153</v>
      </c>
      <c r="C108" s="17">
        <v>1.4</v>
      </c>
      <c r="D108" s="17">
        <v>1.4</v>
      </c>
      <c r="E108" s="17">
        <v>0.3</v>
      </c>
      <c r="F108" s="17">
        <v>1.3</v>
      </c>
      <c r="G108" s="17">
        <v>0.5</v>
      </c>
      <c r="H108" s="17">
        <v>0.3</v>
      </c>
      <c r="I108" s="17">
        <v>0.6</v>
      </c>
      <c r="J108" s="17">
        <v>1</v>
      </c>
      <c r="K108" s="17">
        <v>0.4</v>
      </c>
      <c r="L108" s="17">
        <v>0.5</v>
      </c>
      <c r="M108" s="17">
        <v>0.5</v>
      </c>
      <c r="N108" s="17">
        <v>0.8</v>
      </c>
    </row>
    <row r="109" spans="1:14" x14ac:dyDescent="0.2">
      <c r="A109" s="56"/>
      <c r="B109" s="11" t="s">
        <v>154</v>
      </c>
      <c r="C109" s="17">
        <v>1.4</v>
      </c>
      <c r="D109" s="17"/>
      <c r="E109" s="17">
        <v>0.8</v>
      </c>
      <c r="F109" s="17"/>
      <c r="G109" s="17">
        <v>0.4</v>
      </c>
      <c r="H109" s="17"/>
      <c r="I109" s="17">
        <v>0.8</v>
      </c>
      <c r="J109" s="17"/>
      <c r="K109" s="17">
        <v>0.45</v>
      </c>
      <c r="L109" s="17"/>
      <c r="M109" s="17">
        <v>0.65</v>
      </c>
      <c r="N109" s="17"/>
    </row>
    <row r="110" spans="1:14" x14ac:dyDescent="0.2">
      <c r="A110" s="46"/>
      <c r="B110" s="11" t="s">
        <v>155</v>
      </c>
      <c r="C110" s="17">
        <f>C106/C109</f>
        <v>30.035714285714285</v>
      </c>
      <c r="D110" s="17"/>
      <c r="E110" s="17">
        <f t="shared" ref="E110:M110" si="10">E106/E109</f>
        <v>59.3125</v>
      </c>
      <c r="F110" s="17"/>
      <c r="G110" s="17">
        <f t="shared" si="10"/>
        <v>124.12499999999999</v>
      </c>
      <c r="H110" s="17"/>
      <c r="I110" s="17">
        <f t="shared" si="10"/>
        <v>53.5625</v>
      </c>
      <c r="J110" s="17"/>
      <c r="K110" s="17">
        <f t="shared" si="10"/>
        <v>105.66666666666666</v>
      </c>
      <c r="L110" s="17"/>
      <c r="M110" s="17">
        <f t="shared" si="10"/>
        <v>65.769230769230774</v>
      </c>
      <c r="N110" s="17"/>
    </row>
    <row r="111" spans="1:14" x14ac:dyDescent="0.2">
      <c r="A111" s="45" t="s">
        <v>12</v>
      </c>
      <c r="B111" s="11" t="s">
        <v>0</v>
      </c>
      <c r="C111" s="17">
        <v>17.7</v>
      </c>
      <c r="D111" s="17"/>
      <c r="E111" s="17">
        <v>19.350000000000001</v>
      </c>
      <c r="F111" s="17"/>
      <c r="G111" s="17">
        <v>19.149999999999999</v>
      </c>
      <c r="H111" s="17"/>
      <c r="I111" s="17">
        <v>18.8</v>
      </c>
      <c r="J111" s="17"/>
      <c r="K111" s="17">
        <v>18.2</v>
      </c>
      <c r="L111" s="17"/>
      <c r="M111" s="17">
        <v>15.8</v>
      </c>
      <c r="N111" s="17"/>
    </row>
    <row r="112" spans="1:14" x14ac:dyDescent="0.2">
      <c r="A112" s="56"/>
      <c r="B112" s="11" t="s">
        <v>6</v>
      </c>
      <c r="C112" s="17">
        <v>14.9</v>
      </c>
      <c r="D112" s="17">
        <v>20.5</v>
      </c>
      <c r="E112" s="17">
        <v>19.100000000000001</v>
      </c>
      <c r="F112" s="17">
        <v>19.600000000000001</v>
      </c>
      <c r="G112" s="17">
        <v>21.9</v>
      </c>
      <c r="H112" s="17">
        <v>16.399999999999999</v>
      </c>
      <c r="I112" s="17">
        <v>17.100000000000001</v>
      </c>
      <c r="J112" s="17">
        <v>20.5</v>
      </c>
      <c r="K112" s="17">
        <v>19</v>
      </c>
      <c r="L112" s="17">
        <v>17.399999999999999</v>
      </c>
      <c r="M112" s="17">
        <v>16.100000000000001</v>
      </c>
      <c r="N112" s="17">
        <v>15.5</v>
      </c>
    </row>
    <row r="113" spans="1:14" x14ac:dyDescent="0.2">
      <c r="A113" s="56"/>
      <c r="B113" s="11" t="s">
        <v>153</v>
      </c>
      <c r="C113" s="17">
        <v>3.2</v>
      </c>
      <c r="D113" s="17">
        <v>7.5</v>
      </c>
      <c r="E113" s="17">
        <v>6.4</v>
      </c>
      <c r="F113" s="17">
        <v>4.7</v>
      </c>
      <c r="G113" s="17">
        <v>5.6</v>
      </c>
      <c r="H113" s="17">
        <v>6.5</v>
      </c>
      <c r="I113" s="17">
        <v>4.4000000000000004</v>
      </c>
      <c r="J113" s="17">
        <v>7.3</v>
      </c>
      <c r="K113" s="17">
        <v>2.2000000000000002</v>
      </c>
      <c r="L113" s="17">
        <v>2.2999999999999998</v>
      </c>
      <c r="M113" s="17">
        <v>2.2999999999999998</v>
      </c>
      <c r="N113" s="17">
        <v>5</v>
      </c>
    </row>
    <row r="114" spans="1:14" x14ac:dyDescent="0.2">
      <c r="A114" s="56"/>
      <c r="B114" s="11" t="s">
        <v>154</v>
      </c>
      <c r="C114" s="17">
        <v>5.35</v>
      </c>
      <c r="D114" s="17"/>
      <c r="E114" s="17">
        <v>5.5500000000000007</v>
      </c>
      <c r="F114" s="17"/>
      <c r="G114" s="17">
        <v>6.05</v>
      </c>
      <c r="H114" s="17"/>
      <c r="I114" s="17">
        <v>5.85</v>
      </c>
      <c r="J114" s="17"/>
      <c r="K114" s="17">
        <v>2.25</v>
      </c>
      <c r="L114" s="17"/>
      <c r="M114" s="17">
        <v>3.65</v>
      </c>
      <c r="N114" s="17"/>
    </row>
    <row r="115" spans="1:14" x14ac:dyDescent="0.2">
      <c r="A115" s="46"/>
      <c r="B115" s="11" t="s">
        <v>155</v>
      </c>
      <c r="C115" s="17">
        <f>C111/C114</f>
        <v>3.3084112149532712</v>
      </c>
      <c r="D115" s="17"/>
      <c r="E115" s="17">
        <f t="shared" ref="E115:M115" si="11">E111/E114</f>
        <v>3.4864864864864864</v>
      </c>
      <c r="F115" s="17"/>
      <c r="G115" s="17">
        <f t="shared" si="11"/>
        <v>3.165289256198347</v>
      </c>
      <c r="H115" s="17"/>
      <c r="I115" s="17">
        <f t="shared" si="11"/>
        <v>3.2136752136752138</v>
      </c>
      <c r="J115" s="17"/>
      <c r="K115" s="17">
        <f t="shared" si="11"/>
        <v>8.0888888888888886</v>
      </c>
      <c r="L115" s="17"/>
      <c r="M115" s="17">
        <f t="shared" si="11"/>
        <v>4.3287671232876717</v>
      </c>
      <c r="N115" s="17"/>
    </row>
    <row r="116" spans="1:14" x14ac:dyDescent="0.2">
      <c r="A116" s="45" t="s">
        <v>11</v>
      </c>
      <c r="B116" s="11" t="s">
        <v>0</v>
      </c>
      <c r="C116" s="17">
        <v>22.2</v>
      </c>
      <c r="D116" s="17"/>
      <c r="E116" s="17">
        <v>21.200000000000003</v>
      </c>
      <c r="F116" s="17"/>
      <c r="G116" s="17">
        <v>26.95</v>
      </c>
      <c r="H116" s="17"/>
      <c r="I116" s="17">
        <v>18.600000000000001</v>
      </c>
      <c r="J116" s="17"/>
      <c r="K116" s="17">
        <v>21.5</v>
      </c>
      <c r="L116" s="17"/>
      <c r="M116" s="17">
        <v>21.9</v>
      </c>
      <c r="N116" s="17"/>
    </row>
    <row r="117" spans="1:14" x14ac:dyDescent="0.2">
      <c r="A117" s="56"/>
      <c r="B117" s="11" t="s">
        <v>6</v>
      </c>
      <c r="C117" s="17">
        <v>22.7</v>
      </c>
      <c r="D117" s="17">
        <v>21.7</v>
      </c>
      <c r="E117" s="17">
        <v>20.3</v>
      </c>
      <c r="F117" s="17">
        <v>22.1</v>
      </c>
      <c r="G117" s="17">
        <v>24.9</v>
      </c>
      <c r="H117" s="17">
        <v>29</v>
      </c>
      <c r="I117" s="17">
        <v>20.6</v>
      </c>
      <c r="J117" s="17">
        <v>16.600000000000001</v>
      </c>
      <c r="K117" s="17">
        <v>23.9</v>
      </c>
      <c r="L117" s="17">
        <v>19.100000000000001</v>
      </c>
      <c r="M117" s="17">
        <v>20.7</v>
      </c>
      <c r="N117" s="17">
        <v>23.1</v>
      </c>
    </row>
    <row r="118" spans="1:14" x14ac:dyDescent="0.2">
      <c r="A118" s="56"/>
      <c r="B118" s="11" t="s">
        <v>153</v>
      </c>
      <c r="C118" s="17">
        <v>1.1000000000000001</v>
      </c>
      <c r="D118" s="17">
        <v>1.4</v>
      </c>
      <c r="E118" s="17">
        <v>1.1000000000000001</v>
      </c>
      <c r="F118" s="17">
        <v>1</v>
      </c>
      <c r="G118" s="17">
        <v>1.1000000000000001</v>
      </c>
      <c r="H118" s="17">
        <v>1.2</v>
      </c>
      <c r="I118" s="17">
        <v>0.3</v>
      </c>
      <c r="J118" s="17">
        <v>0.5</v>
      </c>
      <c r="K118" s="17">
        <v>1</v>
      </c>
      <c r="L118" s="17">
        <v>0.6</v>
      </c>
      <c r="M118" s="17">
        <v>0.2</v>
      </c>
      <c r="N118" s="17">
        <v>0.3</v>
      </c>
    </row>
    <row r="119" spans="1:14" x14ac:dyDescent="0.2">
      <c r="A119" s="56"/>
      <c r="B119" s="11" t="s">
        <v>154</v>
      </c>
      <c r="C119" s="17">
        <v>1.25</v>
      </c>
      <c r="D119" s="17"/>
      <c r="E119" s="17">
        <v>1.05</v>
      </c>
      <c r="F119" s="17"/>
      <c r="G119" s="17">
        <v>1.1499999999999999</v>
      </c>
      <c r="H119" s="17"/>
      <c r="I119" s="17">
        <v>0.4</v>
      </c>
      <c r="J119" s="17"/>
      <c r="K119" s="17">
        <v>0.8</v>
      </c>
      <c r="L119" s="17"/>
      <c r="M119" s="17">
        <v>0.25</v>
      </c>
      <c r="N119" s="17"/>
    </row>
    <row r="120" spans="1:14" x14ac:dyDescent="0.2">
      <c r="A120" s="46"/>
      <c r="B120" s="11" t="s">
        <v>155</v>
      </c>
      <c r="C120" s="17">
        <f>C116/C119</f>
        <v>17.759999999999998</v>
      </c>
      <c r="D120" s="17"/>
      <c r="E120" s="17">
        <f t="shared" ref="E120:M120" si="12">E116/E119</f>
        <v>20.190476190476193</v>
      </c>
      <c r="F120" s="17"/>
      <c r="G120" s="17">
        <f t="shared" si="12"/>
        <v>23.434782608695652</v>
      </c>
      <c r="H120" s="17"/>
      <c r="I120" s="17">
        <f t="shared" si="12"/>
        <v>46.5</v>
      </c>
      <c r="J120" s="17"/>
      <c r="K120" s="17">
        <f t="shared" si="12"/>
        <v>26.875</v>
      </c>
      <c r="L120" s="17"/>
      <c r="M120" s="17">
        <f t="shared" si="12"/>
        <v>87.6</v>
      </c>
      <c r="N120" s="17"/>
    </row>
    <row r="121" spans="1:14" x14ac:dyDescent="0.2">
      <c r="A121" s="45" t="s">
        <v>9</v>
      </c>
      <c r="B121" s="11" t="s">
        <v>0</v>
      </c>
      <c r="C121" s="17">
        <v>9.3500000000000014</v>
      </c>
      <c r="D121" s="17"/>
      <c r="E121" s="17">
        <v>9.5</v>
      </c>
      <c r="F121" s="17"/>
      <c r="G121" s="17">
        <v>8.9</v>
      </c>
      <c r="H121" s="17"/>
      <c r="I121" s="17">
        <v>6.7</v>
      </c>
      <c r="J121" s="17"/>
      <c r="K121" s="17">
        <v>7.25</v>
      </c>
      <c r="L121" s="17"/>
      <c r="M121" s="17">
        <v>8.6999999999999993</v>
      </c>
      <c r="N121" s="17"/>
    </row>
    <row r="122" spans="1:14" x14ac:dyDescent="0.2">
      <c r="A122" s="56"/>
      <c r="B122" s="11" t="s">
        <v>6</v>
      </c>
      <c r="C122" s="17">
        <v>10.3</v>
      </c>
      <c r="D122" s="17">
        <v>8.4</v>
      </c>
      <c r="E122" s="17">
        <v>11.1</v>
      </c>
      <c r="F122" s="17">
        <v>7.9</v>
      </c>
      <c r="G122" s="17">
        <v>8</v>
      </c>
      <c r="H122" s="17">
        <v>9.8000000000000007</v>
      </c>
      <c r="I122" s="17">
        <v>5.7</v>
      </c>
      <c r="J122" s="17">
        <v>7.7</v>
      </c>
      <c r="K122" s="17">
        <v>8</v>
      </c>
      <c r="L122" s="17">
        <v>6.5</v>
      </c>
      <c r="M122" s="17">
        <v>9.5</v>
      </c>
      <c r="N122" s="17">
        <v>7.9</v>
      </c>
    </row>
    <row r="123" spans="1:14" x14ac:dyDescent="0.2">
      <c r="A123" s="56"/>
      <c r="B123" s="11" t="s">
        <v>153</v>
      </c>
      <c r="C123" s="17">
        <v>0.8</v>
      </c>
      <c r="D123" s="17">
        <v>0.9</v>
      </c>
      <c r="E123" s="17">
        <v>1.2</v>
      </c>
      <c r="F123" s="17">
        <v>1.1000000000000001</v>
      </c>
      <c r="G123" s="17">
        <v>1.6</v>
      </c>
      <c r="H123" s="17">
        <v>1.9</v>
      </c>
      <c r="I123" s="17">
        <v>0.5</v>
      </c>
      <c r="J123" s="17">
        <v>1.4</v>
      </c>
      <c r="K123" s="17">
        <v>2.2000000000000002</v>
      </c>
      <c r="L123" s="17">
        <v>2.6</v>
      </c>
      <c r="M123" s="17">
        <v>1.3</v>
      </c>
      <c r="N123" s="17">
        <v>3.7</v>
      </c>
    </row>
    <row r="124" spans="1:14" x14ac:dyDescent="0.2">
      <c r="A124" s="56"/>
      <c r="B124" s="11" t="s">
        <v>154</v>
      </c>
      <c r="C124" s="17">
        <v>0.85000000000000009</v>
      </c>
      <c r="D124" s="17"/>
      <c r="E124" s="17">
        <v>1.1499999999999999</v>
      </c>
      <c r="F124" s="17"/>
      <c r="G124" s="17">
        <v>1.75</v>
      </c>
      <c r="H124" s="17"/>
      <c r="I124" s="17">
        <v>0.95</v>
      </c>
      <c r="J124" s="17"/>
      <c r="K124" s="17">
        <v>2.4000000000000004</v>
      </c>
      <c r="L124" s="17"/>
      <c r="M124" s="17">
        <v>2.5</v>
      </c>
      <c r="N124" s="17"/>
    </row>
    <row r="125" spans="1:14" x14ac:dyDescent="0.2">
      <c r="A125" s="46"/>
      <c r="B125" s="11" t="s">
        <v>155</v>
      </c>
      <c r="C125" s="17">
        <f>C121/C124</f>
        <v>11</v>
      </c>
      <c r="D125" s="17"/>
      <c r="E125" s="17">
        <f t="shared" ref="E125:M125" si="13">E121/E124</f>
        <v>8.2608695652173925</v>
      </c>
      <c r="F125" s="17"/>
      <c r="G125" s="17">
        <f t="shared" si="13"/>
        <v>5.0857142857142863</v>
      </c>
      <c r="H125" s="17"/>
      <c r="I125" s="17">
        <f t="shared" si="13"/>
        <v>7.052631578947369</v>
      </c>
      <c r="J125" s="17"/>
      <c r="K125" s="17">
        <f t="shared" si="13"/>
        <v>3.020833333333333</v>
      </c>
      <c r="L125" s="17"/>
      <c r="M125" s="17">
        <f t="shared" si="13"/>
        <v>3.4799999999999995</v>
      </c>
      <c r="N125" s="17"/>
    </row>
  </sheetData>
  <mergeCells count="132">
    <mergeCell ref="B17:B18"/>
    <mergeCell ref="A5:A18"/>
    <mergeCell ref="B7:B8"/>
    <mergeCell ref="B9:B10"/>
    <mergeCell ref="B5:B6"/>
    <mergeCell ref="AD4:AE4"/>
    <mergeCell ref="AF4:AG4"/>
    <mergeCell ref="J3:O3"/>
    <mergeCell ref="J4:K4"/>
    <mergeCell ref="L4:M4"/>
    <mergeCell ref="N4:O4"/>
    <mergeCell ref="P3:U3"/>
    <mergeCell ref="P4:Q4"/>
    <mergeCell ref="R4:S4"/>
    <mergeCell ref="T4:U4"/>
    <mergeCell ref="B3:B4"/>
    <mergeCell ref="F4:G4"/>
    <mergeCell ref="H4:I4"/>
    <mergeCell ref="D3:I3"/>
    <mergeCell ref="C3:C4"/>
    <mergeCell ref="D4:E4"/>
    <mergeCell ref="B11:B12"/>
    <mergeCell ref="B13:B14"/>
    <mergeCell ref="B15:B16"/>
    <mergeCell ref="AH3:AM3"/>
    <mergeCell ref="AH4:AI4"/>
    <mergeCell ref="AJ4:AK4"/>
    <mergeCell ref="AL4:AM4"/>
    <mergeCell ref="B21:B22"/>
    <mergeCell ref="C21:C22"/>
    <mergeCell ref="D21:I21"/>
    <mergeCell ref="J21:O21"/>
    <mergeCell ref="P21:U21"/>
    <mergeCell ref="V21:AA21"/>
    <mergeCell ref="V3:AA3"/>
    <mergeCell ref="V4:W4"/>
    <mergeCell ref="X4:Y4"/>
    <mergeCell ref="Z4:AA4"/>
    <mergeCell ref="AB3:AG3"/>
    <mergeCell ref="AB4:AC4"/>
    <mergeCell ref="AB22:AC22"/>
    <mergeCell ref="AD22:AE22"/>
    <mergeCell ref="AB21:AG21"/>
    <mergeCell ref="AH21:AM21"/>
    <mergeCell ref="D22:E22"/>
    <mergeCell ref="F22:G22"/>
    <mergeCell ref="H22:I22"/>
    <mergeCell ref="J22:K22"/>
    <mergeCell ref="L22:M22"/>
    <mergeCell ref="N22:O22"/>
    <mergeCell ref="P22:Q22"/>
    <mergeCell ref="R22:S22"/>
    <mergeCell ref="B33:B34"/>
    <mergeCell ref="T22:U22"/>
    <mergeCell ref="V22:W22"/>
    <mergeCell ref="X22:Y22"/>
    <mergeCell ref="Z22:AA22"/>
    <mergeCell ref="B23:B24"/>
    <mergeCell ref="AH39:AM39"/>
    <mergeCell ref="B35:B36"/>
    <mergeCell ref="A3:A4"/>
    <mergeCell ref="A21:A22"/>
    <mergeCell ref="A39:A40"/>
    <mergeCell ref="B39:B40"/>
    <mergeCell ref="C39:C40"/>
    <mergeCell ref="AF22:AG22"/>
    <mergeCell ref="AH22:AI22"/>
    <mergeCell ref="AJ22:AK22"/>
    <mergeCell ref="AL22:AM22"/>
    <mergeCell ref="A23:A36"/>
    <mergeCell ref="B25:B26"/>
    <mergeCell ref="B27:B28"/>
    <mergeCell ref="B29:B30"/>
    <mergeCell ref="B31:B32"/>
    <mergeCell ref="D39:I39"/>
    <mergeCell ref="J39:O39"/>
    <mergeCell ref="P39:U39"/>
    <mergeCell ref="V39:AA39"/>
    <mergeCell ref="AB39:AG39"/>
    <mergeCell ref="AJ40:AK40"/>
    <mergeCell ref="AL40:AM40"/>
    <mergeCell ref="P40:Q40"/>
    <mergeCell ref="I94:N94"/>
    <mergeCell ref="E95:F95"/>
    <mergeCell ref="G95:H95"/>
    <mergeCell ref="K95:L95"/>
    <mergeCell ref="M95:N95"/>
    <mergeCell ref="C50:E50"/>
    <mergeCell ref="A52:A54"/>
    <mergeCell ref="A55:A57"/>
    <mergeCell ref="R40:S40"/>
    <mergeCell ref="A41:A47"/>
    <mergeCell ref="A121:A125"/>
    <mergeCell ref="A96:A100"/>
    <mergeCell ref="A101:A105"/>
    <mergeCell ref="A106:A110"/>
    <mergeCell ref="A111:A115"/>
    <mergeCell ref="A116:A120"/>
    <mergeCell ref="A94:A95"/>
    <mergeCell ref="B94:B95"/>
    <mergeCell ref="C94:H94"/>
    <mergeCell ref="I60:N60"/>
    <mergeCell ref="K61:L61"/>
    <mergeCell ref="M61:N61"/>
    <mergeCell ref="E61:F61"/>
    <mergeCell ref="G61:H61"/>
    <mergeCell ref="C60:H60"/>
    <mergeCell ref="AH40:AI40"/>
    <mergeCell ref="D40:E40"/>
    <mergeCell ref="F40:G40"/>
    <mergeCell ref="H40:I40"/>
    <mergeCell ref="J40:K40"/>
    <mergeCell ref="L40:M40"/>
    <mergeCell ref="N40:O40"/>
    <mergeCell ref="T40:U40"/>
    <mergeCell ref="V40:W40"/>
    <mergeCell ref="X40:Y40"/>
    <mergeCell ref="Z40:AA40"/>
    <mergeCell ref="AB40:AC40"/>
    <mergeCell ref="AD40:AE40"/>
    <mergeCell ref="AF40:AG40"/>
    <mergeCell ref="A87:A91"/>
    <mergeCell ref="A62:A66"/>
    <mergeCell ref="A67:A71"/>
    <mergeCell ref="A72:A76"/>
    <mergeCell ref="A77:A81"/>
    <mergeCell ref="A82:A86"/>
    <mergeCell ref="F50:H50"/>
    <mergeCell ref="A60:A61"/>
    <mergeCell ref="B60:B61"/>
    <mergeCell ref="A50:A51"/>
    <mergeCell ref="B50:B5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299176-803F-A04A-9AE0-4DCA730E3CB4}">
  <dimension ref="A1:W39"/>
  <sheetViews>
    <sheetView topLeftCell="A5" zoomScale="90" zoomScaleNormal="90" workbookViewId="0">
      <selection activeCell="K43" sqref="K43"/>
    </sheetView>
  </sheetViews>
  <sheetFormatPr baseColWidth="10" defaultRowHeight="16" x14ac:dyDescent="0.2"/>
  <cols>
    <col min="1" max="16384" width="10.83203125" style="8"/>
  </cols>
  <sheetData>
    <row r="1" spans="1:23" x14ac:dyDescent="0.2">
      <c r="A1" s="8" t="s">
        <v>186</v>
      </c>
    </row>
    <row r="2" spans="1:23" x14ac:dyDescent="0.2">
      <c r="A2" s="8" t="s">
        <v>187</v>
      </c>
    </row>
    <row r="3" spans="1:23" x14ac:dyDescent="0.2">
      <c r="A3" s="66"/>
      <c r="B3" s="52" t="s">
        <v>115</v>
      </c>
      <c r="C3" s="52"/>
      <c r="D3" s="52" t="s">
        <v>116</v>
      </c>
      <c r="E3" s="52"/>
      <c r="F3" s="52" t="s">
        <v>117</v>
      </c>
      <c r="G3" s="52"/>
    </row>
    <row r="4" spans="1:23" x14ac:dyDescent="0.2">
      <c r="A4" s="67"/>
      <c r="B4" s="5" t="s">
        <v>103</v>
      </c>
      <c r="C4" s="5" t="s">
        <v>104</v>
      </c>
      <c r="D4" s="5" t="s">
        <v>103</v>
      </c>
      <c r="E4" s="5" t="s">
        <v>104</v>
      </c>
      <c r="F4" s="5" t="s">
        <v>103</v>
      </c>
      <c r="G4" s="5" t="s">
        <v>104</v>
      </c>
    </row>
    <row r="5" spans="1:23" x14ac:dyDescent="0.2">
      <c r="A5" s="5" t="s">
        <v>45</v>
      </c>
      <c r="B5" s="5">
        <v>32</v>
      </c>
      <c r="C5" s="5">
        <v>36</v>
      </c>
      <c r="D5" s="5">
        <v>28</v>
      </c>
      <c r="E5" s="5">
        <v>30</v>
      </c>
      <c r="F5" s="5">
        <v>4</v>
      </c>
      <c r="G5" s="5">
        <v>5</v>
      </c>
    </row>
    <row r="6" spans="1:23" x14ac:dyDescent="0.2">
      <c r="A6" s="5" t="s">
        <v>43</v>
      </c>
      <c r="B6" s="5">
        <v>28</v>
      </c>
      <c r="C6" s="5">
        <v>30</v>
      </c>
      <c r="D6" s="5">
        <v>7</v>
      </c>
      <c r="E6" s="5">
        <v>17</v>
      </c>
      <c r="F6" s="5">
        <v>1</v>
      </c>
      <c r="G6" s="5">
        <v>3</v>
      </c>
    </row>
    <row r="8" spans="1:23" s="95" customFormat="1" ht="17" thickBot="1" x14ac:dyDescent="0.25">
      <c r="A8" s="96" t="s">
        <v>213</v>
      </c>
      <c r="B8" s="97"/>
    </row>
    <row r="9" spans="1:23" s="95" customFormat="1" x14ac:dyDescent="0.2">
      <c r="A9" s="98"/>
      <c r="B9" s="99"/>
      <c r="C9" s="100" t="s">
        <v>118</v>
      </c>
      <c r="D9" s="100"/>
      <c r="E9" s="100"/>
      <c r="F9" s="100"/>
      <c r="G9" s="100"/>
      <c r="H9" s="100"/>
      <c r="I9" s="100"/>
      <c r="J9" s="100"/>
      <c r="K9" s="101"/>
      <c r="L9"/>
      <c r="M9" s="98"/>
      <c r="N9" s="99"/>
      <c r="O9" s="100" t="s">
        <v>125</v>
      </c>
      <c r="P9" s="100"/>
      <c r="Q9" s="100"/>
      <c r="R9" s="100"/>
      <c r="S9" s="100"/>
      <c r="T9" s="100"/>
      <c r="U9" s="100"/>
      <c r="V9" s="100"/>
      <c r="W9" s="101"/>
    </row>
    <row r="10" spans="1:23" s="95" customFormat="1" x14ac:dyDescent="0.2">
      <c r="A10" s="102" t="s">
        <v>214</v>
      </c>
      <c r="B10" t="s">
        <v>215</v>
      </c>
      <c r="C10">
        <v>3.71</v>
      </c>
      <c r="D10">
        <v>5.7</v>
      </c>
      <c r="E10">
        <v>0.84</v>
      </c>
      <c r="F10">
        <v>3.18</v>
      </c>
      <c r="G10">
        <v>3.83</v>
      </c>
      <c r="H10">
        <v>13.94</v>
      </c>
      <c r="I10">
        <v>22.68</v>
      </c>
      <c r="J10">
        <v>3.09</v>
      </c>
      <c r="K10" s="103">
        <v>6.32</v>
      </c>
      <c r="L10"/>
      <c r="M10" s="102" t="s">
        <v>216</v>
      </c>
      <c r="N10" s="108" t="s">
        <v>215</v>
      </c>
      <c r="O10" s="108">
        <v>0.33</v>
      </c>
      <c r="P10" s="108">
        <v>2.6</v>
      </c>
      <c r="Q10" s="108">
        <v>0.41</v>
      </c>
      <c r="R10" s="108">
        <v>0.11</v>
      </c>
      <c r="S10" s="108">
        <v>0.11</v>
      </c>
      <c r="T10" s="108">
        <v>0.05</v>
      </c>
      <c r="U10" s="108">
        <v>0.13</v>
      </c>
      <c r="V10" s="96"/>
      <c r="W10" s="109"/>
    </row>
    <row r="11" spans="1:23" s="95" customFormat="1" x14ac:dyDescent="0.2">
      <c r="A11" s="102" t="s">
        <v>217</v>
      </c>
      <c r="B11" t="s">
        <v>218</v>
      </c>
      <c r="C11">
        <v>1.73</v>
      </c>
      <c r="D11">
        <v>3.52</v>
      </c>
      <c r="E11">
        <v>0.28000000000000003</v>
      </c>
      <c r="F11">
        <v>2.12</v>
      </c>
      <c r="G11">
        <v>3.03</v>
      </c>
      <c r="H11">
        <v>11.92</v>
      </c>
      <c r="I11">
        <v>19.420000000000002</v>
      </c>
      <c r="J11">
        <v>1.75</v>
      </c>
      <c r="K11" s="103">
        <v>3.62</v>
      </c>
      <c r="L11"/>
      <c r="M11" s="102" t="s">
        <v>219</v>
      </c>
      <c r="N11" s="108" t="s">
        <v>218</v>
      </c>
      <c r="O11" s="108">
        <v>0.18</v>
      </c>
      <c r="P11" s="108">
        <v>1.63</v>
      </c>
      <c r="Q11" s="108">
        <v>0.02</v>
      </c>
      <c r="R11" s="108">
        <v>0.08</v>
      </c>
      <c r="S11" s="108">
        <v>0.09</v>
      </c>
      <c r="T11" s="108">
        <v>0.01</v>
      </c>
      <c r="U11" s="108">
        <v>0.11</v>
      </c>
      <c r="V11" s="96"/>
      <c r="W11" s="109"/>
    </row>
    <row r="12" spans="1:23" s="95" customFormat="1" x14ac:dyDescent="0.2">
      <c r="A12" s="102" t="s">
        <v>220</v>
      </c>
      <c r="B12" t="s">
        <v>221</v>
      </c>
      <c r="C12">
        <v>3.62</v>
      </c>
      <c r="D12">
        <v>5.27</v>
      </c>
      <c r="E12">
        <v>0.71</v>
      </c>
      <c r="F12">
        <v>2.5499999999999998</v>
      </c>
      <c r="G12">
        <v>3.19</v>
      </c>
      <c r="H12">
        <v>18.079999999999998</v>
      </c>
      <c r="I12">
        <v>19.54</v>
      </c>
      <c r="J12">
        <v>1.9</v>
      </c>
      <c r="K12" s="103">
        <v>3.88</v>
      </c>
      <c r="L12"/>
      <c r="M12" s="102" t="s">
        <v>222</v>
      </c>
      <c r="N12" s="108" t="s">
        <v>221</v>
      </c>
      <c r="O12" s="108">
        <v>0.97</v>
      </c>
      <c r="P12" s="108">
        <v>2.36</v>
      </c>
      <c r="Q12" s="108">
        <v>1.1499999999999999</v>
      </c>
      <c r="R12" s="108">
        <v>1.1599999999999999</v>
      </c>
      <c r="S12" s="108">
        <v>0.88</v>
      </c>
      <c r="T12" s="108">
        <v>0.38</v>
      </c>
      <c r="U12" s="108">
        <v>1.48</v>
      </c>
      <c r="V12" s="96"/>
      <c r="W12" s="109"/>
    </row>
    <row r="13" spans="1:23" s="95" customFormat="1" x14ac:dyDescent="0.2">
      <c r="A13" s="102" t="s">
        <v>223</v>
      </c>
      <c r="B13" t="s">
        <v>224</v>
      </c>
      <c r="C13">
        <v>4.18</v>
      </c>
      <c r="D13">
        <v>6.22</v>
      </c>
      <c r="E13">
        <v>0.63</v>
      </c>
      <c r="F13">
        <v>3.03</v>
      </c>
      <c r="G13">
        <v>4.63</v>
      </c>
      <c r="H13">
        <v>20.49</v>
      </c>
      <c r="I13">
        <v>27.67</v>
      </c>
      <c r="J13">
        <v>4.84</v>
      </c>
      <c r="K13" s="103">
        <v>8.4499999999999993</v>
      </c>
      <c r="L13"/>
      <c r="M13" s="102" t="s">
        <v>223</v>
      </c>
      <c r="N13" s="108" t="s">
        <v>224</v>
      </c>
      <c r="O13" s="108">
        <v>0.41</v>
      </c>
      <c r="P13" s="108">
        <v>3.04</v>
      </c>
      <c r="Q13" s="108">
        <v>0.56999999999999995</v>
      </c>
      <c r="R13" s="108">
        <v>0.54</v>
      </c>
      <c r="S13" s="108">
        <v>0.5</v>
      </c>
      <c r="T13" s="108">
        <v>0.28999999999999998</v>
      </c>
      <c r="U13" s="108">
        <v>0.32</v>
      </c>
      <c r="V13" s="96"/>
      <c r="W13" s="109"/>
    </row>
    <row r="14" spans="1:23" s="95" customFormat="1" x14ac:dyDescent="0.2">
      <c r="A14" s="102" t="s">
        <v>225</v>
      </c>
      <c r="B14" t="s">
        <v>226</v>
      </c>
      <c r="C14">
        <v>0.3</v>
      </c>
      <c r="D14">
        <v>1.1499999999999999</v>
      </c>
      <c r="E14">
        <v>0.05</v>
      </c>
      <c r="F14">
        <v>0.08</v>
      </c>
      <c r="G14">
        <v>0.62</v>
      </c>
      <c r="H14">
        <v>1.5</v>
      </c>
      <c r="I14">
        <v>3.8</v>
      </c>
      <c r="J14">
        <v>0.3</v>
      </c>
      <c r="K14" s="103">
        <v>0.39</v>
      </c>
      <c r="L14"/>
      <c r="M14" s="102" t="s">
        <v>227</v>
      </c>
      <c r="N14" s="108" t="s">
        <v>226</v>
      </c>
      <c r="O14" s="108">
        <v>0.08</v>
      </c>
      <c r="P14" s="108">
        <v>0.45</v>
      </c>
      <c r="Q14" s="108">
        <v>0.1</v>
      </c>
      <c r="R14" s="108">
        <v>0.04</v>
      </c>
      <c r="S14" s="108">
        <v>0.09</v>
      </c>
      <c r="T14" s="108">
        <v>0.01</v>
      </c>
      <c r="U14" s="108">
        <v>7.0000000000000007E-2</v>
      </c>
      <c r="V14" s="96"/>
      <c r="W14" s="109"/>
    </row>
    <row r="15" spans="1:23" s="95" customFormat="1" ht="17" thickBot="1" x14ac:dyDescent="0.25">
      <c r="A15" s="104" t="s">
        <v>228</v>
      </c>
      <c r="B15" s="105" t="s">
        <v>126</v>
      </c>
      <c r="C15" s="105">
        <v>12.11</v>
      </c>
      <c r="D15" s="105">
        <v>36.409999999999997</v>
      </c>
      <c r="E15" s="105">
        <v>5.77</v>
      </c>
      <c r="F15" s="105">
        <v>8.1199999999999992</v>
      </c>
      <c r="G15" s="105">
        <v>27.37</v>
      </c>
      <c r="H15" s="105">
        <v>18.11</v>
      </c>
      <c r="I15" s="105">
        <v>22.68</v>
      </c>
      <c r="J15" s="105">
        <v>11.48</v>
      </c>
      <c r="K15" s="106">
        <v>8.8800000000000008</v>
      </c>
      <c r="L15"/>
      <c r="M15" s="104" t="s">
        <v>229</v>
      </c>
      <c r="N15" s="105" t="s">
        <v>126</v>
      </c>
      <c r="O15" s="105">
        <v>40</v>
      </c>
      <c r="P15" s="105">
        <v>42.98</v>
      </c>
      <c r="Q15" s="105">
        <v>8.0500000000000007</v>
      </c>
      <c r="R15" s="105">
        <v>3.33</v>
      </c>
      <c r="S15" s="105">
        <v>2.5</v>
      </c>
      <c r="T15" s="105">
        <v>0</v>
      </c>
      <c r="U15" s="105">
        <v>0</v>
      </c>
      <c r="V15" s="110"/>
      <c r="W15" s="111"/>
    </row>
    <row r="16" spans="1:23" s="95" customFormat="1" ht="17" thickBot="1" x14ac:dyDescent="0.25">
      <c r="A16"/>
      <c r="B16"/>
      <c r="C16"/>
      <c r="D16"/>
      <c r="E16"/>
      <c r="F16"/>
      <c r="G16"/>
      <c r="H16"/>
      <c r="I16"/>
      <c r="J16"/>
      <c r="K16"/>
      <c r="L16"/>
      <c r="M16"/>
      <c r="N16"/>
      <c r="O16"/>
      <c r="P16"/>
      <c r="Q16"/>
      <c r="R16"/>
      <c r="S16"/>
      <c r="T16"/>
      <c r="U16"/>
      <c r="V16"/>
      <c r="W16"/>
    </row>
    <row r="17" spans="1:23" s="95" customFormat="1" x14ac:dyDescent="0.2">
      <c r="A17" s="98"/>
      <c r="B17" s="99"/>
      <c r="C17" s="100" t="s">
        <v>119</v>
      </c>
      <c r="D17" s="100"/>
      <c r="E17" s="100"/>
      <c r="F17" s="100"/>
      <c r="G17" s="100"/>
      <c r="H17" s="100"/>
      <c r="I17" s="100"/>
      <c r="J17" s="100"/>
      <c r="K17" s="101"/>
      <c r="L17"/>
      <c r="M17" s="98"/>
      <c r="N17" s="99"/>
      <c r="O17" s="100" t="s">
        <v>122</v>
      </c>
      <c r="P17" s="100"/>
      <c r="Q17" s="100"/>
      <c r="R17" s="100"/>
      <c r="S17" s="100"/>
      <c r="T17" s="100"/>
      <c r="U17" s="100"/>
      <c r="V17" s="100"/>
      <c r="W17" s="101"/>
    </row>
    <row r="18" spans="1:23" s="95" customFormat="1" x14ac:dyDescent="0.2">
      <c r="A18" s="102" t="s">
        <v>216</v>
      </c>
      <c r="B18" t="s">
        <v>215</v>
      </c>
      <c r="C18">
        <v>4.01</v>
      </c>
      <c r="D18">
        <v>18.71</v>
      </c>
      <c r="E18">
        <v>0.38</v>
      </c>
      <c r="F18">
        <v>2.4500000000000002</v>
      </c>
      <c r="G18">
        <v>1.65</v>
      </c>
      <c r="H18">
        <v>3.28</v>
      </c>
      <c r="I18">
        <v>0.69</v>
      </c>
      <c r="J18">
        <v>1.64</v>
      </c>
      <c r="K18" s="103">
        <v>4.08</v>
      </c>
      <c r="L18"/>
      <c r="M18" s="102" t="s">
        <v>216</v>
      </c>
      <c r="N18" s="108" t="s">
        <v>215</v>
      </c>
      <c r="O18" s="108">
        <v>16.43</v>
      </c>
      <c r="P18" s="108">
        <v>13.49</v>
      </c>
      <c r="Q18" s="108">
        <v>0.18</v>
      </c>
      <c r="R18" s="108">
        <v>5.89</v>
      </c>
      <c r="S18" s="108">
        <v>0.64</v>
      </c>
      <c r="T18" s="108">
        <v>0.33</v>
      </c>
      <c r="U18" s="108">
        <v>0.16</v>
      </c>
      <c r="V18" s="108">
        <v>0.12</v>
      </c>
      <c r="W18" s="103">
        <v>0.13</v>
      </c>
    </row>
    <row r="19" spans="1:23" s="95" customFormat="1" x14ac:dyDescent="0.2">
      <c r="A19" s="102" t="s">
        <v>219</v>
      </c>
      <c r="B19" t="s">
        <v>218</v>
      </c>
      <c r="C19">
        <v>2.1800000000000002</v>
      </c>
      <c r="D19">
        <v>11.38</v>
      </c>
      <c r="E19">
        <v>0.1</v>
      </c>
      <c r="F19">
        <v>1.55</v>
      </c>
      <c r="G19">
        <v>1.1000000000000001</v>
      </c>
      <c r="H19">
        <v>1.93</v>
      </c>
      <c r="I19">
        <v>0.1</v>
      </c>
      <c r="J19">
        <v>0.49</v>
      </c>
      <c r="K19" s="103">
        <v>2.2799999999999998</v>
      </c>
      <c r="L19"/>
      <c r="M19" s="102" t="s">
        <v>219</v>
      </c>
      <c r="N19" s="108" t="s">
        <v>218</v>
      </c>
      <c r="O19" s="108">
        <v>12.71</v>
      </c>
      <c r="P19" s="108">
        <v>9.3699999999999992</v>
      </c>
      <c r="Q19" s="108">
        <v>0.01</v>
      </c>
      <c r="R19" s="108">
        <v>4.7300000000000004</v>
      </c>
      <c r="S19" s="108">
        <v>0.15</v>
      </c>
      <c r="T19" s="108">
        <v>0.31</v>
      </c>
      <c r="U19" s="108">
        <v>0.08</v>
      </c>
      <c r="V19" s="108">
        <v>0.05</v>
      </c>
      <c r="W19" s="103">
        <v>0.06</v>
      </c>
    </row>
    <row r="20" spans="1:23" s="95" customFormat="1" x14ac:dyDescent="0.2">
      <c r="A20" s="102" t="s">
        <v>222</v>
      </c>
      <c r="B20" t="s">
        <v>221</v>
      </c>
      <c r="C20">
        <v>2.7</v>
      </c>
      <c r="D20">
        <v>13.3</v>
      </c>
      <c r="E20">
        <v>0.62</v>
      </c>
      <c r="F20">
        <v>1.79</v>
      </c>
      <c r="G20">
        <v>1.34</v>
      </c>
      <c r="H20">
        <v>2.06</v>
      </c>
      <c r="I20">
        <v>0.17</v>
      </c>
      <c r="J20">
        <v>0.8</v>
      </c>
      <c r="K20" s="103">
        <v>2.83</v>
      </c>
      <c r="L20"/>
      <c r="M20" s="102" t="s">
        <v>222</v>
      </c>
      <c r="N20" s="108" t="s">
        <v>221</v>
      </c>
      <c r="O20" s="108">
        <v>14.36</v>
      </c>
      <c r="P20" s="108">
        <v>10.99</v>
      </c>
      <c r="Q20" s="108">
        <v>0.81</v>
      </c>
      <c r="R20" s="108">
        <v>5.43</v>
      </c>
      <c r="S20" s="108">
        <v>0.98</v>
      </c>
      <c r="T20" s="108">
        <v>1.22</v>
      </c>
      <c r="U20" s="108">
        <v>0.49</v>
      </c>
      <c r="V20" s="108">
        <v>0.33</v>
      </c>
      <c r="W20" s="103">
        <v>0.55000000000000004</v>
      </c>
    </row>
    <row r="21" spans="1:23" s="95" customFormat="1" x14ac:dyDescent="0.2">
      <c r="A21" s="102" t="s">
        <v>223</v>
      </c>
      <c r="B21" t="s">
        <v>224</v>
      </c>
      <c r="C21">
        <v>4.2300000000000004</v>
      </c>
      <c r="D21">
        <v>21.29</v>
      </c>
      <c r="E21">
        <v>0.27</v>
      </c>
      <c r="F21">
        <v>2.56</v>
      </c>
      <c r="G21">
        <v>1.54</v>
      </c>
      <c r="H21">
        <v>3.44</v>
      </c>
      <c r="I21">
        <v>2.39</v>
      </c>
      <c r="J21">
        <v>1.53</v>
      </c>
      <c r="K21" s="103">
        <v>4.37</v>
      </c>
      <c r="L21"/>
      <c r="M21" s="102" t="s">
        <v>223</v>
      </c>
      <c r="N21" s="108" t="s">
        <v>224</v>
      </c>
      <c r="O21" s="108">
        <v>14.67</v>
      </c>
      <c r="P21" s="108">
        <v>13.21</v>
      </c>
      <c r="Q21" s="108">
        <v>1.1599999999999999</v>
      </c>
      <c r="R21" s="108">
        <v>6.06</v>
      </c>
      <c r="S21" s="108">
        <v>1.01</v>
      </c>
      <c r="T21" s="108">
        <v>0.81</v>
      </c>
      <c r="U21" s="108">
        <v>0.72</v>
      </c>
      <c r="V21" s="108">
        <v>0.77</v>
      </c>
      <c r="W21" s="109"/>
    </row>
    <row r="22" spans="1:23" s="95" customFormat="1" x14ac:dyDescent="0.2">
      <c r="A22" s="102" t="s">
        <v>227</v>
      </c>
      <c r="B22" t="s">
        <v>226</v>
      </c>
      <c r="C22">
        <v>0.48</v>
      </c>
      <c r="D22">
        <v>3.53</v>
      </c>
      <c r="E22">
        <v>0.02</v>
      </c>
      <c r="F22">
        <v>0.06</v>
      </c>
      <c r="G22">
        <v>0.05</v>
      </c>
      <c r="H22">
        <v>0.96</v>
      </c>
      <c r="I22">
        <v>0.09</v>
      </c>
      <c r="J22">
        <v>0.12</v>
      </c>
      <c r="K22" s="103">
        <v>0.08</v>
      </c>
      <c r="L22"/>
      <c r="M22" s="102" t="s">
        <v>227</v>
      </c>
      <c r="N22" s="108" t="s">
        <v>226</v>
      </c>
      <c r="O22" s="108">
        <v>1.52</v>
      </c>
      <c r="P22" s="108">
        <v>1.91</v>
      </c>
      <c r="Q22" s="108">
        <v>0.12</v>
      </c>
      <c r="R22" s="108">
        <v>0.41</v>
      </c>
      <c r="S22" s="108">
        <v>0.08</v>
      </c>
      <c r="T22" s="108">
        <v>7.0000000000000007E-2</v>
      </c>
      <c r="U22" s="108">
        <v>0.02</v>
      </c>
      <c r="V22" s="108">
        <v>0.01</v>
      </c>
      <c r="W22" s="109"/>
    </row>
    <row r="23" spans="1:23" s="95" customFormat="1" ht="17" thickBot="1" x14ac:dyDescent="0.25">
      <c r="A23" s="104" t="s">
        <v>229</v>
      </c>
      <c r="B23" s="105" t="s">
        <v>126</v>
      </c>
      <c r="C23" s="105">
        <v>26.83</v>
      </c>
      <c r="D23" s="105">
        <v>23.88</v>
      </c>
      <c r="E23" s="105">
        <v>0</v>
      </c>
      <c r="F23" s="105">
        <v>5.96</v>
      </c>
      <c r="G23" s="105">
        <v>22.37</v>
      </c>
      <c r="H23" s="105">
        <v>27.41</v>
      </c>
      <c r="I23" s="105">
        <v>3.56</v>
      </c>
      <c r="J23" s="105">
        <v>3.95</v>
      </c>
      <c r="K23" s="106">
        <v>2.5</v>
      </c>
      <c r="L23"/>
      <c r="M23" s="104" t="s">
        <v>229</v>
      </c>
      <c r="N23" s="105" t="s">
        <v>126</v>
      </c>
      <c r="O23" s="105">
        <v>20.87</v>
      </c>
      <c r="P23" s="105">
        <v>20.83</v>
      </c>
      <c r="Q23" s="105">
        <v>2.17</v>
      </c>
      <c r="R23" s="105">
        <v>36.46</v>
      </c>
      <c r="S23" s="105">
        <v>8.0500000000000007</v>
      </c>
      <c r="T23" s="105">
        <v>7.25</v>
      </c>
      <c r="U23" s="105">
        <v>9.09</v>
      </c>
      <c r="V23" s="105">
        <v>3.77</v>
      </c>
      <c r="W23" s="111"/>
    </row>
    <row r="24" spans="1:23" s="95" customFormat="1" ht="17" thickBot="1" x14ac:dyDescent="0.25">
      <c r="A24"/>
      <c r="B24"/>
      <c r="C24"/>
      <c r="D24"/>
      <c r="E24"/>
      <c r="F24"/>
      <c r="G24"/>
      <c r="H24"/>
      <c r="I24"/>
      <c r="J24"/>
      <c r="K24"/>
      <c r="L24"/>
      <c r="M24"/>
      <c r="N24"/>
      <c r="O24"/>
      <c r="P24"/>
      <c r="Q24"/>
      <c r="R24"/>
      <c r="S24"/>
      <c r="T24"/>
      <c r="U24"/>
      <c r="V24"/>
      <c r="W24"/>
    </row>
    <row r="25" spans="1:23" s="95" customFormat="1" x14ac:dyDescent="0.2">
      <c r="A25" s="98"/>
      <c r="B25" s="99"/>
      <c r="C25" s="100" t="s">
        <v>120</v>
      </c>
      <c r="D25" s="100"/>
      <c r="E25" s="100"/>
      <c r="F25" s="100"/>
      <c r="G25" s="100"/>
      <c r="H25" s="100"/>
      <c r="I25" s="100"/>
      <c r="J25" s="100"/>
      <c r="K25" s="101"/>
      <c r="L25"/>
      <c r="M25" s="98"/>
      <c r="N25" s="99"/>
      <c r="O25" s="100" t="s">
        <v>123</v>
      </c>
      <c r="P25" s="100"/>
      <c r="Q25" s="100"/>
      <c r="R25" s="100"/>
      <c r="S25" s="100"/>
      <c r="T25" s="100"/>
      <c r="U25" s="100"/>
      <c r="V25" s="100"/>
      <c r="W25" s="101"/>
    </row>
    <row r="26" spans="1:23" s="95" customFormat="1" x14ac:dyDescent="0.2">
      <c r="A26" s="102" t="s">
        <v>216</v>
      </c>
      <c r="B26" s="108" t="s">
        <v>215</v>
      </c>
      <c r="C26" s="108">
        <v>14.59</v>
      </c>
      <c r="D26" s="108">
        <v>9.7200000000000006</v>
      </c>
      <c r="E26" s="108">
        <v>0.25</v>
      </c>
      <c r="F26" s="108">
        <v>0.11</v>
      </c>
      <c r="G26" s="108">
        <v>0.02</v>
      </c>
      <c r="H26" s="108">
        <v>0.05</v>
      </c>
      <c r="I26" s="108">
        <v>0.06</v>
      </c>
      <c r="J26" s="96"/>
      <c r="K26" s="109"/>
      <c r="L26"/>
      <c r="M26" s="102" t="s">
        <v>216</v>
      </c>
      <c r="N26" t="s">
        <v>215</v>
      </c>
      <c r="O26">
        <v>1.26</v>
      </c>
      <c r="P26">
        <v>3.89</v>
      </c>
      <c r="Q26">
        <v>0.1</v>
      </c>
      <c r="R26">
        <v>0.68</v>
      </c>
      <c r="S26">
        <v>2.61</v>
      </c>
      <c r="T26">
        <v>0.5</v>
      </c>
      <c r="U26">
        <v>1.39</v>
      </c>
      <c r="V26">
        <v>1.25</v>
      </c>
      <c r="W26" s="103">
        <v>0.99</v>
      </c>
    </row>
    <row r="27" spans="1:23" s="95" customFormat="1" x14ac:dyDescent="0.2">
      <c r="A27" s="102" t="s">
        <v>219</v>
      </c>
      <c r="B27" s="108" t="s">
        <v>218</v>
      </c>
      <c r="C27" s="108">
        <v>11.73</v>
      </c>
      <c r="D27" s="108">
        <v>6.46</v>
      </c>
      <c r="E27" s="108">
        <v>0.09</v>
      </c>
      <c r="F27" s="108">
        <v>7.0000000000000007E-2</v>
      </c>
      <c r="G27" s="108">
        <v>0.02</v>
      </c>
      <c r="H27" s="108">
        <v>0.03</v>
      </c>
      <c r="I27" s="108">
        <v>0.06</v>
      </c>
      <c r="J27" s="96"/>
      <c r="K27" s="109"/>
      <c r="L27"/>
      <c r="M27" s="102" t="s">
        <v>219</v>
      </c>
      <c r="N27" t="s">
        <v>218</v>
      </c>
      <c r="O27">
        <v>0.41</v>
      </c>
      <c r="P27">
        <v>2.76</v>
      </c>
      <c r="Q27">
        <v>0.02</v>
      </c>
      <c r="R27">
        <v>0.25</v>
      </c>
      <c r="S27">
        <v>1.62</v>
      </c>
      <c r="T27">
        <v>0.27</v>
      </c>
      <c r="U27">
        <v>0.8</v>
      </c>
      <c r="V27">
        <v>0.54</v>
      </c>
      <c r="W27" s="103">
        <v>0.8</v>
      </c>
    </row>
    <row r="28" spans="1:23" s="95" customFormat="1" x14ac:dyDescent="0.2">
      <c r="A28" s="102" t="s">
        <v>222</v>
      </c>
      <c r="B28" s="108" t="s">
        <v>221</v>
      </c>
      <c r="C28" s="108">
        <v>17.28</v>
      </c>
      <c r="D28" s="108">
        <v>10.28</v>
      </c>
      <c r="E28" s="108">
        <v>2.4900000000000002</v>
      </c>
      <c r="F28" s="108">
        <v>0.68</v>
      </c>
      <c r="G28" s="108">
        <v>0.66</v>
      </c>
      <c r="H28" s="108">
        <v>0.74</v>
      </c>
      <c r="I28" s="108">
        <v>1.8</v>
      </c>
      <c r="J28" s="96"/>
      <c r="K28" s="109"/>
      <c r="L28"/>
      <c r="M28" s="102" t="s">
        <v>222</v>
      </c>
      <c r="N28" t="s">
        <v>221</v>
      </c>
      <c r="O28">
        <v>0.75</v>
      </c>
      <c r="P28">
        <v>3.29</v>
      </c>
      <c r="Q28">
        <v>0.66</v>
      </c>
      <c r="R28">
        <v>0.45</v>
      </c>
      <c r="S28">
        <v>2.36</v>
      </c>
      <c r="T28">
        <v>0.79</v>
      </c>
      <c r="U28">
        <v>1.1399999999999999</v>
      </c>
      <c r="V28">
        <v>0.95</v>
      </c>
      <c r="W28" s="103">
        <v>1.34</v>
      </c>
    </row>
    <row r="29" spans="1:23" s="95" customFormat="1" x14ac:dyDescent="0.2">
      <c r="A29" s="102" t="s">
        <v>223</v>
      </c>
      <c r="B29" s="108" t="s">
        <v>224</v>
      </c>
      <c r="C29" s="108">
        <v>19.71</v>
      </c>
      <c r="D29" s="108">
        <v>17.09</v>
      </c>
      <c r="E29" s="108">
        <v>0.6</v>
      </c>
      <c r="F29" s="108">
        <v>0.47</v>
      </c>
      <c r="G29" s="108">
        <v>0.51</v>
      </c>
      <c r="H29" s="108">
        <v>0.65</v>
      </c>
      <c r="I29" s="108">
        <v>0.73</v>
      </c>
      <c r="J29" s="96"/>
      <c r="K29" s="109"/>
      <c r="L29"/>
      <c r="M29" s="102" t="s">
        <v>223</v>
      </c>
      <c r="N29" t="s">
        <v>224</v>
      </c>
      <c r="O29">
        <v>1.48</v>
      </c>
      <c r="P29">
        <v>4.38</v>
      </c>
      <c r="Q29">
        <v>0.62</v>
      </c>
      <c r="R29">
        <v>1.02</v>
      </c>
      <c r="S29">
        <v>3.17</v>
      </c>
      <c r="T29">
        <v>0.87</v>
      </c>
      <c r="U29">
        <v>1.42</v>
      </c>
      <c r="V29">
        <v>1.39</v>
      </c>
      <c r="W29" s="103">
        <v>1.21</v>
      </c>
    </row>
    <row r="30" spans="1:23" s="95" customFormat="1" x14ac:dyDescent="0.2">
      <c r="A30" s="102" t="s">
        <v>227</v>
      </c>
      <c r="B30" s="108" t="s">
        <v>226</v>
      </c>
      <c r="C30" s="108">
        <v>3.94</v>
      </c>
      <c r="D30" s="108">
        <v>4.83</v>
      </c>
      <c r="E30" s="108">
        <v>0.24</v>
      </c>
      <c r="F30" s="108">
        <v>0</v>
      </c>
      <c r="G30" s="108">
        <v>0.03</v>
      </c>
      <c r="H30" s="108">
        <v>0.03</v>
      </c>
      <c r="I30" s="108">
        <v>0.03</v>
      </c>
      <c r="J30" s="96"/>
      <c r="K30" s="109"/>
      <c r="L30"/>
      <c r="M30" s="102" t="s">
        <v>227</v>
      </c>
      <c r="N30" t="s">
        <v>226</v>
      </c>
      <c r="O30">
        <v>0.06</v>
      </c>
      <c r="P30">
        <v>0.8</v>
      </c>
      <c r="Q30">
        <v>0.04</v>
      </c>
      <c r="R30">
        <v>0.03</v>
      </c>
      <c r="S30">
        <v>0.28999999999999998</v>
      </c>
      <c r="T30">
        <v>0.02</v>
      </c>
      <c r="U30">
        <v>7.0000000000000007E-2</v>
      </c>
      <c r="V30">
        <v>0.05</v>
      </c>
      <c r="W30" s="103">
        <v>0.01</v>
      </c>
    </row>
    <row r="31" spans="1:23" s="95" customFormat="1" ht="17" thickBot="1" x14ac:dyDescent="0.25">
      <c r="A31" s="104" t="s">
        <v>229</v>
      </c>
      <c r="B31" s="105" t="s">
        <v>126</v>
      </c>
      <c r="C31" s="105">
        <v>43.81</v>
      </c>
      <c r="D31" s="105">
        <v>48.69</v>
      </c>
      <c r="E31" s="105">
        <v>27.03</v>
      </c>
      <c r="F31" s="105">
        <v>0</v>
      </c>
      <c r="G31" s="105">
        <v>5.26</v>
      </c>
      <c r="H31" s="105">
        <v>8.6999999999999993</v>
      </c>
      <c r="I31" s="105">
        <v>6.9</v>
      </c>
      <c r="J31" s="110"/>
      <c r="K31" s="111"/>
      <c r="L31"/>
      <c r="M31" s="104" t="s">
        <v>229</v>
      </c>
      <c r="N31" s="105" t="s">
        <v>126</v>
      </c>
      <c r="O31" s="105">
        <v>15.52</v>
      </c>
      <c r="P31" s="105">
        <v>30.91</v>
      </c>
      <c r="Q31" s="105">
        <v>5.0999999999999996</v>
      </c>
      <c r="R31" s="105">
        <v>57.78</v>
      </c>
      <c r="S31" s="105">
        <v>38.25</v>
      </c>
      <c r="T31" s="105">
        <v>4</v>
      </c>
      <c r="U31" s="105">
        <v>3.56</v>
      </c>
      <c r="V31" s="105">
        <v>5.07</v>
      </c>
      <c r="W31" s="106">
        <v>6.5</v>
      </c>
    </row>
    <row r="32" spans="1:23" s="95" customFormat="1" ht="17" thickBot="1" x14ac:dyDescent="0.25">
      <c r="A32"/>
      <c r="B32"/>
      <c r="C32"/>
      <c r="D32"/>
      <c r="E32"/>
      <c r="F32"/>
      <c r="G32"/>
      <c r="H32"/>
      <c r="I32"/>
      <c r="J32"/>
      <c r="K32"/>
      <c r="L32"/>
      <c r="M32"/>
      <c r="N32"/>
      <c r="O32"/>
      <c r="P32"/>
      <c r="Q32"/>
      <c r="R32"/>
      <c r="S32"/>
      <c r="T32"/>
      <c r="U32"/>
      <c r="V32"/>
      <c r="W32"/>
    </row>
    <row r="33" spans="1:23" s="95" customFormat="1" x14ac:dyDescent="0.2">
      <c r="A33" s="98"/>
      <c r="B33" s="99"/>
      <c r="C33" s="100" t="s">
        <v>121</v>
      </c>
      <c r="D33" s="100"/>
      <c r="E33" s="100"/>
      <c r="F33" s="100"/>
      <c r="G33" s="100"/>
      <c r="H33" s="100"/>
      <c r="I33" s="100"/>
      <c r="J33" s="100"/>
      <c r="K33" s="101"/>
      <c r="L33"/>
      <c r="M33" s="98"/>
      <c r="N33" s="99"/>
      <c r="O33" s="100" t="s">
        <v>124</v>
      </c>
      <c r="P33" s="100"/>
      <c r="Q33" s="100"/>
      <c r="R33" s="100"/>
      <c r="S33" s="100"/>
      <c r="T33" s="100"/>
      <c r="U33" s="100"/>
      <c r="V33" s="100"/>
      <c r="W33" s="101"/>
    </row>
    <row r="34" spans="1:23" s="95" customFormat="1" x14ac:dyDescent="0.2">
      <c r="A34" s="102" t="s">
        <v>216</v>
      </c>
      <c r="B34" s="108" t="s">
        <v>215</v>
      </c>
      <c r="C34" s="108">
        <v>0.43</v>
      </c>
      <c r="D34" s="108">
        <v>1.0900000000000001</v>
      </c>
      <c r="E34" s="108">
        <v>0.42</v>
      </c>
      <c r="F34" s="108">
        <v>1.24</v>
      </c>
      <c r="G34" s="108">
        <v>0.34</v>
      </c>
      <c r="H34" s="108">
        <v>0.43</v>
      </c>
      <c r="I34" s="108">
        <v>0.37</v>
      </c>
      <c r="J34" s="108">
        <v>0.44</v>
      </c>
      <c r="K34" s="109"/>
      <c r="L34"/>
      <c r="M34" s="102" t="s">
        <v>216</v>
      </c>
      <c r="N34" t="s">
        <v>215</v>
      </c>
      <c r="O34">
        <v>1.18</v>
      </c>
      <c r="P34">
        <v>1.29</v>
      </c>
      <c r="Q34">
        <v>0.15</v>
      </c>
      <c r="R34">
        <v>0.36</v>
      </c>
      <c r="S34">
        <v>0.6</v>
      </c>
      <c r="T34">
        <v>0.04</v>
      </c>
      <c r="U34">
        <v>1.23</v>
      </c>
      <c r="V34">
        <v>0.05</v>
      </c>
      <c r="W34" s="103">
        <v>0.04</v>
      </c>
    </row>
    <row r="35" spans="1:23" s="95" customFormat="1" x14ac:dyDescent="0.2">
      <c r="A35" s="102" t="s">
        <v>219</v>
      </c>
      <c r="B35" s="108" t="s">
        <v>218</v>
      </c>
      <c r="C35" s="108">
        <v>0.27</v>
      </c>
      <c r="D35" s="108">
        <v>0.59</v>
      </c>
      <c r="E35" s="108">
        <v>0.23</v>
      </c>
      <c r="F35" s="108">
        <v>0.67</v>
      </c>
      <c r="G35" s="108">
        <v>0.13</v>
      </c>
      <c r="H35" s="108">
        <v>0.32</v>
      </c>
      <c r="I35" s="108">
        <v>0.17</v>
      </c>
      <c r="J35" s="108">
        <v>0.11</v>
      </c>
      <c r="K35" s="109"/>
      <c r="L35"/>
      <c r="M35" s="102" t="s">
        <v>219</v>
      </c>
      <c r="N35" t="s">
        <v>218</v>
      </c>
      <c r="O35">
        <v>0.74</v>
      </c>
      <c r="P35">
        <v>1.08</v>
      </c>
      <c r="Q35">
        <v>0.01</v>
      </c>
      <c r="R35">
        <v>0.12</v>
      </c>
      <c r="S35">
        <v>0.22</v>
      </c>
      <c r="T35">
        <v>0.03</v>
      </c>
      <c r="U35">
        <v>1.1000000000000001</v>
      </c>
      <c r="V35">
        <v>0.05</v>
      </c>
      <c r="W35" s="103">
        <v>0.01</v>
      </c>
    </row>
    <row r="36" spans="1:23" s="95" customFormat="1" x14ac:dyDescent="0.2">
      <c r="A36" s="102" t="s">
        <v>222</v>
      </c>
      <c r="B36" s="108" t="s">
        <v>221</v>
      </c>
      <c r="C36" s="108">
        <v>0.65</v>
      </c>
      <c r="D36" s="108">
        <v>1.65</v>
      </c>
      <c r="E36" s="108">
        <v>0.68</v>
      </c>
      <c r="F36" s="108">
        <v>0.78</v>
      </c>
      <c r="G36" s="108">
        <v>0.72</v>
      </c>
      <c r="H36" s="108">
        <v>0.88</v>
      </c>
      <c r="I36" s="108">
        <v>1.03</v>
      </c>
      <c r="J36" s="108">
        <v>2.57</v>
      </c>
      <c r="K36" s="109"/>
      <c r="L36"/>
      <c r="M36" s="102" t="s">
        <v>222</v>
      </c>
      <c r="N36" t="s">
        <v>221</v>
      </c>
      <c r="O36">
        <v>1.5</v>
      </c>
      <c r="P36">
        <v>1.86</v>
      </c>
      <c r="Q36">
        <v>1.1299999999999999</v>
      </c>
      <c r="R36">
        <v>0.41</v>
      </c>
      <c r="S36">
        <v>0.65</v>
      </c>
      <c r="T36">
        <v>0.42</v>
      </c>
      <c r="U36">
        <v>1.71</v>
      </c>
      <c r="V36">
        <v>0.99</v>
      </c>
      <c r="W36" s="103">
        <v>0.98</v>
      </c>
    </row>
    <row r="37" spans="1:23" s="95" customFormat="1" x14ac:dyDescent="0.2">
      <c r="A37" s="102" t="s">
        <v>223</v>
      </c>
      <c r="B37" s="108" t="s">
        <v>224</v>
      </c>
      <c r="C37" s="108">
        <v>0.48</v>
      </c>
      <c r="D37" s="108">
        <v>1.02</v>
      </c>
      <c r="E37" s="108">
        <v>0.75</v>
      </c>
      <c r="F37" s="108">
        <v>0.65</v>
      </c>
      <c r="G37" s="108">
        <v>0.6</v>
      </c>
      <c r="H37" s="108">
        <v>0.75</v>
      </c>
      <c r="I37" s="108">
        <v>1.27</v>
      </c>
      <c r="J37" s="112"/>
      <c r="K37" s="109"/>
      <c r="L37"/>
      <c r="M37" s="102" t="s">
        <v>223</v>
      </c>
      <c r="N37" t="s">
        <v>224</v>
      </c>
      <c r="O37">
        <v>1.06</v>
      </c>
      <c r="P37">
        <v>2.09</v>
      </c>
      <c r="Q37">
        <v>0.71</v>
      </c>
      <c r="R37">
        <v>1.26</v>
      </c>
      <c r="S37">
        <v>1.36</v>
      </c>
      <c r="T37">
        <v>0.51</v>
      </c>
      <c r="U37">
        <v>1.65</v>
      </c>
      <c r="V37">
        <v>1.1299999999999999</v>
      </c>
      <c r="W37" s="103">
        <v>0.75</v>
      </c>
    </row>
    <row r="38" spans="1:23" s="95" customFormat="1" x14ac:dyDescent="0.2">
      <c r="A38" s="102" t="s">
        <v>227</v>
      </c>
      <c r="B38" s="108" t="s">
        <v>226</v>
      </c>
      <c r="C38" s="108">
        <v>0.03</v>
      </c>
      <c r="D38" s="108">
        <v>0.17</v>
      </c>
      <c r="E38" s="108">
        <v>0.05</v>
      </c>
      <c r="F38" s="108">
        <v>0.03</v>
      </c>
      <c r="G38" s="108">
        <v>0.02</v>
      </c>
      <c r="H38" s="108">
        <v>0.02</v>
      </c>
      <c r="I38" s="108">
        <v>0.06</v>
      </c>
      <c r="J38" s="112"/>
      <c r="K38" s="109"/>
      <c r="L38"/>
      <c r="M38" s="102" t="s">
        <v>227</v>
      </c>
      <c r="N38" t="s">
        <v>226</v>
      </c>
      <c r="O38">
        <v>0.11</v>
      </c>
      <c r="P38">
        <v>0.92</v>
      </c>
      <c r="Q38">
        <v>0.02</v>
      </c>
      <c r="R38">
        <v>0.03</v>
      </c>
      <c r="S38">
        <v>0.19</v>
      </c>
      <c r="T38">
        <v>0.09</v>
      </c>
      <c r="U38">
        <v>0.21</v>
      </c>
      <c r="V38">
        <v>0.13</v>
      </c>
      <c r="W38" s="103">
        <v>0.04</v>
      </c>
    </row>
    <row r="39" spans="1:23" s="95" customFormat="1" ht="17" thickBot="1" x14ac:dyDescent="0.25">
      <c r="A39" s="104" t="s">
        <v>229</v>
      </c>
      <c r="B39" s="105" t="s">
        <v>126</v>
      </c>
      <c r="C39" s="105">
        <v>12.9</v>
      </c>
      <c r="D39" s="105">
        <v>23.64</v>
      </c>
      <c r="E39" s="105">
        <v>6</v>
      </c>
      <c r="F39" s="105">
        <v>21.84</v>
      </c>
      <c r="G39" s="105">
        <v>3.92</v>
      </c>
      <c r="H39" s="105">
        <v>1.08</v>
      </c>
      <c r="I39" s="105">
        <v>3.28</v>
      </c>
      <c r="J39" s="107"/>
      <c r="K39" s="111"/>
      <c r="L39"/>
      <c r="M39" s="104" t="s">
        <v>229</v>
      </c>
      <c r="N39" s="105" t="s">
        <v>126</v>
      </c>
      <c r="O39" s="105">
        <v>6.41</v>
      </c>
      <c r="P39" s="105">
        <v>52.52</v>
      </c>
      <c r="Q39" s="105">
        <v>0.88</v>
      </c>
      <c r="R39" s="105">
        <v>4.09</v>
      </c>
      <c r="S39" s="105">
        <v>1.75</v>
      </c>
      <c r="T39" s="105">
        <v>4</v>
      </c>
      <c r="U39" s="105">
        <v>16.190000000000001</v>
      </c>
      <c r="V39" s="105">
        <v>3.17</v>
      </c>
      <c r="W39" s="106">
        <v>0</v>
      </c>
    </row>
  </sheetData>
  <mergeCells count="12">
    <mergeCell ref="C33:K33"/>
    <mergeCell ref="O33:W33"/>
    <mergeCell ref="C9:K9"/>
    <mergeCell ref="O9:W9"/>
    <mergeCell ref="C17:K17"/>
    <mergeCell ref="O17:W17"/>
    <mergeCell ref="C25:K25"/>
    <mergeCell ref="O25:W25"/>
    <mergeCell ref="B3:C3"/>
    <mergeCell ref="D3:E3"/>
    <mergeCell ref="F3:G3"/>
    <mergeCell ref="A3:A4"/>
  </mergeCells>
  <phoneticPr fontId="5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DF6401-7779-FA48-B139-D03F715D3527}">
  <dimension ref="A1:S42"/>
  <sheetViews>
    <sheetView workbookViewId="0"/>
  </sheetViews>
  <sheetFormatPr baseColWidth="10" defaultRowHeight="16" x14ac:dyDescent="0.2"/>
  <cols>
    <col min="1" max="16384" width="10.83203125" style="8"/>
  </cols>
  <sheetData>
    <row r="1" spans="1:19" x14ac:dyDescent="0.2">
      <c r="A1" s="1" t="s">
        <v>188</v>
      </c>
    </row>
    <row r="2" spans="1:19" x14ac:dyDescent="0.2">
      <c r="A2" s="8" t="s">
        <v>189</v>
      </c>
    </row>
    <row r="3" spans="1:19" x14ac:dyDescent="0.2">
      <c r="A3" s="11"/>
      <c r="B3" s="47" t="s">
        <v>131</v>
      </c>
      <c r="C3" s="47"/>
      <c r="D3" s="47"/>
      <c r="E3" s="47"/>
      <c r="F3" s="47" t="s">
        <v>132</v>
      </c>
      <c r="G3" s="47"/>
      <c r="H3" s="47"/>
      <c r="I3" s="47"/>
    </row>
    <row r="4" spans="1:19" x14ac:dyDescent="0.2">
      <c r="A4" s="7" t="s">
        <v>130</v>
      </c>
      <c r="B4" s="68" t="s">
        <v>128</v>
      </c>
      <c r="C4" s="68"/>
      <c r="D4" s="68" t="s">
        <v>129</v>
      </c>
      <c r="E4" s="68"/>
      <c r="F4" s="68" t="s">
        <v>128</v>
      </c>
      <c r="G4" s="68"/>
      <c r="H4" s="68" t="s">
        <v>129</v>
      </c>
      <c r="I4" s="68"/>
    </row>
    <row r="5" spans="1:19" x14ac:dyDescent="0.2">
      <c r="A5" s="7">
        <v>0</v>
      </c>
      <c r="B5" s="7">
        <v>82.28</v>
      </c>
      <c r="C5" s="7">
        <v>85.76</v>
      </c>
      <c r="D5" s="7">
        <v>91.19</v>
      </c>
      <c r="E5" s="7">
        <v>91.41</v>
      </c>
      <c r="F5" s="7">
        <v>70.84</v>
      </c>
      <c r="G5" s="7">
        <v>71.05</v>
      </c>
      <c r="H5" s="7">
        <v>50.18</v>
      </c>
      <c r="I5" s="7">
        <v>51.22</v>
      </c>
    </row>
    <row r="6" spans="1:19" x14ac:dyDescent="0.2">
      <c r="A6" s="7">
        <v>2</v>
      </c>
      <c r="B6" s="7">
        <v>84.74</v>
      </c>
      <c r="C6" s="7">
        <v>79.010000000000005</v>
      </c>
      <c r="D6" s="7">
        <v>74.19</v>
      </c>
      <c r="E6" s="7">
        <v>83.09</v>
      </c>
      <c r="F6" s="7">
        <v>85.66</v>
      </c>
      <c r="G6" s="7">
        <v>88.43</v>
      </c>
      <c r="H6" s="7">
        <v>89.62</v>
      </c>
      <c r="I6" s="7">
        <v>85.25</v>
      </c>
    </row>
    <row r="7" spans="1:19" x14ac:dyDescent="0.2">
      <c r="A7" s="7">
        <v>4</v>
      </c>
      <c r="B7" s="7">
        <v>85.36</v>
      </c>
      <c r="C7" s="7">
        <v>77.760000000000005</v>
      </c>
      <c r="D7" s="7">
        <v>79.69</v>
      </c>
      <c r="E7" s="7">
        <v>79.42</v>
      </c>
      <c r="F7" s="7">
        <v>86.08</v>
      </c>
      <c r="G7" s="7">
        <v>89.1</v>
      </c>
      <c r="H7" s="7">
        <v>87.13</v>
      </c>
      <c r="I7" s="7">
        <v>86.69</v>
      </c>
    </row>
    <row r="8" spans="1:19" x14ac:dyDescent="0.2">
      <c r="A8" s="7">
        <v>10</v>
      </c>
      <c r="B8" s="7">
        <v>70.97</v>
      </c>
      <c r="C8" s="7">
        <v>65.739999999999995</v>
      </c>
      <c r="D8" s="7">
        <v>72.84</v>
      </c>
      <c r="E8" s="7">
        <v>72.599999999999994</v>
      </c>
      <c r="F8" s="7">
        <v>88.79</v>
      </c>
      <c r="G8" s="7">
        <v>89.96</v>
      </c>
      <c r="H8" s="7">
        <v>87.7</v>
      </c>
      <c r="I8" s="7">
        <v>88.45</v>
      </c>
    </row>
    <row r="9" spans="1:19" x14ac:dyDescent="0.2">
      <c r="A9" s="7">
        <v>20</v>
      </c>
      <c r="B9" s="7">
        <v>51.06</v>
      </c>
      <c r="C9" s="7">
        <v>73.790000000000006</v>
      </c>
      <c r="D9" s="7">
        <v>71.38</v>
      </c>
      <c r="E9" s="7">
        <v>69.430000000000007</v>
      </c>
      <c r="F9" s="7">
        <v>84.09</v>
      </c>
      <c r="G9" s="7">
        <v>86.48</v>
      </c>
      <c r="H9" s="7">
        <v>84.3</v>
      </c>
      <c r="I9" s="7">
        <v>82.2</v>
      </c>
    </row>
    <row r="11" spans="1:19" x14ac:dyDescent="0.2">
      <c r="A11" s="8" t="s">
        <v>190</v>
      </c>
    </row>
    <row r="12" spans="1:19" x14ac:dyDescent="0.2">
      <c r="A12" s="74" t="s">
        <v>1</v>
      </c>
      <c r="B12" s="69" t="s">
        <v>133</v>
      </c>
      <c r="C12" s="69"/>
      <c r="D12" s="69"/>
      <c r="E12" s="69"/>
      <c r="F12" s="69"/>
      <c r="G12" s="69"/>
      <c r="H12" s="69"/>
      <c r="I12" s="69"/>
      <c r="J12" s="69"/>
      <c r="K12" s="69"/>
      <c r="L12" s="69"/>
      <c r="M12" s="69"/>
      <c r="N12" s="69"/>
      <c r="O12" s="69"/>
      <c r="P12" s="69"/>
      <c r="Q12" s="69"/>
      <c r="R12" s="69"/>
      <c r="S12" s="69"/>
    </row>
    <row r="13" spans="1:19" x14ac:dyDescent="0.2">
      <c r="A13" s="75"/>
      <c r="B13" s="69" t="s">
        <v>128</v>
      </c>
      <c r="C13" s="69"/>
      <c r="D13" s="69"/>
      <c r="E13" s="69"/>
      <c r="F13" s="69"/>
      <c r="G13" s="69"/>
      <c r="H13" s="69"/>
      <c r="I13" s="69"/>
      <c r="J13" s="69"/>
      <c r="K13" s="69" t="s">
        <v>129</v>
      </c>
      <c r="L13" s="69"/>
      <c r="M13" s="69"/>
      <c r="N13" s="69"/>
      <c r="O13" s="69"/>
      <c r="P13" s="69"/>
      <c r="Q13" s="69"/>
      <c r="R13" s="69"/>
      <c r="S13" s="69"/>
    </row>
    <row r="14" spans="1:19" x14ac:dyDescent="0.2">
      <c r="A14" s="76"/>
      <c r="B14" s="71" t="s">
        <v>3</v>
      </c>
      <c r="C14" s="72"/>
      <c r="D14" s="73"/>
      <c r="E14" s="71" t="s">
        <v>4</v>
      </c>
      <c r="F14" s="72"/>
      <c r="G14" s="73"/>
      <c r="H14" s="71" t="s">
        <v>5</v>
      </c>
      <c r="I14" s="72"/>
      <c r="J14" s="73"/>
      <c r="K14" s="71" t="s">
        <v>3</v>
      </c>
      <c r="L14" s="72"/>
      <c r="M14" s="73"/>
      <c r="N14" s="71" t="s">
        <v>4</v>
      </c>
      <c r="O14" s="72"/>
      <c r="P14" s="73"/>
      <c r="Q14" s="71" t="s">
        <v>5</v>
      </c>
      <c r="R14" s="72"/>
      <c r="S14" s="73"/>
    </row>
    <row r="15" spans="1:19" x14ac:dyDescent="0.2">
      <c r="A15" s="11" t="s">
        <v>0</v>
      </c>
      <c r="B15" s="11">
        <v>32.229999999999997</v>
      </c>
      <c r="C15" s="11"/>
      <c r="D15" s="11"/>
      <c r="E15" s="11">
        <v>42.73</v>
      </c>
      <c r="F15" s="11"/>
      <c r="G15" s="11"/>
      <c r="H15" s="11">
        <v>42.73</v>
      </c>
      <c r="I15" s="11"/>
      <c r="J15" s="11"/>
      <c r="K15" s="11">
        <v>24.93</v>
      </c>
      <c r="L15" s="11"/>
      <c r="M15" s="11"/>
      <c r="N15" s="11">
        <v>34.03</v>
      </c>
      <c r="O15" s="11"/>
      <c r="P15" s="11"/>
      <c r="Q15" s="11">
        <v>34.299999999999997</v>
      </c>
      <c r="R15" s="11"/>
      <c r="S15" s="11"/>
    </row>
    <row r="16" spans="1:19" x14ac:dyDescent="0.2">
      <c r="A16" s="11" t="s">
        <v>6</v>
      </c>
      <c r="B16" s="11">
        <v>32</v>
      </c>
      <c r="C16" s="11">
        <v>32.5</v>
      </c>
      <c r="D16" s="11">
        <v>32.200000000000003</v>
      </c>
      <c r="E16" s="11">
        <v>43.8</v>
      </c>
      <c r="F16" s="11">
        <v>45</v>
      </c>
      <c r="G16" s="11">
        <v>39.4</v>
      </c>
      <c r="H16" s="11">
        <v>44.4</v>
      </c>
      <c r="I16" s="11">
        <v>44.7</v>
      </c>
      <c r="J16" s="11">
        <v>39.1</v>
      </c>
      <c r="K16" s="11">
        <v>23.8</v>
      </c>
      <c r="L16" s="11">
        <v>26.2</v>
      </c>
      <c r="M16" s="11">
        <v>24.8</v>
      </c>
      <c r="N16" s="11">
        <v>33.9</v>
      </c>
      <c r="O16" s="11">
        <v>34.5</v>
      </c>
      <c r="P16" s="11">
        <v>33.700000000000003</v>
      </c>
      <c r="Q16" s="11">
        <v>33.700000000000003</v>
      </c>
      <c r="R16" s="11">
        <v>34.6</v>
      </c>
      <c r="S16" s="11">
        <v>34.6</v>
      </c>
    </row>
    <row r="17" spans="1:19" x14ac:dyDescent="0.2">
      <c r="A17" s="11" t="s">
        <v>153</v>
      </c>
      <c r="B17" s="11">
        <v>0.7</v>
      </c>
      <c r="C17" s="11">
        <v>1.1000000000000001</v>
      </c>
      <c r="D17" s="11">
        <v>0.9</v>
      </c>
      <c r="E17" s="11">
        <v>1.3</v>
      </c>
      <c r="F17" s="11">
        <v>1.5</v>
      </c>
      <c r="G17" s="11">
        <v>1.3</v>
      </c>
      <c r="H17" s="11">
        <v>1.2</v>
      </c>
      <c r="I17" s="11">
        <v>1.2</v>
      </c>
      <c r="J17" s="11">
        <v>1.3</v>
      </c>
      <c r="K17" s="11">
        <v>0.4</v>
      </c>
      <c r="L17" s="11">
        <v>0.5</v>
      </c>
      <c r="M17" s="11">
        <v>0.5</v>
      </c>
      <c r="N17" s="11">
        <v>0.6</v>
      </c>
      <c r="O17" s="11">
        <v>0.6</v>
      </c>
      <c r="P17" s="11">
        <v>0.6</v>
      </c>
      <c r="Q17" s="11">
        <v>0.5</v>
      </c>
      <c r="R17" s="11">
        <v>0.7</v>
      </c>
      <c r="S17" s="11">
        <v>0.7</v>
      </c>
    </row>
    <row r="18" spans="1:19" x14ac:dyDescent="0.2">
      <c r="A18" s="11" t="s">
        <v>154</v>
      </c>
      <c r="B18" s="11">
        <v>0.9</v>
      </c>
      <c r="C18" s="11"/>
      <c r="D18" s="11"/>
      <c r="E18" s="11">
        <v>1.37</v>
      </c>
      <c r="F18" s="11"/>
      <c r="G18" s="11"/>
      <c r="H18" s="11">
        <v>1.23</v>
      </c>
      <c r="I18" s="11"/>
      <c r="J18" s="11"/>
      <c r="K18" s="11">
        <v>0.47</v>
      </c>
      <c r="L18" s="11"/>
      <c r="M18" s="11"/>
      <c r="N18" s="11">
        <v>0.6</v>
      </c>
      <c r="O18" s="11"/>
      <c r="P18" s="11"/>
      <c r="Q18" s="11">
        <v>0.63</v>
      </c>
      <c r="R18" s="11"/>
      <c r="S18" s="11"/>
    </row>
    <row r="20" spans="1:19" x14ac:dyDescent="0.2">
      <c r="A20" s="74" t="s">
        <v>1</v>
      </c>
      <c r="B20" s="69" t="s">
        <v>127</v>
      </c>
      <c r="C20" s="69"/>
      <c r="D20" s="69"/>
      <c r="E20" s="69"/>
      <c r="F20" s="69"/>
      <c r="G20" s="69"/>
      <c r="H20" s="69"/>
      <c r="I20" s="69"/>
      <c r="J20" s="69"/>
      <c r="K20" s="69"/>
      <c r="L20" s="69"/>
      <c r="M20" s="69"/>
      <c r="N20" s="69"/>
      <c r="O20" s="69"/>
      <c r="P20" s="69"/>
      <c r="Q20" s="69"/>
      <c r="R20" s="69"/>
      <c r="S20" s="69"/>
    </row>
    <row r="21" spans="1:19" x14ac:dyDescent="0.2">
      <c r="A21" s="75"/>
      <c r="B21" s="69" t="s">
        <v>135</v>
      </c>
      <c r="C21" s="69"/>
      <c r="D21" s="69"/>
      <c r="E21" s="69"/>
      <c r="F21" s="69"/>
      <c r="G21" s="69"/>
      <c r="H21" s="69"/>
      <c r="I21" s="69"/>
      <c r="J21" s="69"/>
      <c r="K21" s="69" t="s">
        <v>136</v>
      </c>
      <c r="L21" s="69"/>
      <c r="M21" s="69"/>
      <c r="N21" s="69"/>
      <c r="O21" s="69"/>
      <c r="P21" s="69"/>
      <c r="Q21" s="69"/>
      <c r="R21" s="69"/>
      <c r="S21" s="69"/>
    </row>
    <row r="22" spans="1:19" x14ac:dyDescent="0.2">
      <c r="A22" s="76"/>
      <c r="B22" s="71" t="s">
        <v>3</v>
      </c>
      <c r="C22" s="72"/>
      <c r="D22" s="73"/>
      <c r="E22" s="71" t="s">
        <v>4</v>
      </c>
      <c r="F22" s="72"/>
      <c r="G22" s="73"/>
      <c r="H22" s="71" t="s">
        <v>5</v>
      </c>
      <c r="I22" s="72"/>
      <c r="J22" s="73"/>
      <c r="K22" s="71" t="s">
        <v>3</v>
      </c>
      <c r="L22" s="72"/>
      <c r="M22" s="73"/>
      <c r="N22" s="71" t="s">
        <v>4</v>
      </c>
      <c r="O22" s="72"/>
      <c r="P22" s="73"/>
      <c r="Q22" s="71" t="s">
        <v>5</v>
      </c>
      <c r="R22" s="72"/>
      <c r="S22" s="73"/>
    </row>
    <row r="23" spans="1:19" x14ac:dyDescent="0.2">
      <c r="A23" s="11" t="s">
        <v>0</v>
      </c>
      <c r="B23" s="11">
        <v>35.630000000000003</v>
      </c>
      <c r="C23" s="11"/>
      <c r="D23" s="11"/>
      <c r="E23" s="11">
        <v>47.37</v>
      </c>
      <c r="F23" s="11"/>
      <c r="G23" s="11"/>
      <c r="H23" s="11">
        <v>47.6</v>
      </c>
      <c r="I23" s="11"/>
      <c r="J23" s="11"/>
      <c r="K23" s="11">
        <v>32.17</v>
      </c>
      <c r="L23" s="11"/>
      <c r="M23" s="11"/>
      <c r="N23" s="11">
        <v>42.9</v>
      </c>
      <c r="O23" s="11"/>
      <c r="P23" s="11"/>
      <c r="Q23" s="11">
        <v>43.27</v>
      </c>
      <c r="R23" s="11"/>
      <c r="S23" s="11"/>
    </row>
    <row r="24" spans="1:19" x14ac:dyDescent="0.2">
      <c r="A24" s="11" t="s">
        <v>6</v>
      </c>
      <c r="B24" s="11">
        <v>35.299999999999997</v>
      </c>
      <c r="C24" s="11">
        <v>35.799999999999997</v>
      </c>
      <c r="D24" s="11">
        <v>35.799999999999997</v>
      </c>
      <c r="E24" s="11">
        <v>47.3</v>
      </c>
      <c r="F24" s="11">
        <v>45.2</v>
      </c>
      <c r="G24" s="11">
        <v>49.6</v>
      </c>
      <c r="H24" s="11">
        <v>49</v>
      </c>
      <c r="I24" s="11">
        <v>43.9</v>
      </c>
      <c r="J24" s="11">
        <v>49.9</v>
      </c>
      <c r="K24" s="11">
        <v>33.299999999999997</v>
      </c>
      <c r="L24" s="11">
        <v>30.8</v>
      </c>
      <c r="M24" s="11">
        <v>32.4</v>
      </c>
      <c r="N24" s="11">
        <v>44</v>
      </c>
      <c r="O24" s="11">
        <v>42</v>
      </c>
      <c r="P24" s="11">
        <v>42.7</v>
      </c>
      <c r="Q24" s="11">
        <v>44.9</v>
      </c>
      <c r="R24" s="11">
        <v>42.3</v>
      </c>
      <c r="S24" s="11">
        <v>42.6</v>
      </c>
    </row>
    <row r="25" spans="1:19" x14ac:dyDescent="0.2">
      <c r="A25" s="11" t="s">
        <v>153</v>
      </c>
      <c r="B25" s="11">
        <v>1</v>
      </c>
      <c r="C25" s="11">
        <v>1</v>
      </c>
      <c r="D25" s="11">
        <v>1</v>
      </c>
      <c r="E25" s="11">
        <v>1.1000000000000001</v>
      </c>
      <c r="F25" s="11">
        <v>1.3</v>
      </c>
      <c r="G25" s="11">
        <v>1.4</v>
      </c>
      <c r="H25" s="11">
        <v>1.2</v>
      </c>
      <c r="I25" s="11">
        <v>1.3</v>
      </c>
      <c r="J25" s="11">
        <v>1.4</v>
      </c>
      <c r="K25" s="11">
        <v>0.6</v>
      </c>
      <c r="L25" s="11">
        <v>0.7</v>
      </c>
      <c r="M25" s="11">
        <v>0.6</v>
      </c>
      <c r="N25" s="11">
        <v>0.6</v>
      </c>
      <c r="O25" s="11">
        <v>0.5</v>
      </c>
      <c r="P25" s="11">
        <v>0.7</v>
      </c>
      <c r="Q25" s="11">
        <v>0.7</v>
      </c>
      <c r="R25" s="11">
        <v>0.8</v>
      </c>
      <c r="S25" s="11">
        <v>0.8</v>
      </c>
    </row>
    <row r="26" spans="1:19" x14ac:dyDescent="0.2">
      <c r="A26" s="11" t="s">
        <v>154</v>
      </c>
      <c r="B26" s="11">
        <v>1</v>
      </c>
      <c r="C26" s="11"/>
      <c r="D26" s="11"/>
      <c r="E26" s="11">
        <v>1.27</v>
      </c>
      <c r="F26" s="11"/>
      <c r="G26" s="11"/>
      <c r="H26" s="11">
        <v>1.3</v>
      </c>
      <c r="I26" s="11"/>
      <c r="J26" s="11"/>
      <c r="K26" s="11">
        <v>0.63</v>
      </c>
      <c r="L26" s="11"/>
      <c r="M26" s="11"/>
      <c r="N26" s="11">
        <v>0.6</v>
      </c>
      <c r="O26" s="11"/>
      <c r="P26" s="11"/>
      <c r="Q26" s="11">
        <v>0.77</v>
      </c>
      <c r="R26" s="11"/>
      <c r="S26" s="11"/>
    </row>
    <row r="28" spans="1:19" x14ac:dyDescent="0.2">
      <c r="A28" s="74" t="s">
        <v>1</v>
      </c>
      <c r="B28" s="69" t="s">
        <v>91</v>
      </c>
      <c r="C28" s="69"/>
      <c r="D28" s="69"/>
      <c r="E28" s="69"/>
      <c r="F28" s="69"/>
      <c r="G28" s="69"/>
      <c r="H28" s="69"/>
      <c r="I28" s="69"/>
      <c r="J28" s="69"/>
      <c r="K28" s="69"/>
      <c r="L28" s="69"/>
      <c r="M28" s="69"/>
      <c r="N28" s="69"/>
      <c r="O28" s="69"/>
      <c r="P28" s="69"/>
      <c r="Q28" s="69"/>
      <c r="R28" s="69"/>
      <c r="S28" s="69"/>
    </row>
    <row r="29" spans="1:19" x14ac:dyDescent="0.2">
      <c r="A29" s="75"/>
      <c r="B29" s="69" t="s">
        <v>137</v>
      </c>
      <c r="C29" s="69"/>
      <c r="D29" s="69"/>
      <c r="E29" s="69"/>
      <c r="F29" s="69"/>
      <c r="G29" s="69"/>
      <c r="H29" s="69"/>
      <c r="I29" s="69"/>
      <c r="J29" s="69"/>
      <c r="K29" s="69" t="s">
        <v>138</v>
      </c>
      <c r="L29" s="69"/>
      <c r="M29" s="69"/>
      <c r="N29" s="69"/>
      <c r="O29" s="69"/>
      <c r="P29" s="69"/>
      <c r="Q29" s="69"/>
      <c r="R29" s="69"/>
      <c r="S29" s="69"/>
    </row>
    <row r="30" spans="1:19" x14ac:dyDescent="0.2">
      <c r="A30" s="76"/>
      <c r="B30" s="71" t="s">
        <v>3</v>
      </c>
      <c r="C30" s="72"/>
      <c r="D30" s="73"/>
      <c r="E30" s="71" t="s">
        <v>4</v>
      </c>
      <c r="F30" s="72"/>
      <c r="G30" s="73"/>
      <c r="H30" s="71" t="s">
        <v>5</v>
      </c>
      <c r="I30" s="72"/>
      <c r="J30" s="73"/>
      <c r="K30" s="71" t="s">
        <v>3</v>
      </c>
      <c r="L30" s="72"/>
      <c r="M30" s="73"/>
      <c r="N30" s="71" t="s">
        <v>4</v>
      </c>
      <c r="O30" s="72"/>
      <c r="P30" s="73"/>
      <c r="Q30" s="71" t="s">
        <v>5</v>
      </c>
      <c r="R30" s="72"/>
      <c r="S30" s="73"/>
    </row>
    <row r="31" spans="1:19" x14ac:dyDescent="0.2">
      <c r="A31" s="11" t="s">
        <v>0</v>
      </c>
      <c r="B31" s="11">
        <v>53.17</v>
      </c>
      <c r="C31" s="11"/>
      <c r="D31" s="11"/>
      <c r="E31" s="11">
        <v>65.8</v>
      </c>
      <c r="F31" s="11"/>
      <c r="G31" s="11"/>
      <c r="H31" s="11">
        <v>66.5</v>
      </c>
      <c r="I31" s="11"/>
      <c r="J31" s="11"/>
      <c r="K31" s="11">
        <v>39.229999999999997</v>
      </c>
      <c r="L31" s="11"/>
      <c r="M31" s="11"/>
      <c r="N31" s="11">
        <v>50.63</v>
      </c>
      <c r="O31" s="11"/>
      <c r="P31" s="11"/>
      <c r="Q31" s="11">
        <v>56.57</v>
      </c>
      <c r="R31" s="11"/>
      <c r="S31" s="11"/>
    </row>
    <row r="32" spans="1:19" x14ac:dyDescent="0.2">
      <c r="A32" s="11" t="s">
        <v>6</v>
      </c>
      <c r="B32" s="11">
        <v>50.9</v>
      </c>
      <c r="C32" s="11">
        <v>49.2</v>
      </c>
      <c r="D32" s="11">
        <v>59.4</v>
      </c>
      <c r="E32" s="11">
        <v>68.099999999999994</v>
      </c>
      <c r="F32" s="11">
        <v>65.5</v>
      </c>
      <c r="G32" s="11">
        <v>63.8</v>
      </c>
      <c r="H32" s="11">
        <v>68.7</v>
      </c>
      <c r="I32" s="11">
        <v>64.3</v>
      </c>
      <c r="J32" s="11" t="s">
        <v>26</v>
      </c>
      <c r="K32" s="11">
        <v>37.799999999999997</v>
      </c>
      <c r="L32" s="11">
        <v>41.3</v>
      </c>
      <c r="M32" s="11">
        <v>38.6</v>
      </c>
      <c r="N32" s="11">
        <v>56.1</v>
      </c>
      <c r="O32" s="11">
        <v>46.5</v>
      </c>
      <c r="P32" s="11">
        <v>49.3</v>
      </c>
      <c r="Q32" s="11">
        <v>59.9</v>
      </c>
      <c r="R32" s="11">
        <v>53.2</v>
      </c>
      <c r="S32" s="11">
        <v>56.6</v>
      </c>
    </row>
    <row r="33" spans="1:19" x14ac:dyDescent="0.2">
      <c r="A33" s="11" t="s">
        <v>153</v>
      </c>
      <c r="B33" s="11">
        <v>1.2</v>
      </c>
      <c r="C33" s="11">
        <v>2.2999999999999998</v>
      </c>
      <c r="D33" s="11">
        <v>1.2</v>
      </c>
      <c r="E33" s="11">
        <v>2.7</v>
      </c>
      <c r="F33" s="11">
        <v>1.2</v>
      </c>
      <c r="G33" s="11">
        <v>1.3</v>
      </c>
      <c r="H33" s="11">
        <v>1.1000000000000001</v>
      </c>
      <c r="I33" s="11">
        <v>2</v>
      </c>
      <c r="J33" s="11" t="s">
        <v>26</v>
      </c>
      <c r="K33" s="11">
        <v>0.8</v>
      </c>
      <c r="L33" s="11">
        <v>0.7</v>
      </c>
      <c r="M33" s="11">
        <v>0.4</v>
      </c>
      <c r="N33" s="11">
        <v>0.6</v>
      </c>
      <c r="O33" s="11">
        <v>0.8</v>
      </c>
      <c r="P33" s="11">
        <v>0.6</v>
      </c>
      <c r="Q33" s="11">
        <v>0.7</v>
      </c>
      <c r="R33" s="11">
        <v>1.8</v>
      </c>
      <c r="S33" s="11">
        <v>0.5</v>
      </c>
    </row>
    <row r="34" spans="1:19" x14ac:dyDescent="0.2">
      <c r="A34" s="11" t="s">
        <v>154</v>
      </c>
      <c r="B34" s="11">
        <v>1.57</v>
      </c>
      <c r="C34" s="11"/>
      <c r="D34" s="11"/>
      <c r="E34" s="11">
        <v>1.73</v>
      </c>
      <c r="F34" s="11"/>
      <c r="G34" s="11"/>
      <c r="H34" s="11">
        <v>1.55</v>
      </c>
      <c r="I34" s="11"/>
      <c r="J34" s="11"/>
      <c r="K34" s="11">
        <v>0.63</v>
      </c>
      <c r="L34" s="11"/>
      <c r="M34" s="11"/>
      <c r="N34" s="11">
        <v>0.67</v>
      </c>
      <c r="O34" s="11"/>
      <c r="P34" s="11"/>
      <c r="Q34" s="11">
        <v>1</v>
      </c>
      <c r="R34" s="11"/>
      <c r="S34" s="11"/>
    </row>
    <row r="36" spans="1:19" x14ac:dyDescent="0.2">
      <c r="A36" s="74" t="s">
        <v>1</v>
      </c>
      <c r="B36" s="70" t="s">
        <v>134</v>
      </c>
      <c r="C36" s="70"/>
      <c r="D36" s="70"/>
      <c r="E36" s="70"/>
      <c r="F36" s="70"/>
      <c r="G36" s="70"/>
      <c r="H36" s="70"/>
      <c r="I36" s="70"/>
      <c r="J36" s="70"/>
      <c r="K36" s="70"/>
      <c r="L36" s="70"/>
      <c r="M36" s="70"/>
      <c r="N36" s="70"/>
      <c r="O36" s="70"/>
      <c r="P36" s="70"/>
      <c r="Q36" s="70"/>
      <c r="R36" s="70"/>
      <c r="S36" s="70"/>
    </row>
    <row r="37" spans="1:19" x14ac:dyDescent="0.2">
      <c r="A37" s="75"/>
      <c r="B37" s="69" t="s">
        <v>139</v>
      </c>
      <c r="C37" s="69"/>
      <c r="D37" s="69"/>
      <c r="E37" s="69"/>
      <c r="F37" s="69"/>
      <c r="G37" s="69"/>
      <c r="H37" s="69"/>
      <c r="I37" s="69"/>
      <c r="J37" s="69"/>
      <c r="K37" s="69" t="s">
        <v>140</v>
      </c>
      <c r="L37" s="69"/>
      <c r="M37" s="69"/>
      <c r="N37" s="69"/>
      <c r="O37" s="69"/>
      <c r="P37" s="69"/>
      <c r="Q37" s="69"/>
      <c r="R37" s="69"/>
      <c r="S37" s="69"/>
    </row>
    <row r="38" spans="1:19" x14ac:dyDescent="0.2">
      <c r="A38" s="76"/>
      <c r="B38" s="71" t="s">
        <v>3</v>
      </c>
      <c r="C38" s="72"/>
      <c r="D38" s="73"/>
      <c r="E38" s="71" t="s">
        <v>4</v>
      </c>
      <c r="F38" s="72"/>
      <c r="G38" s="73"/>
      <c r="H38" s="71" t="s">
        <v>5</v>
      </c>
      <c r="I38" s="72"/>
      <c r="J38" s="73"/>
      <c r="K38" s="71" t="s">
        <v>3</v>
      </c>
      <c r="L38" s="72"/>
      <c r="M38" s="73"/>
      <c r="N38" s="71" t="s">
        <v>4</v>
      </c>
      <c r="O38" s="72"/>
      <c r="P38" s="73"/>
      <c r="Q38" s="71" t="s">
        <v>5</v>
      </c>
      <c r="R38" s="72"/>
      <c r="S38" s="73"/>
    </row>
    <row r="39" spans="1:19" x14ac:dyDescent="0.2">
      <c r="A39" s="11" t="s">
        <v>0</v>
      </c>
      <c r="B39" s="11">
        <v>58.63</v>
      </c>
      <c r="C39" s="11"/>
      <c r="D39" s="11"/>
      <c r="E39" s="11">
        <v>64.7</v>
      </c>
      <c r="F39" s="11"/>
      <c r="G39" s="11"/>
      <c r="H39" s="11">
        <v>59.4</v>
      </c>
      <c r="I39" s="11"/>
      <c r="J39" s="11"/>
      <c r="K39" s="11">
        <v>47.63</v>
      </c>
      <c r="L39" s="11"/>
      <c r="M39" s="11"/>
      <c r="N39" s="11">
        <v>59</v>
      </c>
      <c r="O39" s="11"/>
      <c r="P39" s="11"/>
      <c r="Q39" s="11">
        <v>60.57</v>
      </c>
      <c r="R39" s="11"/>
      <c r="S39" s="11"/>
    </row>
    <row r="40" spans="1:19" x14ac:dyDescent="0.2">
      <c r="A40" s="11" t="s">
        <v>6</v>
      </c>
      <c r="B40" s="11">
        <v>60.7</v>
      </c>
      <c r="C40" s="11">
        <v>59.5</v>
      </c>
      <c r="D40" s="11">
        <v>55.7</v>
      </c>
      <c r="E40" s="11">
        <v>58.8</v>
      </c>
      <c r="F40" s="11">
        <v>68.5</v>
      </c>
      <c r="G40" s="11">
        <v>66.8</v>
      </c>
      <c r="H40" s="11">
        <v>57</v>
      </c>
      <c r="I40" s="11">
        <v>59</v>
      </c>
      <c r="J40" s="11">
        <v>62.2</v>
      </c>
      <c r="K40" s="11">
        <v>51.8</v>
      </c>
      <c r="L40" s="11">
        <v>50.1</v>
      </c>
      <c r="M40" s="11">
        <v>41</v>
      </c>
      <c r="N40" s="11">
        <v>54.3</v>
      </c>
      <c r="O40" s="11">
        <v>63.4</v>
      </c>
      <c r="P40" s="11">
        <v>59.3</v>
      </c>
      <c r="Q40" s="11">
        <v>56.7</v>
      </c>
      <c r="R40" s="11">
        <v>65.7</v>
      </c>
      <c r="S40" s="11">
        <v>59.3</v>
      </c>
    </row>
    <row r="41" spans="1:19" x14ac:dyDescent="0.2">
      <c r="A41" s="11" t="s">
        <v>153</v>
      </c>
      <c r="B41" s="11">
        <v>0.6</v>
      </c>
      <c r="C41" s="11">
        <v>1.2</v>
      </c>
      <c r="D41" s="11">
        <v>0.4</v>
      </c>
      <c r="E41" s="11">
        <v>1.4</v>
      </c>
      <c r="F41" s="11">
        <v>1</v>
      </c>
      <c r="G41" s="11">
        <v>0.8</v>
      </c>
      <c r="H41" s="11">
        <v>1.3</v>
      </c>
      <c r="I41" s="11">
        <v>0.5</v>
      </c>
      <c r="J41" s="11">
        <v>1.5</v>
      </c>
      <c r="K41" s="11">
        <v>0.8</v>
      </c>
      <c r="L41" s="11">
        <v>0.7</v>
      </c>
      <c r="M41" s="11">
        <v>0.5</v>
      </c>
      <c r="N41" s="11">
        <v>1</v>
      </c>
      <c r="O41" s="11">
        <v>1.2</v>
      </c>
      <c r="P41" s="11">
        <v>0.6</v>
      </c>
      <c r="Q41" s="11">
        <v>1</v>
      </c>
      <c r="R41" s="11">
        <v>0.4</v>
      </c>
      <c r="S41" s="11">
        <v>1.4</v>
      </c>
    </row>
    <row r="42" spans="1:19" x14ac:dyDescent="0.2">
      <c r="A42" s="11" t="s">
        <v>154</v>
      </c>
      <c r="B42" s="11">
        <v>0.73</v>
      </c>
      <c r="C42" s="11"/>
      <c r="D42" s="11"/>
      <c r="E42" s="11">
        <v>1.07</v>
      </c>
      <c r="F42" s="11"/>
      <c r="G42" s="11"/>
      <c r="H42" s="11">
        <v>1.1000000000000001</v>
      </c>
      <c r="I42" s="11"/>
      <c r="J42" s="11"/>
      <c r="K42" s="11">
        <v>0.67</v>
      </c>
      <c r="L42" s="11"/>
      <c r="M42" s="11"/>
      <c r="N42" s="11">
        <v>0.93</v>
      </c>
      <c r="O42" s="11"/>
      <c r="P42" s="11"/>
      <c r="Q42" s="11">
        <v>0.93</v>
      </c>
      <c r="R42" s="11"/>
      <c r="S42" s="11"/>
    </row>
  </sheetData>
  <mergeCells count="46">
    <mergeCell ref="A36:A38"/>
    <mergeCell ref="A28:A30"/>
    <mergeCell ref="A20:A22"/>
    <mergeCell ref="B38:D38"/>
    <mergeCell ref="E38:G38"/>
    <mergeCell ref="B29:J29"/>
    <mergeCell ref="H38:J38"/>
    <mergeCell ref="K38:M38"/>
    <mergeCell ref="N38:P38"/>
    <mergeCell ref="Q38:S38"/>
    <mergeCell ref="B30:D30"/>
    <mergeCell ref="E30:G30"/>
    <mergeCell ref="H30:J30"/>
    <mergeCell ref="K30:M30"/>
    <mergeCell ref="N30:P30"/>
    <mergeCell ref="Q30:S30"/>
    <mergeCell ref="A12:A14"/>
    <mergeCell ref="K14:M14"/>
    <mergeCell ref="N14:P14"/>
    <mergeCell ref="Q14:S14"/>
    <mergeCell ref="B22:D22"/>
    <mergeCell ref="E22:G22"/>
    <mergeCell ref="H22:J22"/>
    <mergeCell ref="K22:M22"/>
    <mergeCell ref="N22:P22"/>
    <mergeCell ref="Q22:S22"/>
    <mergeCell ref="B13:J13"/>
    <mergeCell ref="K13:S13"/>
    <mergeCell ref="K29:S29"/>
    <mergeCell ref="B36:S36"/>
    <mergeCell ref="B37:J37"/>
    <mergeCell ref="K37:S37"/>
    <mergeCell ref="B14:D14"/>
    <mergeCell ref="B20:S20"/>
    <mergeCell ref="B21:J21"/>
    <mergeCell ref="K21:S21"/>
    <mergeCell ref="B28:S28"/>
    <mergeCell ref="E14:G14"/>
    <mergeCell ref="H14:J14"/>
    <mergeCell ref="B3:E3"/>
    <mergeCell ref="F3:I3"/>
    <mergeCell ref="F4:G4"/>
    <mergeCell ref="H4:I4"/>
    <mergeCell ref="B12:S12"/>
    <mergeCell ref="B4:C4"/>
    <mergeCell ref="D4:E4"/>
  </mergeCells>
  <phoneticPr fontId="5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A7AFBA-C77F-F94C-A5FF-9009B1169F04}">
  <dimension ref="A1:T106"/>
  <sheetViews>
    <sheetView zoomScale="61" workbookViewId="0">
      <selection sqref="A1:A2"/>
    </sheetView>
  </sheetViews>
  <sheetFormatPr baseColWidth="10" defaultRowHeight="16" x14ac:dyDescent="0.2"/>
  <cols>
    <col min="1" max="16384" width="10.83203125" style="28"/>
  </cols>
  <sheetData>
    <row r="1" spans="1:20" x14ac:dyDescent="0.2">
      <c r="A1" s="4" t="s">
        <v>191</v>
      </c>
    </row>
    <row r="2" spans="1:20" x14ac:dyDescent="0.2">
      <c r="A2" s="3" t="s">
        <v>192</v>
      </c>
    </row>
    <row r="3" spans="1:20" x14ac:dyDescent="0.2">
      <c r="A3" s="84"/>
      <c r="B3" s="85"/>
      <c r="C3" s="80" t="s">
        <v>128</v>
      </c>
      <c r="D3" s="80"/>
      <c r="E3" s="80"/>
      <c r="F3" s="80"/>
      <c r="G3" s="80"/>
      <c r="H3" s="80"/>
      <c r="I3" s="80"/>
      <c r="J3" s="80"/>
      <c r="K3" s="80"/>
      <c r="L3" s="80" t="s">
        <v>129</v>
      </c>
      <c r="M3" s="80"/>
      <c r="N3" s="80"/>
      <c r="O3" s="80"/>
      <c r="P3" s="80"/>
      <c r="Q3" s="80"/>
      <c r="R3" s="80"/>
      <c r="S3" s="80"/>
      <c r="T3" s="80"/>
    </row>
    <row r="4" spans="1:20" x14ac:dyDescent="0.2">
      <c r="A4" s="86"/>
      <c r="B4" s="87"/>
      <c r="C4" s="77" t="s">
        <v>3</v>
      </c>
      <c r="D4" s="78"/>
      <c r="E4" s="79"/>
      <c r="F4" s="77" t="s">
        <v>4</v>
      </c>
      <c r="G4" s="78"/>
      <c r="H4" s="79"/>
      <c r="I4" s="77" t="s">
        <v>5</v>
      </c>
      <c r="J4" s="78"/>
      <c r="K4" s="79"/>
      <c r="L4" s="77" t="s">
        <v>3</v>
      </c>
      <c r="M4" s="78"/>
      <c r="N4" s="79"/>
      <c r="O4" s="77" t="s">
        <v>4</v>
      </c>
      <c r="P4" s="78"/>
      <c r="Q4" s="79"/>
      <c r="R4" s="77" t="s">
        <v>5</v>
      </c>
      <c r="S4" s="78"/>
      <c r="T4" s="79"/>
    </row>
    <row r="5" spans="1:20" x14ac:dyDescent="0.2">
      <c r="A5" s="83" t="s">
        <v>1</v>
      </c>
      <c r="B5" s="17" t="s">
        <v>0</v>
      </c>
      <c r="C5" s="17">
        <v>38.833333333333329</v>
      </c>
      <c r="D5" s="17"/>
      <c r="E5" s="17"/>
      <c r="F5" s="17">
        <v>40.633333333333333</v>
      </c>
      <c r="G5" s="17"/>
      <c r="H5" s="17"/>
      <c r="I5" s="17">
        <v>34.766666666666666</v>
      </c>
      <c r="J5" s="17"/>
      <c r="K5" s="17"/>
      <c r="L5" s="17">
        <v>50.733333333333327</v>
      </c>
      <c r="M5" s="17"/>
      <c r="N5" s="17"/>
      <c r="O5" s="17">
        <v>51.666666666666664</v>
      </c>
      <c r="P5" s="17"/>
      <c r="Q5" s="17"/>
      <c r="R5" s="17">
        <v>39.43333333333333</v>
      </c>
      <c r="S5" s="17"/>
      <c r="T5" s="17"/>
    </row>
    <row r="6" spans="1:20" x14ac:dyDescent="0.2">
      <c r="A6" s="83"/>
      <c r="B6" s="17" t="s">
        <v>6</v>
      </c>
      <c r="C6" s="17">
        <v>38.299999999999997</v>
      </c>
      <c r="D6" s="17">
        <v>35.9</v>
      </c>
      <c r="E6" s="17">
        <v>42.3</v>
      </c>
      <c r="F6" s="17">
        <v>40.200000000000003</v>
      </c>
      <c r="G6" s="17">
        <v>40.200000000000003</v>
      </c>
      <c r="H6" s="17">
        <v>41.5</v>
      </c>
      <c r="I6" s="17">
        <v>34.1</v>
      </c>
      <c r="J6" s="17">
        <v>35</v>
      </c>
      <c r="K6" s="17">
        <v>35.200000000000003</v>
      </c>
      <c r="L6" s="17">
        <v>53.5</v>
      </c>
      <c r="M6" s="17">
        <v>45.7</v>
      </c>
      <c r="N6" s="17">
        <v>53</v>
      </c>
      <c r="O6" s="17">
        <v>42.5</v>
      </c>
      <c r="P6" s="17">
        <v>56.3</v>
      </c>
      <c r="Q6" s="17">
        <v>56.2</v>
      </c>
      <c r="R6" s="17">
        <v>38.200000000000003</v>
      </c>
      <c r="S6" s="17">
        <v>39.9</v>
      </c>
      <c r="T6" s="17">
        <v>40.200000000000003</v>
      </c>
    </row>
    <row r="7" spans="1:20" x14ac:dyDescent="0.2">
      <c r="A7" s="83"/>
      <c r="B7" s="17" t="s">
        <v>7</v>
      </c>
      <c r="C7" s="17">
        <v>0.8</v>
      </c>
      <c r="D7" s="17">
        <v>0.7</v>
      </c>
      <c r="E7" s="17">
        <v>0.7</v>
      </c>
      <c r="F7" s="17">
        <v>1</v>
      </c>
      <c r="G7" s="17">
        <v>0.9</v>
      </c>
      <c r="H7" s="17">
        <v>0.7</v>
      </c>
      <c r="I7" s="17">
        <v>1.2</v>
      </c>
      <c r="J7" s="17">
        <v>1.1000000000000001</v>
      </c>
      <c r="K7" s="17">
        <v>1</v>
      </c>
      <c r="L7" s="17">
        <v>0.7</v>
      </c>
      <c r="M7" s="17">
        <v>0.7</v>
      </c>
      <c r="N7" s="17">
        <v>0.7</v>
      </c>
      <c r="O7" s="17">
        <v>0.8</v>
      </c>
      <c r="P7" s="17">
        <v>0.9</v>
      </c>
      <c r="Q7" s="17">
        <v>0.7</v>
      </c>
      <c r="R7" s="17">
        <v>1</v>
      </c>
      <c r="S7" s="17">
        <v>1.3</v>
      </c>
      <c r="T7" s="17">
        <v>1.1000000000000001</v>
      </c>
    </row>
    <row r="8" spans="1:20" x14ac:dyDescent="0.2">
      <c r="A8" s="83"/>
      <c r="B8" s="17" t="s">
        <v>8</v>
      </c>
      <c r="C8" s="17">
        <v>0.73333333333333339</v>
      </c>
      <c r="D8" s="17"/>
      <c r="E8" s="17"/>
      <c r="F8" s="17">
        <v>0.86666666666666659</v>
      </c>
      <c r="G8" s="17"/>
      <c r="H8" s="17"/>
      <c r="I8" s="17">
        <v>1.0999999999999999</v>
      </c>
      <c r="J8" s="17"/>
      <c r="K8" s="17"/>
      <c r="L8" s="17">
        <v>0.69999999999999984</v>
      </c>
      <c r="M8" s="17"/>
      <c r="N8" s="17"/>
      <c r="O8" s="17">
        <v>0.80000000000000016</v>
      </c>
      <c r="P8" s="17"/>
      <c r="Q8" s="17"/>
      <c r="R8" s="17">
        <v>1.1333333333333333</v>
      </c>
      <c r="S8" s="17"/>
      <c r="T8" s="17"/>
    </row>
    <row r="9" spans="1:20" x14ac:dyDescent="0.2">
      <c r="A9" s="83"/>
      <c r="B9" s="81"/>
      <c r="C9" s="80" t="s">
        <v>141</v>
      </c>
      <c r="D9" s="80"/>
      <c r="E9" s="80"/>
      <c r="F9" s="80"/>
      <c r="G9" s="80"/>
      <c r="H9" s="80"/>
      <c r="I9" s="80"/>
      <c r="J9" s="80"/>
      <c r="K9" s="80"/>
      <c r="L9" s="80" t="s">
        <v>142</v>
      </c>
      <c r="M9" s="80"/>
      <c r="N9" s="80"/>
      <c r="O9" s="80"/>
      <c r="P9" s="80"/>
      <c r="Q9" s="80"/>
      <c r="R9" s="80"/>
      <c r="S9" s="80"/>
      <c r="T9" s="80"/>
    </row>
    <row r="10" spans="1:20" x14ac:dyDescent="0.2">
      <c r="A10" s="83"/>
      <c r="B10" s="82"/>
      <c r="C10" s="77" t="s">
        <v>3</v>
      </c>
      <c r="D10" s="78"/>
      <c r="E10" s="79"/>
      <c r="F10" s="77" t="s">
        <v>4</v>
      </c>
      <c r="G10" s="78"/>
      <c r="H10" s="79"/>
      <c r="I10" s="77" t="s">
        <v>5</v>
      </c>
      <c r="J10" s="78"/>
      <c r="K10" s="79"/>
      <c r="L10" s="77" t="s">
        <v>3</v>
      </c>
      <c r="M10" s="78"/>
      <c r="N10" s="79"/>
      <c r="O10" s="77" t="s">
        <v>4</v>
      </c>
      <c r="P10" s="78"/>
      <c r="Q10" s="79"/>
      <c r="R10" s="77" t="s">
        <v>5</v>
      </c>
      <c r="S10" s="78"/>
      <c r="T10" s="79"/>
    </row>
    <row r="11" spans="1:20" x14ac:dyDescent="0.2">
      <c r="A11" s="83"/>
      <c r="B11" s="17" t="s">
        <v>0</v>
      </c>
      <c r="C11" s="17">
        <v>45.766666666666673</v>
      </c>
      <c r="D11" s="17"/>
      <c r="E11" s="17"/>
      <c r="F11" s="17">
        <v>51.533333333333331</v>
      </c>
      <c r="G11" s="17"/>
      <c r="H11" s="17"/>
      <c r="I11" s="17">
        <v>43.233333333333327</v>
      </c>
      <c r="J11" s="17"/>
      <c r="K11" s="17"/>
      <c r="L11" s="17">
        <v>40.699999999999996</v>
      </c>
      <c r="M11" s="17"/>
      <c r="N11" s="17"/>
      <c r="O11" s="17">
        <v>55.266666666666673</v>
      </c>
      <c r="P11" s="17"/>
      <c r="Q11" s="17"/>
      <c r="R11" s="17">
        <v>53.566666666666663</v>
      </c>
      <c r="S11" s="17"/>
      <c r="T11" s="17"/>
    </row>
    <row r="12" spans="1:20" x14ac:dyDescent="0.2">
      <c r="A12" s="83"/>
      <c r="B12" s="17" t="s">
        <v>6</v>
      </c>
      <c r="C12" s="17">
        <v>45.8</v>
      </c>
      <c r="D12" s="17">
        <v>43.8</v>
      </c>
      <c r="E12" s="17">
        <v>47.7</v>
      </c>
      <c r="F12" s="17">
        <v>53.4</v>
      </c>
      <c r="G12" s="17">
        <v>48.6</v>
      </c>
      <c r="H12" s="17">
        <v>52.6</v>
      </c>
      <c r="I12" s="17">
        <v>46.8</v>
      </c>
      <c r="J12" s="17">
        <v>41.8</v>
      </c>
      <c r="K12" s="17">
        <v>41.1</v>
      </c>
      <c r="L12" s="17">
        <v>42</v>
      </c>
      <c r="M12" s="17">
        <v>40.200000000000003</v>
      </c>
      <c r="N12" s="17">
        <v>39.9</v>
      </c>
      <c r="O12" s="17">
        <v>55.5</v>
      </c>
      <c r="P12" s="17">
        <v>57.4</v>
      </c>
      <c r="Q12" s="17">
        <v>52.9</v>
      </c>
      <c r="R12" s="17">
        <v>51</v>
      </c>
      <c r="S12" s="17">
        <v>55.2</v>
      </c>
      <c r="T12" s="17">
        <v>54.5</v>
      </c>
    </row>
    <row r="13" spans="1:20" x14ac:dyDescent="0.2">
      <c r="A13" s="83"/>
      <c r="B13" s="17" t="s">
        <v>7</v>
      </c>
      <c r="C13" s="17">
        <v>1.3</v>
      </c>
      <c r="D13" s="17">
        <v>1.8</v>
      </c>
      <c r="E13" s="17">
        <v>1.4</v>
      </c>
      <c r="F13" s="17">
        <v>3.4</v>
      </c>
      <c r="G13" s="17">
        <v>4.4000000000000004</v>
      </c>
      <c r="H13" s="17">
        <v>3.6</v>
      </c>
      <c r="I13" s="17">
        <v>2.5</v>
      </c>
      <c r="J13" s="17">
        <v>2.5</v>
      </c>
      <c r="K13" s="17">
        <v>3.1</v>
      </c>
      <c r="L13" s="17">
        <v>1.3</v>
      </c>
      <c r="M13" s="17">
        <v>1.6</v>
      </c>
      <c r="N13" s="17">
        <v>2.2000000000000002</v>
      </c>
      <c r="O13" s="17">
        <v>1.8</v>
      </c>
      <c r="P13" s="17">
        <v>1.9</v>
      </c>
      <c r="Q13" s="17">
        <v>2.4</v>
      </c>
      <c r="R13" s="17">
        <v>2.7</v>
      </c>
      <c r="S13" s="17">
        <v>3.9</v>
      </c>
      <c r="T13" s="17">
        <v>3.8</v>
      </c>
    </row>
    <row r="14" spans="1:20" x14ac:dyDescent="0.2">
      <c r="A14" s="83"/>
      <c r="B14" s="17" t="s">
        <v>8</v>
      </c>
      <c r="C14" s="17">
        <v>1.5</v>
      </c>
      <c r="D14" s="17"/>
      <c r="E14" s="17"/>
      <c r="F14" s="17">
        <v>3.8000000000000003</v>
      </c>
      <c r="G14" s="17"/>
      <c r="H14" s="17"/>
      <c r="I14" s="17">
        <v>2.6999999999999997</v>
      </c>
      <c r="J14" s="17"/>
      <c r="K14" s="17"/>
      <c r="L14" s="17">
        <v>1.7000000000000002</v>
      </c>
      <c r="M14" s="17"/>
      <c r="N14" s="17"/>
      <c r="O14" s="17">
        <v>2.0333333333333332</v>
      </c>
      <c r="P14" s="17"/>
      <c r="Q14" s="17"/>
      <c r="R14" s="17">
        <v>3.4666666666666663</v>
      </c>
      <c r="S14" s="17"/>
      <c r="T14" s="17"/>
    </row>
    <row r="16" spans="1:20" x14ac:dyDescent="0.2">
      <c r="A16" s="84"/>
      <c r="B16" s="85"/>
      <c r="C16" s="80" t="s">
        <v>128</v>
      </c>
      <c r="D16" s="80"/>
      <c r="E16" s="80"/>
      <c r="F16" s="80"/>
      <c r="G16" s="80"/>
      <c r="H16" s="80"/>
      <c r="I16" s="80"/>
      <c r="J16" s="80"/>
      <c r="K16" s="80"/>
      <c r="L16" s="80" t="s">
        <v>129</v>
      </c>
      <c r="M16" s="80"/>
      <c r="N16" s="80"/>
      <c r="O16" s="80"/>
      <c r="P16" s="80"/>
      <c r="Q16" s="80"/>
      <c r="R16" s="80"/>
      <c r="S16" s="80"/>
      <c r="T16" s="80"/>
    </row>
    <row r="17" spans="1:20" x14ac:dyDescent="0.2">
      <c r="A17" s="86"/>
      <c r="B17" s="87"/>
      <c r="C17" s="77" t="s">
        <v>3</v>
      </c>
      <c r="D17" s="78"/>
      <c r="E17" s="79"/>
      <c r="F17" s="77" t="s">
        <v>4</v>
      </c>
      <c r="G17" s="78"/>
      <c r="H17" s="79"/>
      <c r="I17" s="77" t="s">
        <v>5</v>
      </c>
      <c r="J17" s="78"/>
      <c r="K17" s="79"/>
      <c r="L17" s="77" t="s">
        <v>3</v>
      </c>
      <c r="M17" s="78"/>
      <c r="N17" s="79"/>
      <c r="O17" s="77" t="s">
        <v>4</v>
      </c>
      <c r="P17" s="78"/>
      <c r="Q17" s="79"/>
      <c r="R17" s="77" t="s">
        <v>5</v>
      </c>
      <c r="S17" s="78"/>
      <c r="T17" s="79"/>
    </row>
    <row r="18" spans="1:20" x14ac:dyDescent="0.2">
      <c r="A18" s="83" t="s">
        <v>11</v>
      </c>
      <c r="B18" s="17" t="s">
        <v>0</v>
      </c>
      <c r="C18" s="17">
        <v>7.1333333333333329</v>
      </c>
      <c r="D18" s="17"/>
      <c r="E18" s="17"/>
      <c r="F18" s="17">
        <v>9.3666666666666654</v>
      </c>
      <c r="G18" s="17"/>
      <c r="H18" s="17"/>
      <c r="I18" s="17">
        <v>8.4</v>
      </c>
      <c r="J18" s="17"/>
      <c r="K18" s="17"/>
      <c r="L18" s="17">
        <v>6.2</v>
      </c>
      <c r="M18" s="17"/>
      <c r="N18" s="17"/>
      <c r="O18" s="17">
        <v>8.0666666666666682</v>
      </c>
      <c r="P18" s="17"/>
      <c r="Q18" s="17"/>
      <c r="R18" s="17">
        <v>5.7</v>
      </c>
      <c r="S18" s="17"/>
      <c r="T18" s="17"/>
    </row>
    <row r="19" spans="1:20" x14ac:dyDescent="0.2">
      <c r="A19" s="83"/>
      <c r="B19" s="17" t="s">
        <v>6</v>
      </c>
      <c r="C19" s="17">
        <v>6.2</v>
      </c>
      <c r="D19" s="17">
        <v>7.6</v>
      </c>
      <c r="E19" s="17">
        <v>7.6</v>
      </c>
      <c r="F19" s="17">
        <v>9.1999999999999993</v>
      </c>
      <c r="G19" s="17">
        <v>10.1</v>
      </c>
      <c r="H19" s="17">
        <v>8.8000000000000007</v>
      </c>
      <c r="I19" s="17">
        <v>7.8</v>
      </c>
      <c r="J19" s="17">
        <v>9.3000000000000007</v>
      </c>
      <c r="K19" s="17">
        <v>8.1</v>
      </c>
      <c r="L19" s="17">
        <v>6</v>
      </c>
      <c r="M19" s="17">
        <v>6.2</v>
      </c>
      <c r="N19" s="17">
        <v>6.4</v>
      </c>
      <c r="O19" s="17">
        <v>8.3000000000000007</v>
      </c>
      <c r="P19" s="17">
        <v>7.9</v>
      </c>
      <c r="Q19" s="17">
        <v>8</v>
      </c>
      <c r="R19" s="17">
        <v>5.5</v>
      </c>
      <c r="S19" s="17">
        <v>5.6</v>
      </c>
      <c r="T19" s="17">
        <v>6</v>
      </c>
    </row>
    <row r="20" spans="1:20" x14ac:dyDescent="0.2">
      <c r="A20" s="83"/>
      <c r="B20" s="17" t="s">
        <v>7</v>
      </c>
      <c r="C20" s="17">
        <v>0.4</v>
      </c>
      <c r="D20" s="17">
        <v>0.4</v>
      </c>
      <c r="E20" s="17">
        <v>0.4</v>
      </c>
      <c r="F20" s="17">
        <v>0.4</v>
      </c>
      <c r="G20" s="17">
        <v>0.4</v>
      </c>
      <c r="H20" s="17">
        <v>0.4</v>
      </c>
      <c r="I20" s="17">
        <v>0.6</v>
      </c>
      <c r="J20" s="17">
        <v>0.5</v>
      </c>
      <c r="K20" s="17">
        <v>0.5</v>
      </c>
      <c r="L20" s="17">
        <v>0.5</v>
      </c>
      <c r="M20" s="17">
        <v>0.8</v>
      </c>
      <c r="N20" s="17">
        <v>0.4</v>
      </c>
      <c r="O20" s="17">
        <v>0.5</v>
      </c>
      <c r="P20" s="17">
        <v>0.7</v>
      </c>
      <c r="Q20" s="17">
        <v>0.5</v>
      </c>
      <c r="R20" s="17">
        <v>0.5</v>
      </c>
      <c r="S20" s="17">
        <v>0.8</v>
      </c>
      <c r="T20" s="17">
        <v>0.5</v>
      </c>
    </row>
    <row r="21" spans="1:20" x14ac:dyDescent="0.2">
      <c r="A21" s="83"/>
      <c r="B21" s="17" t="s">
        <v>8</v>
      </c>
      <c r="C21" s="17">
        <v>0.40000000000000008</v>
      </c>
      <c r="D21" s="17"/>
      <c r="E21" s="17"/>
      <c r="F21" s="17">
        <v>0.40000000000000008</v>
      </c>
      <c r="G21" s="17"/>
      <c r="H21" s="17"/>
      <c r="I21" s="17">
        <v>0.53333333333333333</v>
      </c>
      <c r="J21" s="17"/>
      <c r="K21" s="17"/>
      <c r="L21" s="17">
        <v>0.56666666666666676</v>
      </c>
      <c r="M21" s="17"/>
      <c r="N21" s="17"/>
      <c r="O21" s="17">
        <v>0.56666666666666665</v>
      </c>
      <c r="P21" s="17"/>
      <c r="Q21" s="17"/>
      <c r="R21" s="17">
        <v>0.6</v>
      </c>
      <c r="S21" s="17"/>
      <c r="T21" s="17"/>
    </row>
    <row r="22" spans="1:20" x14ac:dyDescent="0.2">
      <c r="A22" s="83"/>
      <c r="B22" s="81"/>
      <c r="C22" s="80" t="s">
        <v>141</v>
      </c>
      <c r="D22" s="80"/>
      <c r="E22" s="80"/>
      <c r="F22" s="80"/>
      <c r="G22" s="80"/>
      <c r="H22" s="80"/>
      <c r="I22" s="80"/>
      <c r="J22" s="80"/>
      <c r="K22" s="80"/>
      <c r="L22" s="80" t="s">
        <v>142</v>
      </c>
      <c r="M22" s="80"/>
      <c r="N22" s="80"/>
      <c r="O22" s="80"/>
      <c r="P22" s="80"/>
      <c r="Q22" s="80"/>
      <c r="R22" s="80"/>
      <c r="S22" s="80"/>
      <c r="T22" s="80"/>
    </row>
    <row r="23" spans="1:20" x14ac:dyDescent="0.2">
      <c r="A23" s="83"/>
      <c r="B23" s="82"/>
      <c r="C23" s="77" t="s">
        <v>3</v>
      </c>
      <c r="D23" s="78"/>
      <c r="E23" s="79"/>
      <c r="F23" s="77" t="s">
        <v>4</v>
      </c>
      <c r="G23" s="78"/>
      <c r="H23" s="79"/>
      <c r="I23" s="77" t="s">
        <v>5</v>
      </c>
      <c r="J23" s="78"/>
      <c r="K23" s="79"/>
      <c r="L23" s="77" t="s">
        <v>3</v>
      </c>
      <c r="M23" s="78"/>
      <c r="N23" s="79"/>
      <c r="O23" s="77" t="s">
        <v>4</v>
      </c>
      <c r="P23" s="78"/>
      <c r="Q23" s="79"/>
      <c r="R23" s="77" t="s">
        <v>5</v>
      </c>
      <c r="S23" s="78"/>
      <c r="T23" s="79"/>
    </row>
    <row r="24" spans="1:20" x14ac:dyDescent="0.2">
      <c r="A24" s="83"/>
      <c r="B24" s="17" t="s">
        <v>0</v>
      </c>
      <c r="C24" s="17">
        <v>16.2</v>
      </c>
      <c r="D24" s="17"/>
      <c r="E24" s="17"/>
      <c r="F24" s="17">
        <v>22.933333333333337</v>
      </c>
      <c r="G24" s="17"/>
      <c r="H24" s="17"/>
      <c r="I24" s="17">
        <v>25.366666666666664</v>
      </c>
      <c r="J24" s="17"/>
      <c r="K24" s="17"/>
      <c r="L24" s="17">
        <v>12.5</v>
      </c>
      <c r="M24" s="17"/>
      <c r="N24" s="17"/>
      <c r="O24" s="17">
        <v>18</v>
      </c>
      <c r="P24" s="17"/>
      <c r="Q24" s="17"/>
      <c r="R24" s="17">
        <v>4.2333333333333334</v>
      </c>
      <c r="S24" s="17"/>
      <c r="T24" s="17"/>
    </row>
    <row r="25" spans="1:20" x14ac:dyDescent="0.2">
      <c r="A25" s="83"/>
      <c r="B25" s="17" t="s">
        <v>6</v>
      </c>
      <c r="C25" s="17">
        <v>16.899999999999999</v>
      </c>
      <c r="D25" s="17">
        <v>16.899999999999999</v>
      </c>
      <c r="E25" s="17">
        <v>14.8</v>
      </c>
      <c r="F25" s="17">
        <v>23</v>
      </c>
      <c r="G25" s="17">
        <v>22.2</v>
      </c>
      <c r="H25" s="17">
        <v>23.6</v>
      </c>
      <c r="I25" s="17">
        <v>25.4</v>
      </c>
      <c r="J25" s="17">
        <v>25.8</v>
      </c>
      <c r="K25" s="17">
        <v>24.9</v>
      </c>
      <c r="L25" s="17">
        <v>12.9</v>
      </c>
      <c r="M25" s="17">
        <v>13.2</v>
      </c>
      <c r="N25" s="17">
        <v>11.4</v>
      </c>
      <c r="O25" s="17">
        <v>16.3</v>
      </c>
      <c r="P25" s="17">
        <v>18.3</v>
      </c>
      <c r="Q25" s="17">
        <v>19.399999999999999</v>
      </c>
      <c r="R25" s="17">
        <v>4</v>
      </c>
      <c r="S25" s="17">
        <v>5.0999999999999996</v>
      </c>
      <c r="T25" s="17">
        <v>3.6</v>
      </c>
    </row>
    <row r="26" spans="1:20" x14ac:dyDescent="0.2">
      <c r="A26" s="83"/>
      <c r="B26" s="17" t="s">
        <v>7</v>
      </c>
      <c r="C26" s="17">
        <v>1.8</v>
      </c>
      <c r="D26" s="17">
        <v>1.7</v>
      </c>
      <c r="E26" s="17">
        <v>1.4</v>
      </c>
      <c r="F26" s="17">
        <v>1.5</v>
      </c>
      <c r="G26" s="17">
        <v>1.6</v>
      </c>
      <c r="H26" s="17">
        <v>1.4</v>
      </c>
      <c r="I26" s="17">
        <v>1.9</v>
      </c>
      <c r="J26" s="17">
        <v>1.5</v>
      </c>
      <c r="K26" s="17">
        <v>1.5</v>
      </c>
      <c r="L26" s="17">
        <v>1.3</v>
      </c>
      <c r="M26" s="17">
        <v>0.9</v>
      </c>
      <c r="N26" s="17">
        <v>1.1000000000000001</v>
      </c>
      <c r="O26" s="17">
        <v>0.9</v>
      </c>
      <c r="P26" s="17">
        <v>1</v>
      </c>
      <c r="Q26" s="17">
        <v>0.9</v>
      </c>
      <c r="R26" s="17">
        <v>0.5</v>
      </c>
      <c r="S26" s="17">
        <v>0.8</v>
      </c>
      <c r="T26" s="17">
        <v>0.5</v>
      </c>
    </row>
    <row r="27" spans="1:20" x14ac:dyDescent="0.2">
      <c r="A27" s="83"/>
      <c r="B27" s="17" t="s">
        <v>8</v>
      </c>
      <c r="C27" s="17">
        <v>1.6333333333333335</v>
      </c>
      <c r="D27" s="17"/>
      <c r="E27" s="17"/>
      <c r="F27" s="17">
        <v>1.5</v>
      </c>
      <c r="G27" s="17"/>
      <c r="H27" s="17"/>
      <c r="I27" s="17">
        <v>1.6333333333333335</v>
      </c>
      <c r="J27" s="17"/>
      <c r="K27" s="17"/>
      <c r="L27" s="17">
        <v>1.1000000000000001</v>
      </c>
      <c r="M27" s="17"/>
      <c r="N27" s="17"/>
      <c r="O27" s="17">
        <v>0.93333333333333324</v>
      </c>
      <c r="P27" s="17"/>
      <c r="Q27" s="17"/>
      <c r="R27" s="17">
        <v>0.6</v>
      </c>
      <c r="S27" s="17"/>
      <c r="T27" s="17"/>
    </row>
    <row r="29" spans="1:20" x14ac:dyDescent="0.2">
      <c r="A29" s="84"/>
      <c r="B29" s="85"/>
      <c r="C29" s="80" t="s">
        <v>128</v>
      </c>
      <c r="D29" s="80"/>
      <c r="E29" s="80"/>
      <c r="F29" s="80"/>
      <c r="G29" s="80"/>
      <c r="H29" s="80"/>
      <c r="I29" s="80"/>
      <c r="J29" s="80"/>
      <c r="K29" s="80"/>
      <c r="L29" s="80" t="s">
        <v>129</v>
      </c>
      <c r="M29" s="80"/>
      <c r="N29" s="80"/>
      <c r="O29" s="80"/>
      <c r="P29" s="80"/>
      <c r="Q29" s="80"/>
      <c r="R29" s="80"/>
      <c r="S29" s="80"/>
      <c r="T29" s="80"/>
    </row>
    <row r="30" spans="1:20" x14ac:dyDescent="0.2">
      <c r="A30" s="86"/>
      <c r="B30" s="87"/>
      <c r="C30" s="77" t="s">
        <v>3</v>
      </c>
      <c r="D30" s="78"/>
      <c r="E30" s="79"/>
      <c r="F30" s="77" t="s">
        <v>4</v>
      </c>
      <c r="G30" s="78"/>
      <c r="H30" s="79"/>
      <c r="I30" s="77" t="s">
        <v>5</v>
      </c>
      <c r="J30" s="78"/>
      <c r="K30" s="79"/>
      <c r="L30" s="77" t="s">
        <v>3</v>
      </c>
      <c r="M30" s="78"/>
      <c r="N30" s="79"/>
      <c r="O30" s="77" t="s">
        <v>4</v>
      </c>
      <c r="P30" s="78"/>
      <c r="Q30" s="79"/>
      <c r="R30" s="77" t="s">
        <v>5</v>
      </c>
      <c r="S30" s="78"/>
      <c r="T30" s="79"/>
    </row>
    <row r="31" spans="1:20" x14ac:dyDescent="0.2">
      <c r="A31" s="83" t="s">
        <v>9</v>
      </c>
      <c r="B31" s="17" t="s">
        <v>0</v>
      </c>
      <c r="C31" s="17">
        <v>2.3333333333333335</v>
      </c>
      <c r="D31" s="17"/>
      <c r="E31" s="17"/>
      <c r="F31" s="17">
        <v>3.2333333333333329</v>
      </c>
      <c r="G31" s="17"/>
      <c r="H31" s="17"/>
      <c r="I31" s="17">
        <v>4.0333333333333341</v>
      </c>
      <c r="J31" s="17"/>
      <c r="K31" s="17"/>
      <c r="L31" s="17">
        <v>1.2666666666666666</v>
      </c>
      <c r="M31" s="17"/>
      <c r="N31" s="17"/>
      <c r="O31" s="17">
        <v>1.4666666666666668</v>
      </c>
      <c r="P31" s="17"/>
      <c r="Q31" s="17"/>
      <c r="R31" s="17">
        <v>1.3666666666666669</v>
      </c>
      <c r="S31" s="17"/>
      <c r="T31" s="17"/>
    </row>
    <row r="32" spans="1:20" x14ac:dyDescent="0.2">
      <c r="A32" s="83"/>
      <c r="B32" s="17" t="s">
        <v>6</v>
      </c>
      <c r="C32" s="17">
        <v>2.1</v>
      </c>
      <c r="D32" s="17">
        <v>2.2999999999999998</v>
      </c>
      <c r="E32" s="17">
        <v>2.6</v>
      </c>
      <c r="F32" s="17">
        <v>3.4</v>
      </c>
      <c r="G32" s="17">
        <v>3.1</v>
      </c>
      <c r="H32" s="17">
        <v>3.2</v>
      </c>
      <c r="I32" s="17">
        <v>4.2</v>
      </c>
      <c r="J32" s="17">
        <v>3.6</v>
      </c>
      <c r="K32" s="17">
        <v>4.3</v>
      </c>
      <c r="L32" s="17">
        <v>1</v>
      </c>
      <c r="M32" s="17">
        <v>1.3</v>
      </c>
      <c r="N32" s="17">
        <v>1.5</v>
      </c>
      <c r="O32" s="17">
        <v>1.5</v>
      </c>
      <c r="P32" s="17">
        <v>1.5</v>
      </c>
      <c r="Q32" s="17">
        <v>1.4</v>
      </c>
      <c r="R32" s="17">
        <v>1.1000000000000001</v>
      </c>
      <c r="S32" s="17">
        <v>1.3</v>
      </c>
      <c r="T32" s="17">
        <v>1.7</v>
      </c>
    </row>
    <row r="33" spans="1:20" x14ac:dyDescent="0.2">
      <c r="A33" s="83"/>
      <c r="B33" s="17" t="s">
        <v>7</v>
      </c>
      <c r="C33" s="17">
        <v>1.6</v>
      </c>
      <c r="D33" s="17">
        <v>1</v>
      </c>
      <c r="E33" s="17">
        <v>1.2</v>
      </c>
      <c r="F33" s="17">
        <v>1.5</v>
      </c>
      <c r="G33" s="17">
        <v>1</v>
      </c>
      <c r="H33" s="17">
        <v>1</v>
      </c>
      <c r="I33" s="17">
        <v>2.2000000000000002</v>
      </c>
      <c r="J33" s="17">
        <v>1.5</v>
      </c>
      <c r="K33" s="17">
        <v>1.5</v>
      </c>
      <c r="L33" s="17">
        <v>0.9</v>
      </c>
      <c r="M33" s="17">
        <v>0.9</v>
      </c>
      <c r="N33" s="17">
        <v>0.9</v>
      </c>
      <c r="O33" s="17">
        <v>0.8</v>
      </c>
      <c r="P33" s="17">
        <v>1</v>
      </c>
      <c r="Q33" s="17">
        <v>0.8</v>
      </c>
      <c r="R33" s="17">
        <v>1.2</v>
      </c>
      <c r="S33" s="17">
        <v>1.1000000000000001</v>
      </c>
      <c r="T33" s="17">
        <v>1.3</v>
      </c>
    </row>
    <row r="34" spans="1:20" x14ac:dyDescent="0.2">
      <c r="A34" s="83"/>
      <c r="B34" s="17" t="s">
        <v>8</v>
      </c>
      <c r="C34" s="17">
        <v>1.2666666666666666</v>
      </c>
      <c r="D34" s="17"/>
      <c r="E34" s="17"/>
      <c r="F34" s="17">
        <v>1.1666666666666667</v>
      </c>
      <c r="G34" s="17"/>
      <c r="H34" s="17"/>
      <c r="I34" s="17">
        <v>1.7333333333333334</v>
      </c>
      <c r="J34" s="17"/>
      <c r="K34" s="17"/>
      <c r="L34" s="17">
        <v>0.9</v>
      </c>
      <c r="M34" s="17"/>
      <c r="N34" s="17"/>
      <c r="O34" s="17">
        <v>0.8666666666666667</v>
      </c>
      <c r="P34" s="17"/>
      <c r="Q34" s="17"/>
      <c r="R34" s="17">
        <v>1.2</v>
      </c>
      <c r="S34" s="17"/>
      <c r="T34" s="17"/>
    </row>
    <row r="35" spans="1:20" x14ac:dyDescent="0.2">
      <c r="A35" s="83"/>
      <c r="B35" s="81"/>
      <c r="C35" s="80" t="s">
        <v>141</v>
      </c>
      <c r="D35" s="80"/>
      <c r="E35" s="80"/>
      <c r="F35" s="80"/>
      <c r="G35" s="80"/>
      <c r="H35" s="80"/>
      <c r="I35" s="80"/>
      <c r="J35" s="80"/>
      <c r="K35" s="80"/>
      <c r="L35" s="80" t="s">
        <v>142</v>
      </c>
      <c r="M35" s="80"/>
      <c r="N35" s="80"/>
      <c r="O35" s="80"/>
      <c r="P35" s="80"/>
      <c r="Q35" s="80"/>
      <c r="R35" s="80"/>
      <c r="S35" s="80"/>
      <c r="T35" s="80"/>
    </row>
    <row r="36" spans="1:20" x14ac:dyDescent="0.2">
      <c r="A36" s="83"/>
      <c r="B36" s="82"/>
      <c r="C36" s="77" t="s">
        <v>3</v>
      </c>
      <c r="D36" s="78"/>
      <c r="E36" s="79"/>
      <c r="F36" s="77" t="s">
        <v>4</v>
      </c>
      <c r="G36" s="78"/>
      <c r="H36" s="79"/>
      <c r="I36" s="77" t="s">
        <v>5</v>
      </c>
      <c r="J36" s="78"/>
      <c r="K36" s="79"/>
      <c r="L36" s="77" t="s">
        <v>3</v>
      </c>
      <c r="M36" s="78"/>
      <c r="N36" s="79"/>
      <c r="O36" s="77" t="s">
        <v>4</v>
      </c>
      <c r="P36" s="78"/>
      <c r="Q36" s="79"/>
      <c r="R36" s="77" t="s">
        <v>5</v>
      </c>
      <c r="S36" s="78"/>
      <c r="T36" s="79"/>
    </row>
    <row r="37" spans="1:20" x14ac:dyDescent="0.2">
      <c r="A37" s="83"/>
      <c r="B37" s="17" t="s">
        <v>0</v>
      </c>
      <c r="C37" s="17">
        <v>5.9666666666666659</v>
      </c>
      <c r="D37" s="17"/>
      <c r="E37" s="17"/>
      <c r="F37" s="17">
        <v>8.2000000000000011</v>
      </c>
      <c r="G37" s="17"/>
      <c r="H37" s="17"/>
      <c r="I37" s="17">
        <v>6.4333333333333336</v>
      </c>
      <c r="J37" s="17"/>
      <c r="K37" s="17"/>
      <c r="L37" s="17">
        <v>4.8999999999999995</v>
      </c>
      <c r="M37" s="17"/>
      <c r="N37" s="17"/>
      <c r="O37" s="17">
        <v>5.7333333333333334</v>
      </c>
      <c r="P37" s="17"/>
      <c r="Q37" s="17"/>
      <c r="R37" s="17">
        <v>0.9</v>
      </c>
      <c r="S37" s="17"/>
      <c r="T37" s="17"/>
    </row>
    <row r="38" spans="1:20" x14ac:dyDescent="0.2">
      <c r="A38" s="83"/>
      <c r="B38" s="17" t="s">
        <v>6</v>
      </c>
      <c r="C38" s="17">
        <v>6.2</v>
      </c>
      <c r="D38" s="17">
        <v>5.7</v>
      </c>
      <c r="E38" s="17">
        <v>6</v>
      </c>
      <c r="F38" s="17">
        <v>8.3000000000000007</v>
      </c>
      <c r="G38" s="17">
        <v>8.1999999999999993</v>
      </c>
      <c r="H38" s="17">
        <v>8.1</v>
      </c>
      <c r="I38" s="17">
        <v>6.2</v>
      </c>
      <c r="J38" s="17">
        <v>6.9</v>
      </c>
      <c r="K38" s="17">
        <v>6.2</v>
      </c>
      <c r="L38" s="17">
        <v>4.8</v>
      </c>
      <c r="M38" s="17">
        <v>4.5999999999999996</v>
      </c>
      <c r="N38" s="17">
        <v>5.3</v>
      </c>
      <c r="O38" s="17">
        <v>5.7</v>
      </c>
      <c r="P38" s="17">
        <v>5.7</v>
      </c>
      <c r="Q38" s="17">
        <v>5.8</v>
      </c>
      <c r="R38" s="17">
        <v>0.7</v>
      </c>
      <c r="S38" s="17">
        <v>1.2</v>
      </c>
      <c r="T38" s="17">
        <v>0.8</v>
      </c>
    </row>
    <row r="39" spans="1:20" x14ac:dyDescent="0.2">
      <c r="A39" s="83"/>
      <c r="B39" s="17" t="s">
        <v>7</v>
      </c>
      <c r="C39" s="17">
        <v>1.6</v>
      </c>
      <c r="D39" s="17">
        <v>1.5</v>
      </c>
      <c r="E39" s="17">
        <v>1.4</v>
      </c>
      <c r="F39" s="17">
        <v>1.6</v>
      </c>
      <c r="G39" s="17">
        <v>1.4</v>
      </c>
      <c r="H39" s="17">
        <v>1</v>
      </c>
      <c r="I39" s="17">
        <v>2.2000000000000002</v>
      </c>
      <c r="J39" s="17">
        <v>1.2</v>
      </c>
      <c r="K39" s="17">
        <v>2.1</v>
      </c>
      <c r="L39" s="17">
        <v>0.9</v>
      </c>
      <c r="M39" s="17">
        <v>1.2</v>
      </c>
      <c r="N39" s="17">
        <v>1.8</v>
      </c>
      <c r="O39" s="17">
        <v>1.1000000000000001</v>
      </c>
      <c r="P39" s="17">
        <v>0.9</v>
      </c>
      <c r="Q39" s="17">
        <v>1.4</v>
      </c>
      <c r="R39" s="17">
        <v>0.4</v>
      </c>
      <c r="S39" s="17">
        <v>0.4</v>
      </c>
      <c r="T39" s="17">
        <v>1.3</v>
      </c>
    </row>
    <row r="40" spans="1:20" x14ac:dyDescent="0.2">
      <c r="A40" s="83"/>
      <c r="B40" s="17" t="s">
        <v>8</v>
      </c>
      <c r="C40" s="17">
        <v>1.5</v>
      </c>
      <c r="D40" s="17"/>
      <c r="E40" s="17"/>
      <c r="F40" s="17">
        <v>1.3333333333333333</v>
      </c>
      <c r="G40" s="17"/>
      <c r="H40" s="17"/>
      <c r="I40" s="17">
        <v>1.8333333333333333</v>
      </c>
      <c r="J40" s="17"/>
      <c r="K40" s="17"/>
      <c r="L40" s="17">
        <v>1.3</v>
      </c>
      <c r="M40" s="17"/>
      <c r="N40" s="17"/>
      <c r="O40" s="17">
        <v>1.1333333333333333</v>
      </c>
      <c r="P40" s="17"/>
      <c r="Q40" s="17"/>
      <c r="R40" s="17">
        <v>0.70000000000000007</v>
      </c>
      <c r="S40" s="17"/>
      <c r="T40" s="17"/>
    </row>
    <row r="42" spans="1:20" x14ac:dyDescent="0.2">
      <c r="A42" s="84"/>
      <c r="B42" s="85"/>
      <c r="C42" s="80" t="s">
        <v>128</v>
      </c>
      <c r="D42" s="80"/>
      <c r="E42" s="80"/>
      <c r="F42" s="80"/>
      <c r="G42" s="80"/>
      <c r="H42" s="80"/>
      <c r="I42" s="80"/>
      <c r="J42" s="80"/>
      <c r="K42" s="80"/>
      <c r="L42" s="80" t="s">
        <v>129</v>
      </c>
      <c r="M42" s="80"/>
      <c r="N42" s="80"/>
      <c r="O42" s="80"/>
      <c r="P42" s="80"/>
      <c r="Q42" s="80"/>
      <c r="R42" s="80"/>
      <c r="S42" s="80"/>
      <c r="T42" s="80"/>
    </row>
    <row r="43" spans="1:20" x14ac:dyDescent="0.2">
      <c r="A43" s="86"/>
      <c r="B43" s="87"/>
      <c r="C43" s="77" t="s">
        <v>3</v>
      </c>
      <c r="D43" s="78"/>
      <c r="E43" s="79"/>
      <c r="F43" s="77" t="s">
        <v>4</v>
      </c>
      <c r="G43" s="78"/>
      <c r="H43" s="79"/>
      <c r="I43" s="77" t="s">
        <v>5</v>
      </c>
      <c r="J43" s="78"/>
      <c r="K43" s="79"/>
      <c r="L43" s="77" t="s">
        <v>3</v>
      </c>
      <c r="M43" s="78"/>
      <c r="N43" s="79"/>
      <c r="O43" s="77" t="s">
        <v>4</v>
      </c>
      <c r="P43" s="78"/>
      <c r="Q43" s="79"/>
      <c r="R43" s="77" t="s">
        <v>5</v>
      </c>
      <c r="S43" s="78"/>
      <c r="T43" s="79"/>
    </row>
    <row r="44" spans="1:20" x14ac:dyDescent="0.2">
      <c r="A44" s="83" t="s">
        <v>10</v>
      </c>
      <c r="B44" s="17" t="s">
        <v>0</v>
      </c>
      <c r="C44" s="17">
        <v>40.533333333333331</v>
      </c>
      <c r="D44" s="17"/>
      <c r="E44" s="17"/>
      <c r="F44" s="17">
        <v>50.133333333333326</v>
      </c>
      <c r="G44" s="17"/>
      <c r="H44" s="17"/>
      <c r="I44" s="17">
        <v>47.166666666666664</v>
      </c>
      <c r="J44" s="17"/>
      <c r="K44" s="17"/>
      <c r="L44" s="17">
        <v>36.799999999999997</v>
      </c>
      <c r="M44" s="17"/>
      <c r="N44" s="17"/>
      <c r="O44" s="17">
        <v>46.866666666666667</v>
      </c>
      <c r="P44" s="17"/>
      <c r="Q44" s="17"/>
      <c r="R44" s="17">
        <v>32.800000000000004</v>
      </c>
      <c r="S44" s="17"/>
      <c r="T44" s="17"/>
    </row>
    <row r="45" spans="1:20" x14ac:dyDescent="0.2">
      <c r="A45" s="83"/>
      <c r="B45" s="17" t="s">
        <v>6</v>
      </c>
      <c r="C45" s="17">
        <v>40.4</v>
      </c>
      <c r="D45" s="17">
        <v>42.2</v>
      </c>
      <c r="E45" s="17">
        <v>39</v>
      </c>
      <c r="F45" s="17">
        <v>50.9</v>
      </c>
      <c r="G45" s="17">
        <v>48.2</v>
      </c>
      <c r="H45" s="17">
        <v>51.3</v>
      </c>
      <c r="I45" s="17">
        <v>47.4</v>
      </c>
      <c r="J45" s="17">
        <v>47.1</v>
      </c>
      <c r="K45" s="17">
        <v>47</v>
      </c>
      <c r="L45" s="17">
        <v>33.4</v>
      </c>
      <c r="M45" s="17">
        <v>35.799999999999997</v>
      </c>
      <c r="N45" s="17">
        <v>41.2</v>
      </c>
      <c r="O45" s="17">
        <v>46.6</v>
      </c>
      <c r="P45" s="17">
        <v>47.6</v>
      </c>
      <c r="Q45" s="17">
        <v>46.4</v>
      </c>
      <c r="R45" s="17">
        <v>31.3</v>
      </c>
      <c r="S45" s="17">
        <v>34.9</v>
      </c>
      <c r="T45" s="17">
        <v>32.200000000000003</v>
      </c>
    </row>
    <row r="46" spans="1:20" x14ac:dyDescent="0.2">
      <c r="A46" s="83"/>
      <c r="B46" s="17" t="s">
        <v>7</v>
      </c>
      <c r="C46" s="17">
        <v>1.8</v>
      </c>
      <c r="D46" s="17">
        <v>1.7</v>
      </c>
      <c r="E46" s="17">
        <v>1.8</v>
      </c>
      <c r="F46" s="17">
        <v>1.6</v>
      </c>
      <c r="G46" s="17">
        <v>1.5</v>
      </c>
      <c r="H46" s="17">
        <v>2.1</v>
      </c>
      <c r="I46" s="17">
        <v>2.8</v>
      </c>
      <c r="J46" s="17">
        <v>3.1</v>
      </c>
      <c r="K46" s="17">
        <v>2.4</v>
      </c>
      <c r="L46" s="17">
        <v>1.7</v>
      </c>
      <c r="M46" s="17">
        <v>1.8</v>
      </c>
      <c r="N46" s="17">
        <v>2</v>
      </c>
      <c r="O46" s="17">
        <v>1.8</v>
      </c>
      <c r="P46" s="17">
        <v>2.2000000000000002</v>
      </c>
      <c r="Q46" s="17">
        <v>2.2000000000000002</v>
      </c>
      <c r="R46" s="17">
        <v>1.2</v>
      </c>
      <c r="S46" s="17">
        <v>1.7</v>
      </c>
      <c r="T46" s="17">
        <v>1.5</v>
      </c>
    </row>
    <row r="47" spans="1:20" x14ac:dyDescent="0.2">
      <c r="A47" s="83"/>
      <c r="B47" s="17" t="s">
        <v>8</v>
      </c>
      <c r="C47" s="17">
        <v>1.7666666666666666</v>
      </c>
      <c r="D47" s="17"/>
      <c r="E47" s="17"/>
      <c r="F47" s="17">
        <v>1.7333333333333334</v>
      </c>
      <c r="G47" s="17"/>
      <c r="H47" s="17"/>
      <c r="I47" s="17">
        <v>2.7666666666666671</v>
      </c>
      <c r="J47" s="17"/>
      <c r="K47" s="17"/>
      <c r="L47" s="17">
        <v>1.8333333333333333</v>
      </c>
      <c r="M47" s="17"/>
      <c r="N47" s="17"/>
      <c r="O47" s="17">
        <v>2.0666666666666669</v>
      </c>
      <c r="P47" s="17"/>
      <c r="Q47" s="17"/>
      <c r="R47" s="17">
        <v>1.4666666666666668</v>
      </c>
      <c r="S47" s="17"/>
      <c r="T47" s="17"/>
    </row>
    <row r="48" spans="1:20" x14ac:dyDescent="0.2">
      <c r="A48" s="83"/>
      <c r="B48" s="81"/>
      <c r="C48" s="80" t="s">
        <v>141</v>
      </c>
      <c r="D48" s="80"/>
      <c r="E48" s="80"/>
      <c r="F48" s="80"/>
      <c r="G48" s="80"/>
      <c r="H48" s="80"/>
      <c r="I48" s="80"/>
      <c r="J48" s="80"/>
      <c r="K48" s="80"/>
      <c r="L48" s="80" t="s">
        <v>142</v>
      </c>
      <c r="M48" s="80"/>
      <c r="N48" s="80"/>
      <c r="O48" s="80"/>
      <c r="P48" s="80"/>
      <c r="Q48" s="80"/>
      <c r="R48" s="80"/>
      <c r="S48" s="80"/>
      <c r="T48" s="80"/>
    </row>
    <row r="49" spans="1:20" x14ac:dyDescent="0.2">
      <c r="A49" s="83"/>
      <c r="B49" s="82"/>
      <c r="C49" s="77" t="s">
        <v>3</v>
      </c>
      <c r="D49" s="78"/>
      <c r="E49" s="79"/>
      <c r="F49" s="77" t="s">
        <v>4</v>
      </c>
      <c r="G49" s="78"/>
      <c r="H49" s="79"/>
      <c r="I49" s="77" t="s">
        <v>5</v>
      </c>
      <c r="J49" s="78"/>
      <c r="K49" s="79"/>
      <c r="L49" s="77" t="s">
        <v>3</v>
      </c>
      <c r="M49" s="78"/>
      <c r="N49" s="79"/>
      <c r="O49" s="77" t="s">
        <v>4</v>
      </c>
      <c r="P49" s="78"/>
      <c r="Q49" s="79"/>
      <c r="R49" s="77" t="s">
        <v>5</v>
      </c>
      <c r="S49" s="78"/>
      <c r="T49" s="79"/>
    </row>
    <row r="50" spans="1:20" x14ac:dyDescent="0.2">
      <c r="A50" s="83"/>
      <c r="B50" s="17" t="s">
        <v>0</v>
      </c>
      <c r="C50" s="17">
        <v>34.1</v>
      </c>
      <c r="D50" s="17"/>
      <c r="E50" s="17"/>
      <c r="F50" s="17">
        <v>44.966666666666669</v>
      </c>
      <c r="G50" s="17"/>
      <c r="H50" s="17"/>
      <c r="I50" s="17">
        <v>44</v>
      </c>
      <c r="J50" s="17"/>
      <c r="K50" s="17"/>
      <c r="L50" s="17">
        <v>37.533333333333331</v>
      </c>
      <c r="M50" s="17"/>
      <c r="N50" s="17"/>
      <c r="O50" s="17">
        <v>46.733333333333327</v>
      </c>
      <c r="P50" s="17"/>
      <c r="Q50" s="17"/>
      <c r="R50" s="17">
        <v>46.633333333333326</v>
      </c>
      <c r="S50" s="17"/>
      <c r="T50" s="17"/>
    </row>
    <row r="51" spans="1:20" x14ac:dyDescent="0.2">
      <c r="A51" s="83"/>
      <c r="B51" s="17" t="s">
        <v>6</v>
      </c>
      <c r="C51" s="17">
        <v>36.4</v>
      </c>
      <c r="D51" s="17">
        <v>36.9</v>
      </c>
      <c r="E51" s="17">
        <v>29</v>
      </c>
      <c r="F51" s="17">
        <v>43.4</v>
      </c>
      <c r="G51" s="17">
        <v>45.5</v>
      </c>
      <c r="H51" s="17">
        <v>46</v>
      </c>
      <c r="I51" s="17">
        <v>43.5</v>
      </c>
      <c r="J51" s="17">
        <v>46.1</v>
      </c>
      <c r="K51" s="17">
        <v>42.4</v>
      </c>
      <c r="L51" s="17">
        <v>39</v>
      </c>
      <c r="M51" s="17">
        <v>39.6</v>
      </c>
      <c r="N51" s="17">
        <v>34</v>
      </c>
      <c r="O51" s="17">
        <v>47.4</v>
      </c>
      <c r="P51" s="17">
        <v>46.3</v>
      </c>
      <c r="Q51" s="17">
        <v>46.5</v>
      </c>
      <c r="R51" s="17">
        <v>52.3</v>
      </c>
      <c r="S51" s="17">
        <v>48.4</v>
      </c>
      <c r="T51" s="17">
        <v>39.200000000000003</v>
      </c>
    </row>
    <row r="52" spans="1:20" x14ac:dyDescent="0.2">
      <c r="A52" s="83"/>
      <c r="B52" s="17" t="s">
        <v>7</v>
      </c>
      <c r="C52" s="17">
        <v>1.6</v>
      </c>
      <c r="D52" s="17">
        <v>1.9</v>
      </c>
      <c r="E52" s="17">
        <v>1.3</v>
      </c>
      <c r="F52" s="17">
        <v>1.9</v>
      </c>
      <c r="G52" s="17">
        <v>1.5</v>
      </c>
      <c r="H52" s="17">
        <v>1.7</v>
      </c>
      <c r="I52" s="17">
        <v>2.8</v>
      </c>
      <c r="J52" s="17">
        <v>2.9</v>
      </c>
      <c r="K52" s="17">
        <v>2.2999999999999998</v>
      </c>
      <c r="L52" s="17">
        <v>2.4</v>
      </c>
      <c r="M52" s="17">
        <v>1.7</v>
      </c>
      <c r="N52" s="17">
        <v>1.7</v>
      </c>
      <c r="O52" s="17">
        <v>2</v>
      </c>
      <c r="P52" s="17">
        <v>1.7</v>
      </c>
      <c r="Q52" s="17">
        <v>1.6</v>
      </c>
      <c r="R52" s="17">
        <v>2.4</v>
      </c>
      <c r="S52" s="17">
        <v>1.7</v>
      </c>
      <c r="T52" s="17">
        <v>1.5</v>
      </c>
    </row>
    <row r="53" spans="1:20" x14ac:dyDescent="0.2">
      <c r="A53" s="83"/>
      <c r="B53" s="17" t="s">
        <v>8</v>
      </c>
      <c r="C53" s="17">
        <v>1.5999999999999999</v>
      </c>
      <c r="D53" s="17"/>
      <c r="E53" s="17"/>
      <c r="F53" s="17">
        <v>1.7</v>
      </c>
      <c r="G53" s="17"/>
      <c r="H53" s="17"/>
      <c r="I53" s="17">
        <v>2.6666666666666665</v>
      </c>
      <c r="J53" s="17"/>
      <c r="K53" s="17"/>
      <c r="L53" s="17">
        <v>1.9333333333333333</v>
      </c>
      <c r="M53" s="17"/>
      <c r="N53" s="17"/>
      <c r="O53" s="17">
        <v>1.7666666666666668</v>
      </c>
      <c r="P53" s="17"/>
      <c r="Q53" s="17"/>
      <c r="R53" s="17">
        <v>1.8666666666666665</v>
      </c>
      <c r="S53" s="17"/>
      <c r="T53" s="17"/>
    </row>
    <row r="55" spans="1:20" x14ac:dyDescent="0.2">
      <c r="A55" s="3" t="s">
        <v>193</v>
      </c>
    </row>
    <row r="56" spans="1:20" x14ac:dyDescent="0.2">
      <c r="A56" s="84"/>
      <c r="B56" s="85"/>
      <c r="C56" s="80" t="s">
        <v>128</v>
      </c>
      <c r="D56" s="80"/>
      <c r="E56" s="80"/>
      <c r="F56" s="80"/>
      <c r="G56" s="80"/>
      <c r="H56" s="80"/>
      <c r="I56" s="80"/>
      <c r="J56" s="80"/>
      <c r="K56" s="80"/>
      <c r="L56" s="80" t="s">
        <v>129</v>
      </c>
      <c r="M56" s="80"/>
      <c r="N56" s="80"/>
      <c r="O56" s="80"/>
      <c r="P56" s="80"/>
      <c r="Q56" s="80"/>
      <c r="R56" s="80"/>
      <c r="S56" s="80"/>
      <c r="T56" s="80"/>
    </row>
    <row r="57" spans="1:20" x14ac:dyDescent="0.2">
      <c r="A57" s="86"/>
      <c r="B57" s="87"/>
      <c r="C57" s="77" t="s">
        <v>3</v>
      </c>
      <c r="D57" s="78"/>
      <c r="E57" s="79"/>
      <c r="F57" s="77" t="s">
        <v>4</v>
      </c>
      <c r="G57" s="78"/>
      <c r="H57" s="79"/>
      <c r="I57" s="77" t="s">
        <v>5</v>
      </c>
      <c r="J57" s="78"/>
      <c r="K57" s="79"/>
      <c r="L57" s="77" t="s">
        <v>3</v>
      </c>
      <c r="M57" s="78"/>
      <c r="N57" s="79"/>
      <c r="O57" s="77" t="s">
        <v>4</v>
      </c>
      <c r="P57" s="78"/>
      <c r="Q57" s="79"/>
      <c r="R57" s="77" t="s">
        <v>5</v>
      </c>
      <c r="S57" s="78"/>
      <c r="T57" s="79"/>
    </row>
    <row r="58" spans="1:20" x14ac:dyDescent="0.2">
      <c r="A58" s="83" t="s">
        <v>1</v>
      </c>
      <c r="B58" s="17" t="s">
        <v>0</v>
      </c>
      <c r="C58" s="17">
        <v>2.8</v>
      </c>
      <c r="D58" s="17"/>
      <c r="E58" s="29"/>
      <c r="F58" s="17">
        <v>3.8499999999999996</v>
      </c>
      <c r="G58" s="17"/>
      <c r="H58" s="29"/>
      <c r="I58" s="17">
        <v>2.2999999999999998</v>
      </c>
      <c r="J58" s="17"/>
      <c r="K58" s="29"/>
      <c r="L58" s="17">
        <v>0.65</v>
      </c>
      <c r="M58" s="17"/>
      <c r="N58" s="29"/>
      <c r="O58" s="17">
        <v>2.5</v>
      </c>
      <c r="P58" s="17"/>
      <c r="Q58" s="29"/>
      <c r="R58" s="17">
        <v>0.45</v>
      </c>
      <c r="S58" s="17"/>
      <c r="T58" s="17"/>
    </row>
    <row r="59" spans="1:20" x14ac:dyDescent="0.2">
      <c r="A59" s="83"/>
      <c r="B59" s="17" t="s">
        <v>6</v>
      </c>
      <c r="C59" s="17">
        <v>3.4</v>
      </c>
      <c r="D59" s="17">
        <v>2.2000000000000002</v>
      </c>
      <c r="E59" s="29"/>
      <c r="F59" s="17">
        <v>3.6</v>
      </c>
      <c r="G59" s="17">
        <v>4.0999999999999996</v>
      </c>
      <c r="H59" s="29"/>
      <c r="I59" s="17">
        <v>2.6</v>
      </c>
      <c r="J59" s="17">
        <v>2</v>
      </c>
      <c r="K59" s="29"/>
      <c r="L59" s="17">
        <v>1.2</v>
      </c>
      <c r="M59" s="17">
        <v>0.1</v>
      </c>
      <c r="N59" s="29"/>
      <c r="O59" s="17">
        <v>2.5</v>
      </c>
      <c r="P59" s="17" t="s">
        <v>96</v>
      </c>
      <c r="Q59" s="29"/>
      <c r="R59" s="17">
        <v>0.1</v>
      </c>
      <c r="S59" s="17">
        <v>0.8</v>
      </c>
      <c r="T59" s="17"/>
    </row>
    <row r="60" spans="1:20" x14ac:dyDescent="0.2">
      <c r="A60" s="83"/>
      <c r="B60" s="17" t="s">
        <v>7</v>
      </c>
      <c r="C60" s="17">
        <v>1.3</v>
      </c>
      <c r="D60" s="17">
        <v>0.6</v>
      </c>
      <c r="E60" s="29"/>
      <c r="F60" s="17">
        <v>0.7</v>
      </c>
      <c r="G60" s="17">
        <v>0.6</v>
      </c>
      <c r="H60" s="29"/>
      <c r="I60" s="17">
        <v>0.7</v>
      </c>
      <c r="J60" s="17">
        <v>1</v>
      </c>
      <c r="K60" s="29"/>
      <c r="L60" s="17">
        <v>3.4</v>
      </c>
      <c r="M60" s="17">
        <v>0.8</v>
      </c>
      <c r="N60" s="29"/>
      <c r="O60" s="17">
        <v>1.2</v>
      </c>
      <c r="P60" s="17" t="s">
        <v>96</v>
      </c>
      <c r="Q60" s="29"/>
      <c r="R60" s="17">
        <v>0.6</v>
      </c>
      <c r="S60" s="17">
        <v>1</v>
      </c>
      <c r="T60" s="17"/>
    </row>
    <row r="61" spans="1:20" x14ac:dyDescent="0.2">
      <c r="A61" s="83"/>
      <c r="B61" s="17" t="s">
        <v>8</v>
      </c>
      <c r="C61" s="17">
        <v>0.95</v>
      </c>
      <c r="D61" s="17"/>
      <c r="E61" s="29"/>
      <c r="F61" s="17">
        <v>0.64999999999999991</v>
      </c>
      <c r="G61" s="17"/>
      <c r="H61" s="29"/>
      <c r="I61" s="17">
        <v>0.85</v>
      </c>
      <c r="J61" s="17"/>
      <c r="K61" s="29"/>
      <c r="L61" s="17">
        <v>2.1</v>
      </c>
      <c r="M61" s="17"/>
      <c r="N61" s="29"/>
      <c r="O61" s="17">
        <v>1.2</v>
      </c>
      <c r="P61" s="17"/>
      <c r="Q61" s="29"/>
      <c r="R61" s="17">
        <v>0.8</v>
      </c>
      <c r="S61" s="17"/>
      <c r="T61" s="17"/>
    </row>
    <row r="62" spans="1:20" x14ac:dyDescent="0.2">
      <c r="A62" s="83"/>
      <c r="B62" s="81"/>
      <c r="C62" s="80" t="s">
        <v>141</v>
      </c>
      <c r="D62" s="80"/>
      <c r="E62" s="80"/>
      <c r="F62" s="80"/>
      <c r="G62" s="80"/>
      <c r="H62" s="80"/>
      <c r="I62" s="80"/>
      <c r="J62" s="80"/>
      <c r="K62" s="80"/>
      <c r="L62" s="80" t="s">
        <v>142</v>
      </c>
      <c r="M62" s="80"/>
      <c r="N62" s="80"/>
      <c r="O62" s="80"/>
      <c r="P62" s="80"/>
      <c r="Q62" s="80"/>
      <c r="R62" s="80"/>
      <c r="S62" s="80"/>
      <c r="T62" s="80"/>
    </row>
    <row r="63" spans="1:20" x14ac:dyDescent="0.2">
      <c r="A63" s="83"/>
      <c r="B63" s="82"/>
      <c r="C63" s="77" t="s">
        <v>3</v>
      </c>
      <c r="D63" s="78"/>
      <c r="E63" s="79"/>
      <c r="F63" s="77" t="s">
        <v>4</v>
      </c>
      <c r="G63" s="78"/>
      <c r="H63" s="79"/>
      <c r="I63" s="77" t="s">
        <v>5</v>
      </c>
      <c r="J63" s="78"/>
      <c r="K63" s="79"/>
      <c r="L63" s="77" t="s">
        <v>3</v>
      </c>
      <c r="M63" s="78"/>
      <c r="N63" s="79"/>
      <c r="O63" s="77" t="s">
        <v>4</v>
      </c>
      <c r="P63" s="78"/>
      <c r="Q63" s="79"/>
      <c r="R63" s="77" t="s">
        <v>5</v>
      </c>
      <c r="S63" s="78"/>
      <c r="T63" s="79"/>
    </row>
    <row r="64" spans="1:20" x14ac:dyDescent="0.2">
      <c r="A64" s="83"/>
      <c r="B64" s="17" t="s">
        <v>0</v>
      </c>
      <c r="C64" s="17">
        <v>5.45</v>
      </c>
      <c r="D64" s="17"/>
      <c r="E64" s="29"/>
      <c r="F64" s="17">
        <v>3.4499999999999997</v>
      </c>
      <c r="G64" s="17"/>
      <c r="H64" s="29"/>
      <c r="I64" s="17">
        <v>3.5</v>
      </c>
      <c r="J64" s="17"/>
      <c r="K64" s="29"/>
      <c r="L64" s="17">
        <v>5.05</v>
      </c>
      <c r="M64" s="17"/>
      <c r="N64" s="29"/>
      <c r="O64" s="17">
        <v>5.95</v>
      </c>
      <c r="P64" s="17"/>
      <c r="Q64" s="29"/>
      <c r="R64" s="17">
        <v>7.85</v>
      </c>
      <c r="S64" s="17"/>
      <c r="T64" s="17"/>
    </row>
    <row r="65" spans="1:20" x14ac:dyDescent="0.2">
      <c r="A65" s="83"/>
      <c r="B65" s="17" t="s">
        <v>6</v>
      </c>
      <c r="C65" s="17">
        <v>6.2</v>
      </c>
      <c r="D65" s="17">
        <v>4.7</v>
      </c>
      <c r="E65" s="29"/>
      <c r="F65" s="17">
        <v>4.0999999999999996</v>
      </c>
      <c r="G65" s="17">
        <v>2.8</v>
      </c>
      <c r="H65" s="29"/>
      <c r="I65" s="17" t="s">
        <v>96</v>
      </c>
      <c r="J65" s="17">
        <v>3.5</v>
      </c>
      <c r="K65" s="29"/>
      <c r="L65" s="17">
        <v>6.6</v>
      </c>
      <c r="M65" s="17">
        <v>3.5</v>
      </c>
      <c r="N65" s="29"/>
      <c r="O65" s="17">
        <v>7.5</v>
      </c>
      <c r="P65" s="17">
        <v>4.4000000000000004</v>
      </c>
      <c r="Q65" s="29"/>
      <c r="R65" s="17">
        <v>3.2</v>
      </c>
      <c r="S65" s="17">
        <v>12.5</v>
      </c>
      <c r="T65" s="17"/>
    </row>
    <row r="66" spans="1:20" x14ac:dyDescent="0.2">
      <c r="A66" s="83"/>
      <c r="B66" s="17" t="s">
        <v>7</v>
      </c>
      <c r="C66" s="17">
        <v>1.1000000000000001</v>
      </c>
      <c r="D66" s="17">
        <v>0.8</v>
      </c>
      <c r="E66" s="29"/>
      <c r="F66" s="17">
        <v>1.1000000000000001</v>
      </c>
      <c r="G66" s="17">
        <v>0.9</v>
      </c>
      <c r="H66" s="29"/>
      <c r="I66" s="17" t="s">
        <v>96</v>
      </c>
      <c r="J66" s="17">
        <v>1.3</v>
      </c>
      <c r="K66" s="29"/>
      <c r="L66" s="17">
        <v>2</v>
      </c>
      <c r="M66" s="17">
        <v>1.9</v>
      </c>
      <c r="N66" s="29"/>
      <c r="O66" s="17">
        <v>1.8</v>
      </c>
      <c r="P66" s="17">
        <v>1.7</v>
      </c>
      <c r="Q66" s="29"/>
      <c r="R66" s="17">
        <v>2.2999999999999998</v>
      </c>
      <c r="S66" s="17">
        <v>4.7</v>
      </c>
      <c r="T66" s="17"/>
    </row>
    <row r="67" spans="1:20" x14ac:dyDescent="0.2">
      <c r="A67" s="83"/>
      <c r="B67" s="17" t="s">
        <v>8</v>
      </c>
      <c r="C67" s="17">
        <v>0.95000000000000007</v>
      </c>
      <c r="D67" s="17"/>
      <c r="E67" s="29"/>
      <c r="F67" s="17">
        <v>1</v>
      </c>
      <c r="G67" s="17"/>
      <c r="H67" s="29"/>
      <c r="I67" s="17">
        <v>1.3</v>
      </c>
      <c r="J67" s="17"/>
      <c r="K67" s="29"/>
      <c r="L67" s="17">
        <v>1.95</v>
      </c>
      <c r="M67" s="17"/>
      <c r="N67" s="29"/>
      <c r="O67" s="17">
        <v>1.75</v>
      </c>
      <c r="P67" s="17"/>
      <c r="Q67" s="29"/>
      <c r="R67" s="17">
        <v>3.5</v>
      </c>
      <c r="S67" s="17"/>
      <c r="T67" s="17"/>
    </row>
    <row r="69" spans="1:20" x14ac:dyDescent="0.2">
      <c r="A69" s="84"/>
      <c r="B69" s="85"/>
      <c r="C69" s="80" t="s">
        <v>128</v>
      </c>
      <c r="D69" s="80"/>
      <c r="E69" s="80"/>
      <c r="F69" s="80"/>
      <c r="G69" s="80"/>
      <c r="H69" s="80"/>
      <c r="I69" s="80"/>
      <c r="J69" s="80"/>
      <c r="K69" s="80"/>
      <c r="L69" s="80" t="s">
        <v>129</v>
      </c>
      <c r="M69" s="80"/>
      <c r="N69" s="80"/>
      <c r="O69" s="80"/>
      <c r="P69" s="80"/>
      <c r="Q69" s="80"/>
      <c r="R69" s="80"/>
      <c r="S69" s="80"/>
      <c r="T69" s="80"/>
    </row>
    <row r="70" spans="1:20" x14ac:dyDescent="0.2">
      <c r="A70" s="86"/>
      <c r="B70" s="87"/>
      <c r="C70" s="77" t="s">
        <v>3</v>
      </c>
      <c r="D70" s="78"/>
      <c r="E70" s="79"/>
      <c r="F70" s="77" t="s">
        <v>4</v>
      </c>
      <c r="G70" s="78"/>
      <c r="H70" s="79"/>
      <c r="I70" s="77" t="s">
        <v>5</v>
      </c>
      <c r="J70" s="78"/>
      <c r="K70" s="79"/>
      <c r="L70" s="77" t="s">
        <v>3</v>
      </c>
      <c r="M70" s="78"/>
      <c r="N70" s="79"/>
      <c r="O70" s="77" t="s">
        <v>4</v>
      </c>
      <c r="P70" s="78"/>
      <c r="Q70" s="79"/>
      <c r="R70" s="77" t="s">
        <v>5</v>
      </c>
      <c r="S70" s="78"/>
      <c r="T70" s="79"/>
    </row>
    <row r="71" spans="1:20" x14ac:dyDescent="0.2">
      <c r="A71" s="83" t="s">
        <v>11</v>
      </c>
      <c r="B71" s="17" t="s">
        <v>0</v>
      </c>
      <c r="C71" s="17">
        <v>2.7333333333333329</v>
      </c>
      <c r="D71" s="17"/>
      <c r="E71" s="17"/>
      <c r="F71" s="17">
        <v>6.6333333333333329</v>
      </c>
      <c r="G71" s="17"/>
      <c r="H71" s="17"/>
      <c r="I71" s="17">
        <v>3.2000000000000006</v>
      </c>
      <c r="J71" s="17"/>
      <c r="K71" s="17"/>
      <c r="L71" s="17">
        <v>2.8000000000000003</v>
      </c>
      <c r="M71" s="17"/>
      <c r="N71" s="17"/>
      <c r="O71" s="17">
        <v>3.8000000000000003</v>
      </c>
      <c r="P71" s="17"/>
      <c r="Q71" s="17"/>
      <c r="R71" s="17">
        <v>2</v>
      </c>
      <c r="S71" s="17"/>
      <c r="T71" s="17"/>
    </row>
    <row r="72" spans="1:20" x14ac:dyDescent="0.2">
      <c r="A72" s="83"/>
      <c r="B72" s="17" t="s">
        <v>6</v>
      </c>
      <c r="C72" s="17">
        <v>2.2999999999999998</v>
      </c>
      <c r="D72" s="17">
        <v>2.9</v>
      </c>
      <c r="E72" s="17">
        <v>3</v>
      </c>
      <c r="F72" s="17">
        <v>7.4</v>
      </c>
      <c r="G72" s="17">
        <v>6.6</v>
      </c>
      <c r="H72" s="17">
        <v>5.9</v>
      </c>
      <c r="I72" s="17">
        <v>1.6</v>
      </c>
      <c r="J72" s="17">
        <v>6.2</v>
      </c>
      <c r="K72" s="17">
        <v>1.8</v>
      </c>
      <c r="L72" s="17">
        <v>2.6</v>
      </c>
      <c r="M72" s="17">
        <v>2.8</v>
      </c>
      <c r="N72" s="17">
        <v>3</v>
      </c>
      <c r="O72" s="17">
        <v>3.5</v>
      </c>
      <c r="P72" s="17">
        <v>1.9</v>
      </c>
      <c r="Q72" s="17">
        <v>6</v>
      </c>
      <c r="R72" s="17">
        <v>2</v>
      </c>
      <c r="S72" s="17">
        <v>2</v>
      </c>
      <c r="T72" s="17">
        <v>2</v>
      </c>
    </row>
    <row r="73" spans="1:20" x14ac:dyDescent="0.2">
      <c r="A73" s="83"/>
      <c r="B73" s="17" t="s">
        <v>7</v>
      </c>
      <c r="C73" s="17">
        <v>0.3</v>
      </c>
      <c r="D73" s="17">
        <v>0.5</v>
      </c>
      <c r="E73" s="17">
        <v>0.2</v>
      </c>
      <c r="F73" s="17">
        <v>0.6</v>
      </c>
      <c r="G73" s="17">
        <v>0.8</v>
      </c>
      <c r="H73" s="17">
        <v>0.4</v>
      </c>
      <c r="I73" s="17">
        <v>0.4</v>
      </c>
      <c r="J73" s="17">
        <v>0.3</v>
      </c>
      <c r="K73" s="17">
        <v>0.3</v>
      </c>
      <c r="L73" s="17">
        <v>0.3</v>
      </c>
      <c r="M73" s="17">
        <v>1.1000000000000001</v>
      </c>
      <c r="N73" s="17">
        <v>0.4</v>
      </c>
      <c r="O73" s="17">
        <v>1.4</v>
      </c>
      <c r="P73" s="17">
        <v>3.2</v>
      </c>
      <c r="Q73" s="17">
        <v>0.3</v>
      </c>
      <c r="R73" s="17">
        <v>0.3</v>
      </c>
      <c r="S73" s="17">
        <v>0.5</v>
      </c>
      <c r="T73" s="17">
        <v>0.2</v>
      </c>
    </row>
    <row r="74" spans="1:20" x14ac:dyDescent="0.2">
      <c r="A74" s="83"/>
      <c r="B74" s="17" t="s">
        <v>8</v>
      </c>
      <c r="C74" s="17">
        <v>0.33333333333333331</v>
      </c>
      <c r="D74" s="17"/>
      <c r="E74" s="17"/>
      <c r="F74" s="17">
        <v>0.6</v>
      </c>
      <c r="G74" s="17"/>
      <c r="H74" s="17"/>
      <c r="I74" s="17">
        <v>0.33333333333333331</v>
      </c>
      <c r="J74" s="17"/>
      <c r="K74" s="17"/>
      <c r="L74" s="17">
        <v>0.60000000000000009</v>
      </c>
      <c r="M74" s="17"/>
      <c r="N74" s="17"/>
      <c r="O74" s="17">
        <v>1.6333333333333331</v>
      </c>
      <c r="P74" s="17"/>
      <c r="Q74" s="17"/>
      <c r="R74" s="17">
        <v>0.33333333333333331</v>
      </c>
      <c r="S74" s="17"/>
      <c r="T74" s="17"/>
    </row>
    <row r="75" spans="1:20" x14ac:dyDescent="0.2">
      <c r="A75" s="83"/>
      <c r="B75" s="81"/>
      <c r="C75" s="80" t="s">
        <v>141</v>
      </c>
      <c r="D75" s="80"/>
      <c r="E75" s="80"/>
      <c r="F75" s="80"/>
      <c r="G75" s="80"/>
      <c r="H75" s="80"/>
      <c r="I75" s="80"/>
      <c r="J75" s="80"/>
      <c r="K75" s="80"/>
      <c r="L75" s="80" t="s">
        <v>142</v>
      </c>
      <c r="M75" s="80"/>
      <c r="N75" s="80"/>
      <c r="O75" s="80"/>
      <c r="P75" s="80"/>
      <c r="Q75" s="80"/>
      <c r="R75" s="80"/>
      <c r="S75" s="80"/>
      <c r="T75" s="80"/>
    </row>
    <row r="76" spans="1:20" x14ac:dyDescent="0.2">
      <c r="A76" s="83"/>
      <c r="B76" s="82"/>
      <c r="C76" s="77" t="s">
        <v>3</v>
      </c>
      <c r="D76" s="78"/>
      <c r="E76" s="79"/>
      <c r="F76" s="77" t="s">
        <v>4</v>
      </c>
      <c r="G76" s="78"/>
      <c r="H76" s="79"/>
      <c r="I76" s="77" t="s">
        <v>5</v>
      </c>
      <c r="J76" s="78"/>
      <c r="K76" s="79"/>
      <c r="L76" s="77" t="s">
        <v>3</v>
      </c>
      <c r="M76" s="78"/>
      <c r="N76" s="79"/>
      <c r="O76" s="77" t="s">
        <v>4</v>
      </c>
      <c r="P76" s="78"/>
      <c r="Q76" s="79"/>
      <c r="R76" s="77" t="s">
        <v>5</v>
      </c>
      <c r="S76" s="78"/>
      <c r="T76" s="79"/>
    </row>
    <row r="77" spans="1:20" x14ac:dyDescent="0.2">
      <c r="A77" s="83"/>
      <c r="B77" s="17" t="s">
        <v>0</v>
      </c>
      <c r="C77" s="17">
        <v>4.3</v>
      </c>
      <c r="D77" s="17"/>
      <c r="E77" s="17"/>
      <c r="F77" s="17">
        <v>5.6333333333333337</v>
      </c>
      <c r="G77" s="17"/>
      <c r="H77" s="17"/>
      <c r="I77" s="17">
        <v>6.9333333333333336</v>
      </c>
      <c r="J77" s="17"/>
      <c r="K77" s="17"/>
      <c r="L77" s="17">
        <v>3.1666666666666665</v>
      </c>
      <c r="M77" s="17"/>
      <c r="N77" s="17"/>
      <c r="O77" s="17">
        <v>3.8333333333333335</v>
      </c>
      <c r="P77" s="17"/>
      <c r="Q77" s="17"/>
      <c r="R77" s="17">
        <v>2.4</v>
      </c>
      <c r="S77" s="17"/>
      <c r="T77" s="17"/>
    </row>
    <row r="78" spans="1:20" x14ac:dyDescent="0.2">
      <c r="A78" s="83"/>
      <c r="B78" s="17" t="s">
        <v>6</v>
      </c>
      <c r="C78" s="17">
        <v>3.8</v>
      </c>
      <c r="D78" s="17">
        <v>4.2</v>
      </c>
      <c r="E78" s="17">
        <v>4.9000000000000004</v>
      </c>
      <c r="F78" s="17">
        <v>6.9</v>
      </c>
      <c r="G78" s="17">
        <v>5.7</v>
      </c>
      <c r="H78" s="17">
        <v>4.3</v>
      </c>
      <c r="I78" s="17">
        <v>7.3</v>
      </c>
      <c r="J78" s="17">
        <v>7.3</v>
      </c>
      <c r="K78" s="17">
        <v>6.2</v>
      </c>
      <c r="L78" s="17">
        <v>3.6</v>
      </c>
      <c r="M78" s="17">
        <v>4.0999999999999996</v>
      </c>
      <c r="N78" s="17">
        <v>1.8</v>
      </c>
      <c r="O78" s="17">
        <v>4.8</v>
      </c>
      <c r="P78" s="17">
        <v>3.6</v>
      </c>
      <c r="Q78" s="17">
        <v>3.1</v>
      </c>
      <c r="R78" s="17">
        <v>2.8</v>
      </c>
      <c r="S78" s="17">
        <v>1.9</v>
      </c>
      <c r="T78" s="17">
        <v>2.5</v>
      </c>
    </row>
    <row r="79" spans="1:20" x14ac:dyDescent="0.2">
      <c r="A79" s="83"/>
      <c r="B79" s="17" t="s">
        <v>7</v>
      </c>
      <c r="C79" s="17">
        <v>0.5</v>
      </c>
      <c r="D79" s="17">
        <v>0.4</v>
      </c>
      <c r="E79" s="17">
        <v>0.3</v>
      </c>
      <c r="F79" s="17">
        <v>0.8</v>
      </c>
      <c r="G79" s="17">
        <v>0.7</v>
      </c>
      <c r="H79" s="17">
        <v>0.7</v>
      </c>
      <c r="I79" s="17">
        <v>0.3</v>
      </c>
      <c r="J79" s="17">
        <v>0.5</v>
      </c>
      <c r="K79" s="17">
        <v>0.5</v>
      </c>
      <c r="L79" s="17">
        <v>0.4</v>
      </c>
      <c r="M79" s="17">
        <v>0.4</v>
      </c>
      <c r="N79" s="17">
        <v>0.4</v>
      </c>
      <c r="O79" s="17">
        <v>0.5</v>
      </c>
      <c r="P79" s="17">
        <v>0.2</v>
      </c>
      <c r="Q79" s="17">
        <v>1.5</v>
      </c>
      <c r="R79" s="17">
        <v>0.5</v>
      </c>
      <c r="S79" s="17">
        <v>0.3</v>
      </c>
      <c r="T79" s="17">
        <v>1</v>
      </c>
    </row>
    <row r="80" spans="1:20" x14ac:dyDescent="0.2">
      <c r="A80" s="83"/>
      <c r="B80" s="17" t="s">
        <v>8</v>
      </c>
      <c r="C80" s="17">
        <v>0.39999999999999997</v>
      </c>
      <c r="D80" s="17"/>
      <c r="E80" s="17"/>
      <c r="F80" s="17">
        <v>0.73333333333333339</v>
      </c>
      <c r="G80" s="17"/>
      <c r="H80" s="17"/>
      <c r="I80" s="17">
        <v>0.43333333333333335</v>
      </c>
      <c r="J80" s="17"/>
      <c r="K80" s="17"/>
      <c r="L80" s="17">
        <v>0.40000000000000008</v>
      </c>
      <c r="M80" s="17"/>
      <c r="N80" s="17"/>
      <c r="O80" s="17">
        <v>0.73333333333333339</v>
      </c>
      <c r="P80" s="17"/>
      <c r="Q80" s="17"/>
      <c r="R80" s="17">
        <v>0.6</v>
      </c>
      <c r="S80" s="17"/>
      <c r="T80" s="17"/>
    </row>
    <row r="82" spans="1:20" x14ac:dyDescent="0.2">
      <c r="A82" s="84"/>
      <c r="B82" s="85"/>
      <c r="C82" s="80" t="s">
        <v>128</v>
      </c>
      <c r="D82" s="80"/>
      <c r="E82" s="80"/>
      <c r="F82" s="80"/>
      <c r="G82" s="80"/>
      <c r="H82" s="80"/>
      <c r="I82" s="80"/>
      <c r="J82" s="80"/>
      <c r="K82" s="80"/>
      <c r="L82" s="80" t="s">
        <v>129</v>
      </c>
      <c r="M82" s="80"/>
      <c r="N82" s="80"/>
      <c r="O82" s="80"/>
      <c r="P82" s="80"/>
      <c r="Q82" s="80"/>
      <c r="R82" s="80"/>
      <c r="S82" s="80"/>
      <c r="T82" s="80"/>
    </row>
    <row r="83" spans="1:20" x14ac:dyDescent="0.2">
      <c r="A83" s="86"/>
      <c r="B83" s="87"/>
      <c r="C83" s="77" t="s">
        <v>3</v>
      </c>
      <c r="D83" s="78"/>
      <c r="E83" s="79"/>
      <c r="F83" s="77" t="s">
        <v>4</v>
      </c>
      <c r="G83" s="78"/>
      <c r="H83" s="79"/>
      <c r="I83" s="77" t="s">
        <v>5</v>
      </c>
      <c r="J83" s="78"/>
      <c r="K83" s="79"/>
      <c r="L83" s="77" t="s">
        <v>3</v>
      </c>
      <c r="M83" s="78"/>
      <c r="N83" s="79"/>
      <c r="O83" s="77" t="s">
        <v>4</v>
      </c>
      <c r="P83" s="78"/>
      <c r="Q83" s="79"/>
      <c r="R83" s="77" t="s">
        <v>5</v>
      </c>
      <c r="S83" s="78"/>
      <c r="T83" s="79"/>
    </row>
    <row r="84" spans="1:20" x14ac:dyDescent="0.2">
      <c r="A84" s="83" t="s">
        <v>9</v>
      </c>
      <c r="B84" s="17" t="s">
        <v>0</v>
      </c>
      <c r="C84" s="17">
        <v>0.63333333333333341</v>
      </c>
      <c r="D84" s="17"/>
      <c r="E84" s="17"/>
      <c r="F84" s="17">
        <v>1.2333333333333332</v>
      </c>
      <c r="G84" s="17"/>
      <c r="H84" s="17"/>
      <c r="I84" s="17">
        <v>0.5</v>
      </c>
      <c r="J84" s="17"/>
      <c r="K84" s="17"/>
      <c r="L84" s="17">
        <v>0.3666666666666667</v>
      </c>
      <c r="M84" s="17"/>
      <c r="N84" s="17"/>
      <c r="O84" s="17">
        <v>0.66666666666666663</v>
      </c>
      <c r="P84" s="17"/>
      <c r="Q84" s="17"/>
      <c r="R84" s="17">
        <v>0.66666666666666663</v>
      </c>
      <c r="S84" s="17"/>
      <c r="T84" s="17"/>
    </row>
    <row r="85" spans="1:20" x14ac:dyDescent="0.2">
      <c r="A85" s="83"/>
      <c r="B85" s="17" t="s">
        <v>6</v>
      </c>
      <c r="C85" s="17">
        <v>0.5</v>
      </c>
      <c r="D85" s="17">
        <v>0.6</v>
      </c>
      <c r="E85" s="17">
        <v>0.8</v>
      </c>
      <c r="F85" s="17">
        <v>0.9</v>
      </c>
      <c r="G85" s="17">
        <v>1.4</v>
      </c>
      <c r="H85" s="17">
        <v>1.4</v>
      </c>
      <c r="I85" s="17">
        <v>0.3</v>
      </c>
      <c r="J85" s="17">
        <v>0.9</v>
      </c>
      <c r="K85" s="17">
        <v>0.3</v>
      </c>
      <c r="L85" s="17">
        <v>0.9</v>
      </c>
      <c r="M85" s="17">
        <v>0.2</v>
      </c>
      <c r="N85" s="17">
        <v>0</v>
      </c>
      <c r="O85" s="17">
        <v>1.2</v>
      </c>
      <c r="P85" s="17">
        <v>0.5</v>
      </c>
      <c r="Q85" s="17">
        <v>0.3</v>
      </c>
      <c r="R85" s="17">
        <v>0.9</v>
      </c>
      <c r="S85" s="17">
        <v>0.5</v>
      </c>
      <c r="T85" s="17">
        <v>0.6</v>
      </c>
    </row>
    <row r="86" spans="1:20" x14ac:dyDescent="0.2">
      <c r="A86" s="83"/>
      <c r="B86" s="17" t="s">
        <v>7</v>
      </c>
      <c r="C86" s="17">
        <v>0.9</v>
      </c>
      <c r="D86" s="17">
        <v>0.4</v>
      </c>
      <c r="E86" s="17">
        <v>0.4</v>
      </c>
      <c r="F86" s="17">
        <v>0.5</v>
      </c>
      <c r="G86" s="17">
        <v>0.4</v>
      </c>
      <c r="H86" s="17">
        <v>0.5</v>
      </c>
      <c r="I86" s="17">
        <v>1.5</v>
      </c>
      <c r="J86" s="17">
        <v>0.6</v>
      </c>
      <c r="K86" s="17">
        <v>0.2</v>
      </c>
      <c r="L86" s="17">
        <v>0.5</v>
      </c>
      <c r="M86" s="17">
        <v>0.3</v>
      </c>
      <c r="N86" s="17">
        <v>0.4</v>
      </c>
      <c r="O86" s="17">
        <v>0.3</v>
      </c>
      <c r="P86" s="17">
        <v>0.8</v>
      </c>
      <c r="Q86" s="17">
        <v>0.2</v>
      </c>
      <c r="R86" s="17">
        <v>0.4</v>
      </c>
      <c r="S86" s="17">
        <v>0.3</v>
      </c>
      <c r="T86" s="17">
        <v>0.3</v>
      </c>
    </row>
    <row r="87" spans="1:20" x14ac:dyDescent="0.2">
      <c r="A87" s="83"/>
      <c r="B87" s="17" t="s">
        <v>8</v>
      </c>
      <c r="C87" s="17">
        <v>0.56666666666666676</v>
      </c>
      <c r="D87" s="17"/>
      <c r="E87" s="17"/>
      <c r="F87" s="17">
        <v>0.46666666666666662</v>
      </c>
      <c r="G87" s="17"/>
      <c r="H87" s="17"/>
      <c r="I87" s="17">
        <v>0.76666666666666672</v>
      </c>
      <c r="J87" s="17"/>
      <c r="K87" s="17"/>
      <c r="L87" s="17">
        <v>0.40000000000000008</v>
      </c>
      <c r="M87" s="17"/>
      <c r="N87" s="17"/>
      <c r="O87" s="17">
        <v>0.43333333333333335</v>
      </c>
      <c r="P87" s="17"/>
      <c r="Q87" s="17"/>
      <c r="R87" s="17">
        <v>0.33333333333333331</v>
      </c>
      <c r="S87" s="17"/>
      <c r="T87" s="17"/>
    </row>
    <row r="88" spans="1:20" x14ac:dyDescent="0.2">
      <c r="A88" s="83"/>
      <c r="B88" s="81"/>
      <c r="C88" s="80" t="s">
        <v>141</v>
      </c>
      <c r="D88" s="80"/>
      <c r="E88" s="80"/>
      <c r="F88" s="80"/>
      <c r="G88" s="80"/>
      <c r="H88" s="80"/>
      <c r="I88" s="80"/>
      <c r="J88" s="80"/>
      <c r="K88" s="80"/>
      <c r="L88" s="80" t="s">
        <v>142</v>
      </c>
      <c r="M88" s="80"/>
      <c r="N88" s="80"/>
      <c r="O88" s="80"/>
      <c r="P88" s="80"/>
      <c r="Q88" s="80"/>
      <c r="R88" s="80"/>
      <c r="S88" s="80"/>
      <c r="T88" s="80"/>
    </row>
    <row r="89" spans="1:20" x14ac:dyDescent="0.2">
      <c r="A89" s="83"/>
      <c r="B89" s="82"/>
      <c r="C89" s="77" t="s">
        <v>3</v>
      </c>
      <c r="D89" s="78"/>
      <c r="E89" s="79"/>
      <c r="F89" s="77" t="s">
        <v>4</v>
      </c>
      <c r="G89" s="78"/>
      <c r="H89" s="79"/>
      <c r="I89" s="77" t="s">
        <v>5</v>
      </c>
      <c r="J89" s="78"/>
      <c r="K89" s="79"/>
      <c r="L89" s="77" t="s">
        <v>3</v>
      </c>
      <c r="M89" s="78"/>
      <c r="N89" s="79"/>
      <c r="O89" s="77" t="s">
        <v>4</v>
      </c>
      <c r="P89" s="78"/>
      <c r="Q89" s="79"/>
      <c r="R89" s="77" t="s">
        <v>5</v>
      </c>
      <c r="S89" s="78"/>
      <c r="T89" s="79"/>
    </row>
    <row r="90" spans="1:20" x14ac:dyDescent="0.2">
      <c r="A90" s="83"/>
      <c r="B90" s="17" t="s">
        <v>0</v>
      </c>
      <c r="C90" s="17">
        <v>1.6333333333333335</v>
      </c>
      <c r="D90" s="17"/>
      <c r="E90" s="17"/>
      <c r="F90" s="17">
        <v>3.0666666666666669</v>
      </c>
      <c r="G90" s="17"/>
      <c r="H90" s="17"/>
      <c r="I90" s="17">
        <v>2.4666666666666668</v>
      </c>
      <c r="J90" s="17"/>
      <c r="K90" s="17"/>
      <c r="L90" s="17">
        <v>0.8666666666666667</v>
      </c>
      <c r="M90" s="17"/>
      <c r="N90" s="17"/>
      <c r="O90" s="17">
        <v>0.8666666666666667</v>
      </c>
      <c r="P90" s="17"/>
      <c r="Q90" s="17"/>
      <c r="R90" s="17">
        <v>2.5666666666666664</v>
      </c>
      <c r="S90" s="17"/>
      <c r="T90" s="17"/>
    </row>
    <row r="91" spans="1:20" x14ac:dyDescent="0.2">
      <c r="A91" s="83"/>
      <c r="B91" s="17" t="s">
        <v>6</v>
      </c>
      <c r="C91" s="17">
        <v>3.4</v>
      </c>
      <c r="D91" s="17">
        <v>0.5</v>
      </c>
      <c r="E91" s="17">
        <v>1</v>
      </c>
      <c r="F91" s="17">
        <v>2.7</v>
      </c>
      <c r="G91" s="17">
        <v>3.1</v>
      </c>
      <c r="H91" s="17">
        <v>3.4</v>
      </c>
      <c r="I91" s="17">
        <v>2.8</v>
      </c>
      <c r="J91" s="17">
        <v>3.1</v>
      </c>
      <c r="K91" s="17">
        <v>1.5</v>
      </c>
      <c r="L91" s="17">
        <v>1</v>
      </c>
      <c r="M91" s="17">
        <v>0.6</v>
      </c>
      <c r="N91" s="17">
        <v>1</v>
      </c>
      <c r="O91" s="17">
        <v>1.3</v>
      </c>
      <c r="P91" s="17">
        <v>0.7</v>
      </c>
      <c r="Q91" s="17">
        <v>0.6</v>
      </c>
      <c r="R91" s="17">
        <v>1.9</v>
      </c>
      <c r="S91" s="17">
        <v>2.7</v>
      </c>
      <c r="T91" s="17">
        <v>3.1</v>
      </c>
    </row>
    <row r="92" spans="1:20" x14ac:dyDescent="0.2">
      <c r="A92" s="83"/>
      <c r="B92" s="17" t="s">
        <v>7</v>
      </c>
      <c r="C92" s="17">
        <v>0.5</v>
      </c>
      <c r="D92" s="17">
        <v>0.7</v>
      </c>
      <c r="E92" s="17">
        <v>0.5</v>
      </c>
      <c r="F92" s="17">
        <v>0.7</v>
      </c>
      <c r="G92" s="17">
        <v>0.5</v>
      </c>
      <c r="H92" s="17">
        <v>0.8</v>
      </c>
      <c r="I92" s="17">
        <v>0.5</v>
      </c>
      <c r="J92" s="17">
        <v>0.3</v>
      </c>
      <c r="K92" s="17">
        <v>0.4</v>
      </c>
      <c r="L92" s="17">
        <v>0.3</v>
      </c>
      <c r="M92" s="17">
        <v>0.2</v>
      </c>
      <c r="N92" s="17">
        <v>0.7</v>
      </c>
      <c r="O92" s="17">
        <v>0.3</v>
      </c>
      <c r="P92" s="17">
        <v>0.5</v>
      </c>
      <c r="Q92" s="17">
        <v>1.9</v>
      </c>
      <c r="R92" s="17">
        <v>0.4</v>
      </c>
      <c r="S92" s="17">
        <v>0.4</v>
      </c>
      <c r="T92" s="17">
        <v>0.5</v>
      </c>
    </row>
    <row r="93" spans="1:20" x14ac:dyDescent="0.2">
      <c r="A93" s="83"/>
      <c r="B93" s="17" t="s">
        <v>8</v>
      </c>
      <c r="C93" s="17">
        <v>0.56666666666666665</v>
      </c>
      <c r="D93" s="17"/>
      <c r="E93" s="17"/>
      <c r="F93" s="17">
        <v>0.66666666666666663</v>
      </c>
      <c r="G93" s="17"/>
      <c r="H93" s="17"/>
      <c r="I93" s="17">
        <v>0.40000000000000008</v>
      </c>
      <c r="J93" s="17"/>
      <c r="K93" s="17"/>
      <c r="L93" s="17">
        <v>0.39999999999999997</v>
      </c>
      <c r="M93" s="17"/>
      <c r="N93" s="17"/>
      <c r="O93" s="17">
        <v>0.9</v>
      </c>
      <c r="P93" s="17"/>
      <c r="Q93" s="17"/>
      <c r="R93" s="17">
        <v>0.43333333333333335</v>
      </c>
      <c r="S93" s="17"/>
      <c r="T93" s="17"/>
    </row>
    <row r="95" spans="1:20" x14ac:dyDescent="0.2">
      <c r="A95" s="84"/>
      <c r="B95" s="85"/>
      <c r="C95" s="80" t="s">
        <v>128</v>
      </c>
      <c r="D95" s="80"/>
      <c r="E95" s="80"/>
      <c r="F95" s="80"/>
      <c r="G95" s="80"/>
      <c r="H95" s="80"/>
      <c r="I95" s="80"/>
      <c r="J95" s="80"/>
      <c r="K95" s="80"/>
      <c r="L95" s="80" t="s">
        <v>129</v>
      </c>
      <c r="M95" s="80"/>
      <c r="N95" s="80"/>
      <c r="O95" s="80"/>
      <c r="P95" s="80"/>
      <c r="Q95" s="80"/>
      <c r="R95" s="80"/>
      <c r="S95" s="80"/>
      <c r="T95" s="80"/>
    </row>
    <row r="96" spans="1:20" x14ac:dyDescent="0.2">
      <c r="A96" s="86"/>
      <c r="B96" s="87"/>
      <c r="C96" s="77" t="s">
        <v>3</v>
      </c>
      <c r="D96" s="78"/>
      <c r="E96" s="79"/>
      <c r="F96" s="77" t="s">
        <v>4</v>
      </c>
      <c r="G96" s="78"/>
      <c r="H96" s="79"/>
      <c r="I96" s="77" t="s">
        <v>5</v>
      </c>
      <c r="J96" s="78"/>
      <c r="K96" s="79"/>
      <c r="L96" s="77" t="s">
        <v>3</v>
      </c>
      <c r="M96" s="78"/>
      <c r="N96" s="79"/>
      <c r="O96" s="77" t="s">
        <v>4</v>
      </c>
      <c r="P96" s="78"/>
      <c r="Q96" s="79"/>
      <c r="R96" s="77" t="s">
        <v>5</v>
      </c>
      <c r="S96" s="78"/>
      <c r="T96" s="79"/>
    </row>
    <row r="97" spans="1:20" x14ac:dyDescent="0.2">
      <c r="A97" s="83" t="s">
        <v>10</v>
      </c>
      <c r="B97" s="17" t="s">
        <v>0</v>
      </c>
      <c r="C97" s="17">
        <v>17.766666666666666</v>
      </c>
      <c r="D97" s="17"/>
      <c r="E97" s="17"/>
      <c r="F97" s="17">
        <v>23</v>
      </c>
      <c r="G97" s="17"/>
      <c r="H97" s="17"/>
      <c r="I97" s="17">
        <v>14.933333333333332</v>
      </c>
      <c r="J97" s="17"/>
      <c r="K97" s="17"/>
      <c r="L97" s="17">
        <v>16.900000000000002</v>
      </c>
      <c r="M97" s="17"/>
      <c r="N97" s="17"/>
      <c r="O97" s="17">
        <v>25.600000000000005</v>
      </c>
      <c r="P97" s="17"/>
      <c r="Q97" s="17"/>
      <c r="R97" s="17">
        <v>9.2333333333333325</v>
      </c>
      <c r="S97" s="17"/>
      <c r="T97" s="17"/>
    </row>
    <row r="98" spans="1:20" x14ac:dyDescent="0.2">
      <c r="A98" s="83"/>
      <c r="B98" s="17" t="s">
        <v>6</v>
      </c>
      <c r="C98" s="17">
        <v>8.8000000000000007</v>
      </c>
      <c r="D98" s="17">
        <v>23.5</v>
      </c>
      <c r="E98" s="17">
        <v>21</v>
      </c>
      <c r="F98" s="17">
        <v>13.2</v>
      </c>
      <c r="G98" s="17">
        <v>29.9</v>
      </c>
      <c r="H98" s="17">
        <v>25.9</v>
      </c>
      <c r="I98" s="17">
        <v>11.3</v>
      </c>
      <c r="J98" s="17">
        <v>10.7</v>
      </c>
      <c r="K98" s="17">
        <v>22.8</v>
      </c>
      <c r="L98" s="17">
        <v>17.7</v>
      </c>
      <c r="M98" s="17">
        <v>13.8</v>
      </c>
      <c r="N98" s="17">
        <v>19.2</v>
      </c>
      <c r="O98" s="17">
        <v>14.8</v>
      </c>
      <c r="P98" s="17">
        <v>25.8</v>
      </c>
      <c r="Q98" s="17">
        <v>36.200000000000003</v>
      </c>
      <c r="R98" s="17">
        <v>9.1</v>
      </c>
      <c r="S98" s="17">
        <v>9.4</v>
      </c>
      <c r="T98" s="17">
        <v>9.1999999999999993</v>
      </c>
    </row>
    <row r="99" spans="1:20" x14ac:dyDescent="0.2">
      <c r="A99" s="83"/>
      <c r="B99" s="17" t="s">
        <v>7</v>
      </c>
      <c r="C99" s="17">
        <v>0.4</v>
      </c>
      <c r="D99" s="17">
        <v>1</v>
      </c>
      <c r="E99" s="17">
        <v>1.2</v>
      </c>
      <c r="F99" s="17">
        <v>0.8</v>
      </c>
      <c r="G99" s="17">
        <v>1.4</v>
      </c>
      <c r="H99" s="17">
        <v>0.9</v>
      </c>
      <c r="I99" s="17">
        <v>0.7</v>
      </c>
      <c r="J99" s="17">
        <v>0.2</v>
      </c>
      <c r="K99" s="17">
        <v>0.6</v>
      </c>
      <c r="L99" s="17">
        <v>2.2000000000000002</v>
      </c>
      <c r="M99" s="17">
        <v>0.3</v>
      </c>
      <c r="N99" s="17">
        <v>1.7</v>
      </c>
      <c r="O99" s="17">
        <v>0.7</v>
      </c>
      <c r="P99" s="17">
        <v>1.3</v>
      </c>
      <c r="Q99" s="17">
        <v>1.7</v>
      </c>
      <c r="R99" s="17">
        <v>0.6</v>
      </c>
      <c r="S99" s="17">
        <v>0.7</v>
      </c>
      <c r="T99" s="17">
        <v>0.6</v>
      </c>
    </row>
    <row r="100" spans="1:20" x14ac:dyDescent="0.2">
      <c r="A100" s="83"/>
      <c r="B100" s="17" t="s">
        <v>8</v>
      </c>
      <c r="C100" s="17">
        <v>0.86666666666666659</v>
      </c>
      <c r="D100" s="17"/>
      <c r="E100" s="17"/>
      <c r="F100" s="17">
        <v>1.0333333333333334</v>
      </c>
      <c r="G100" s="17"/>
      <c r="H100" s="17"/>
      <c r="I100" s="17">
        <v>0.5</v>
      </c>
      <c r="J100" s="17"/>
      <c r="K100" s="17"/>
      <c r="L100" s="17">
        <v>1.4000000000000001</v>
      </c>
      <c r="M100" s="17"/>
      <c r="N100" s="17"/>
      <c r="O100" s="17">
        <v>1.2333333333333334</v>
      </c>
      <c r="P100" s="17"/>
      <c r="Q100" s="17"/>
      <c r="R100" s="17">
        <v>0.6333333333333333</v>
      </c>
      <c r="S100" s="17"/>
      <c r="T100" s="17"/>
    </row>
    <row r="101" spans="1:20" x14ac:dyDescent="0.2">
      <c r="A101" s="83"/>
      <c r="B101" s="81"/>
      <c r="C101" s="80" t="s">
        <v>141</v>
      </c>
      <c r="D101" s="80"/>
      <c r="E101" s="80"/>
      <c r="F101" s="80"/>
      <c r="G101" s="80"/>
      <c r="H101" s="80"/>
      <c r="I101" s="80"/>
      <c r="J101" s="80"/>
      <c r="K101" s="80"/>
      <c r="L101" s="80" t="s">
        <v>142</v>
      </c>
      <c r="M101" s="80"/>
      <c r="N101" s="80"/>
      <c r="O101" s="80"/>
      <c r="P101" s="80"/>
      <c r="Q101" s="80"/>
      <c r="R101" s="80"/>
      <c r="S101" s="80"/>
      <c r="T101" s="80"/>
    </row>
    <row r="102" spans="1:20" x14ac:dyDescent="0.2">
      <c r="A102" s="83"/>
      <c r="B102" s="82"/>
      <c r="C102" s="77" t="s">
        <v>3</v>
      </c>
      <c r="D102" s="78"/>
      <c r="E102" s="79"/>
      <c r="F102" s="77" t="s">
        <v>4</v>
      </c>
      <c r="G102" s="78"/>
      <c r="H102" s="79"/>
      <c r="I102" s="77" t="s">
        <v>5</v>
      </c>
      <c r="J102" s="78"/>
      <c r="K102" s="79"/>
      <c r="L102" s="77" t="s">
        <v>3</v>
      </c>
      <c r="M102" s="78"/>
      <c r="N102" s="79"/>
      <c r="O102" s="77" t="s">
        <v>4</v>
      </c>
      <c r="P102" s="78"/>
      <c r="Q102" s="79"/>
      <c r="R102" s="77" t="s">
        <v>5</v>
      </c>
      <c r="S102" s="78"/>
      <c r="T102" s="79"/>
    </row>
    <row r="103" spans="1:20" x14ac:dyDescent="0.2">
      <c r="A103" s="83"/>
      <c r="B103" s="17" t="s">
        <v>0</v>
      </c>
      <c r="C103" s="17">
        <v>5.3</v>
      </c>
      <c r="D103" s="17"/>
      <c r="E103" s="17"/>
      <c r="F103" s="17">
        <v>10.566666666666666</v>
      </c>
      <c r="G103" s="17"/>
      <c r="H103" s="17"/>
      <c r="I103" s="17">
        <v>10.466666666666667</v>
      </c>
      <c r="J103" s="17"/>
      <c r="K103" s="17"/>
      <c r="L103" s="17">
        <v>8.9</v>
      </c>
      <c r="M103" s="17"/>
      <c r="N103" s="17"/>
      <c r="O103" s="17">
        <v>12.366666666666665</v>
      </c>
      <c r="P103" s="17"/>
      <c r="Q103" s="17"/>
      <c r="R103" s="17">
        <v>7.7</v>
      </c>
      <c r="S103" s="17"/>
      <c r="T103" s="17"/>
    </row>
    <row r="104" spans="1:20" x14ac:dyDescent="0.2">
      <c r="A104" s="83"/>
      <c r="B104" s="17" t="s">
        <v>6</v>
      </c>
      <c r="C104" s="17">
        <v>6.8</v>
      </c>
      <c r="D104" s="17">
        <v>4.3</v>
      </c>
      <c r="E104" s="17">
        <v>4.8</v>
      </c>
      <c r="F104" s="17">
        <v>14.1</v>
      </c>
      <c r="G104" s="17">
        <v>7.9</v>
      </c>
      <c r="H104" s="17">
        <v>9.6999999999999993</v>
      </c>
      <c r="I104" s="17">
        <v>12.1</v>
      </c>
      <c r="J104" s="17">
        <v>9.8000000000000007</v>
      </c>
      <c r="K104" s="17">
        <v>9.5</v>
      </c>
      <c r="L104" s="17">
        <v>12.4</v>
      </c>
      <c r="M104" s="17">
        <v>10</v>
      </c>
      <c r="N104" s="17">
        <v>4.3</v>
      </c>
      <c r="O104" s="17">
        <v>10.9</v>
      </c>
      <c r="P104" s="17">
        <v>18</v>
      </c>
      <c r="Q104" s="17">
        <v>8.1999999999999993</v>
      </c>
      <c r="R104" s="17">
        <v>8.5</v>
      </c>
      <c r="S104" s="17">
        <v>8.3000000000000007</v>
      </c>
      <c r="T104" s="17">
        <v>6.3</v>
      </c>
    </row>
    <row r="105" spans="1:20" x14ac:dyDescent="0.2">
      <c r="A105" s="83"/>
      <c r="B105" s="17" t="s">
        <v>7</v>
      </c>
      <c r="C105" s="17">
        <v>0.4</v>
      </c>
      <c r="D105" s="17">
        <v>0.6</v>
      </c>
      <c r="E105" s="17">
        <v>0.3</v>
      </c>
      <c r="F105" s="17">
        <v>1.4</v>
      </c>
      <c r="G105" s="17">
        <v>1</v>
      </c>
      <c r="H105" s="17">
        <v>0.6</v>
      </c>
      <c r="I105" s="17">
        <v>0.9</v>
      </c>
      <c r="J105" s="17">
        <v>0.7</v>
      </c>
      <c r="K105" s="17">
        <v>0.7</v>
      </c>
      <c r="L105" s="17">
        <v>1.5</v>
      </c>
      <c r="M105" s="17">
        <v>0.8</v>
      </c>
      <c r="N105" s="17">
        <v>0.3</v>
      </c>
      <c r="O105" s="17">
        <v>0.9</v>
      </c>
      <c r="P105" s="17">
        <v>2.7</v>
      </c>
      <c r="Q105" s="17">
        <v>0.2</v>
      </c>
      <c r="R105" s="17">
        <v>0.6</v>
      </c>
      <c r="S105" s="17">
        <v>0.6</v>
      </c>
      <c r="T105" s="17">
        <v>0.5</v>
      </c>
    </row>
    <row r="106" spans="1:20" x14ac:dyDescent="0.2">
      <c r="A106" s="83"/>
      <c r="B106" s="17" t="s">
        <v>8</v>
      </c>
      <c r="C106" s="17">
        <v>0.43333333333333335</v>
      </c>
      <c r="D106" s="17"/>
      <c r="E106" s="17"/>
      <c r="F106" s="17">
        <v>1</v>
      </c>
      <c r="G106" s="17"/>
      <c r="H106" s="17"/>
      <c r="I106" s="17">
        <v>0.76666666666666661</v>
      </c>
      <c r="J106" s="17"/>
      <c r="K106" s="17"/>
      <c r="L106" s="17">
        <v>0.86666666666666659</v>
      </c>
      <c r="M106" s="17"/>
      <c r="N106" s="17"/>
      <c r="O106" s="17">
        <v>1.2666666666666668</v>
      </c>
      <c r="P106" s="17"/>
      <c r="Q106" s="17"/>
      <c r="R106" s="17">
        <v>0.56666666666666665</v>
      </c>
      <c r="S106" s="17"/>
      <c r="T106" s="17"/>
    </row>
  </sheetData>
  <mergeCells count="152">
    <mergeCell ref="A97:A106"/>
    <mergeCell ref="B101:B102"/>
    <mergeCell ref="C101:K101"/>
    <mergeCell ref="L101:T101"/>
    <mergeCell ref="C102:E102"/>
    <mergeCell ref="F102:H102"/>
    <mergeCell ref="I102:K102"/>
    <mergeCell ref="L102:N102"/>
    <mergeCell ref="O102:Q102"/>
    <mergeCell ref="R102:T102"/>
    <mergeCell ref="A95:B96"/>
    <mergeCell ref="C95:K95"/>
    <mergeCell ref="L95:T95"/>
    <mergeCell ref="C96:E96"/>
    <mergeCell ref="F96:H96"/>
    <mergeCell ref="I96:K96"/>
    <mergeCell ref="L96:N96"/>
    <mergeCell ref="O96:Q96"/>
    <mergeCell ref="R96:T96"/>
    <mergeCell ref="A84:A93"/>
    <mergeCell ref="B88:B89"/>
    <mergeCell ref="C88:K88"/>
    <mergeCell ref="L88:T88"/>
    <mergeCell ref="C89:E89"/>
    <mergeCell ref="F89:H89"/>
    <mergeCell ref="I89:K89"/>
    <mergeCell ref="L89:N89"/>
    <mergeCell ref="O89:Q89"/>
    <mergeCell ref="R89:T89"/>
    <mergeCell ref="A82:B83"/>
    <mergeCell ref="C82:K82"/>
    <mergeCell ref="L82:T82"/>
    <mergeCell ref="C83:E83"/>
    <mergeCell ref="F83:H83"/>
    <mergeCell ref="I83:K83"/>
    <mergeCell ref="L83:N83"/>
    <mergeCell ref="O83:Q83"/>
    <mergeCell ref="R83:T83"/>
    <mergeCell ref="A71:A80"/>
    <mergeCell ref="B75:B76"/>
    <mergeCell ref="C75:K75"/>
    <mergeCell ref="L75:T75"/>
    <mergeCell ref="C76:E76"/>
    <mergeCell ref="F76:H76"/>
    <mergeCell ref="I76:K76"/>
    <mergeCell ref="L76:N76"/>
    <mergeCell ref="O76:Q76"/>
    <mergeCell ref="R76:T76"/>
    <mergeCell ref="A69:B70"/>
    <mergeCell ref="C69:K69"/>
    <mergeCell ref="L69:T69"/>
    <mergeCell ref="C70:E70"/>
    <mergeCell ref="F70:H70"/>
    <mergeCell ref="I70:K70"/>
    <mergeCell ref="L70:N70"/>
    <mergeCell ref="O70:Q70"/>
    <mergeCell ref="R70:T70"/>
    <mergeCell ref="A58:A67"/>
    <mergeCell ref="B62:B63"/>
    <mergeCell ref="C62:K62"/>
    <mergeCell ref="L62:T62"/>
    <mergeCell ref="C63:E63"/>
    <mergeCell ref="F63:H63"/>
    <mergeCell ref="I63:K63"/>
    <mergeCell ref="L63:N63"/>
    <mergeCell ref="O63:Q63"/>
    <mergeCell ref="R63:T63"/>
    <mergeCell ref="A56:B57"/>
    <mergeCell ref="C56:K56"/>
    <mergeCell ref="L56:T56"/>
    <mergeCell ref="C57:E57"/>
    <mergeCell ref="F57:H57"/>
    <mergeCell ref="I57:K57"/>
    <mergeCell ref="L57:N57"/>
    <mergeCell ref="O57:Q57"/>
    <mergeCell ref="R57:T57"/>
    <mergeCell ref="A44:A53"/>
    <mergeCell ref="B48:B49"/>
    <mergeCell ref="C48:K48"/>
    <mergeCell ref="L48:T48"/>
    <mergeCell ref="C49:E49"/>
    <mergeCell ref="F49:H49"/>
    <mergeCell ref="I49:K49"/>
    <mergeCell ref="L49:N49"/>
    <mergeCell ref="O49:Q49"/>
    <mergeCell ref="R49:T49"/>
    <mergeCell ref="A42:B43"/>
    <mergeCell ref="C42:K42"/>
    <mergeCell ref="L42:T42"/>
    <mergeCell ref="C43:E43"/>
    <mergeCell ref="F43:H43"/>
    <mergeCell ref="I43:K43"/>
    <mergeCell ref="L43:N43"/>
    <mergeCell ref="O43:Q43"/>
    <mergeCell ref="R43:T43"/>
    <mergeCell ref="A31:A40"/>
    <mergeCell ref="B35:B36"/>
    <mergeCell ref="C35:K35"/>
    <mergeCell ref="L35:T35"/>
    <mergeCell ref="C36:E36"/>
    <mergeCell ref="F36:H36"/>
    <mergeCell ref="I36:K36"/>
    <mergeCell ref="L36:N36"/>
    <mergeCell ref="O36:Q36"/>
    <mergeCell ref="R36:T36"/>
    <mergeCell ref="A5:A14"/>
    <mergeCell ref="A3:B4"/>
    <mergeCell ref="A16:B17"/>
    <mergeCell ref="C16:K16"/>
    <mergeCell ref="L16:T16"/>
    <mergeCell ref="C17:E17"/>
    <mergeCell ref="F17:H17"/>
    <mergeCell ref="A29:B30"/>
    <mergeCell ref="C29:K29"/>
    <mergeCell ref="L29:T29"/>
    <mergeCell ref="C30:E30"/>
    <mergeCell ref="F30:H30"/>
    <mergeCell ref="I30:K30"/>
    <mergeCell ref="L30:N30"/>
    <mergeCell ref="O30:Q30"/>
    <mergeCell ref="R30:T30"/>
    <mergeCell ref="A18:A27"/>
    <mergeCell ref="B22:B23"/>
    <mergeCell ref="C22:K22"/>
    <mergeCell ref="L22:T22"/>
    <mergeCell ref="C23:E23"/>
    <mergeCell ref="F23:H23"/>
    <mergeCell ref="I23:K23"/>
    <mergeCell ref="L23:N23"/>
    <mergeCell ref="O23:Q23"/>
    <mergeCell ref="R23:T23"/>
    <mergeCell ref="C3:K3"/>
    <mergeCell ref="L3:T3"/>
    <mergeCell ref="I17:K17"/>
    <mergeCell ref="L17:N17"/>
    <mergeCell ref="O17:Q17"/>
    <mergeCell ref="B9:B10"/>
    <mergeCell ref="C9:K9"/>
    <mergeCell ref="L9:T9"/>
    <mergeCell ref="C10:E10"/>
    <mergeCell ref="F10:H10"/>
    <mergeCell ref="I10:K10"/>
    <mergeCell ref="L10:N10"/>
    <mergeCell ref="O10:Q10"/>
    <mergeCell ref="R10:T10"/>
    <mergeCell ref="C4:E4"/>
    <mergeCell ref="F4:H4"/>
    <mergeCell ref="I4:K4"/>
    <mergeCell ref="R17:T17"/>
    <mergeCell ref="L4:N4"/>
    <mergeCell ref="O4:Q4"/>
    <mergeCell ref="R4:T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F45DBC-CDE3-C841-8810-B354069437C8}">
  <dimension ref="A1:AC40"/>
  <sheetViews>
    <sheetView zoomScale="61" workbookViewId="0">
      <selection activeCell="A22" sqref="A22"/>
    </sheetView>
  </sheetViews>
  <sheetFormatPr baseColWidth="10" defaultRowHeight="16" x14ac:dyDescent="0.2"/>
  <cols>
    <col min="5" max="5" width="6.6640625" customWidth="1"/>
    <col min="8" max="8" width="9.1640625" customWidth="1"/>
  </cols>
  <sheetData>
    <row r="1" spans="1:29" x14ac:dyDescent="0.2">
      <c r="A1" s="4" t="s">
        <v>194</v>
      </c>
    </row>
    <row r="2" spans="1:29" x14ac:dyDescent="0.2">
      <c r="A2" s="3" t="s">
        <v>195</v>
      </c>
    </row>
    <row r="3" spans="1:29" x14ac:dyDescent="0.2">
      <c r="A3" s="84"/>
      <c r="B3" s="85"/>
      <c r="C3" s="80" t="s">
        <v>128</v>
      </c>
      <c r="D3" s="80"/>
      <c r="E3" s="80"/>
      <c r="F3" s="80"/>
      <c r="G3" s="80"/>
      <c r="H3" s="80"/>
      <c r="I3" s="80"/>
      <c r="J3" s="80"/>
      <c r="K3" s="80"/>
      <c r="L3" s="80" t="s">
        <v>143</v>
      </c>
      <c r="M3" s="80"/>
      <c r="N3" s="80"/>
      <c r="O3" s="80"/>
      <c r="P3" s="80"/>
      <c r="Q3" s="80"/>
      <c r="R3" s="80"/>
      <c r="S3" s="80"/>
      <c r="T3" s="80"/>
      <c r="U3" s="80" t="s">
        <v>144</v>
      </c>
      <c r="V3" s="80"/>
      <c r="W3" s="80"/>
      <c r="X3" s="80"/>
      <c r="Y3" s="80"/>
      <c r="Z3" s="80"/>
      <c r="AA3" s="80"/>
      <c r="AB3" s="80"/>
      <c r="AC3" s="80"/>
    </row>
    <row r="4" spans="1:29" x14ac:dyDescent="0.2">
      <c r="A4" s="86"/>
      <c r="B4" s="87"/>
      <c r="C4" s="77" t="s">
        <v>3</v>
      </c>
      <c r="D4" s="78"/>
      <c r="E4" s="79"/>
      <c r="F4" s="77" t="s">
        <v>4</v>
      </c>
      <c r="G4" s="78"/>
      <c r="H4" s="79"/>
      <c r="I4" s="77" t="s">
        <v>5</v>
      </c>
      <c r="J4" s="78"/>
      <c r="K4" s="79"/>
      <c r="L4" s="77" t="s">
        <v>3</v>
      </c>
      <c r="M4" s="78"/>
      <c r="N4" s="79"/>
      <c r="O4" s="77" t="s">
        <v>4</v>
      </c>
      <c r="P4" s="78"/>
      <c r="Q4" s="79"/>
      <c r="R4" s="77" t="s">
        <v>5</v>
      </c>
      <c r="S4" s="78"/>
      <c r="T4" s="79"/>
      <c r="U4" s="77" t="s">
        <v>3</v>
      </c>
      <c r="V4" s="78"/>
      <c r="W4" s="79"/>
      <c r="X4" s="77" t="s">
        <v>4</v>
      </c>
      <c r="Y4" s="78"/>
      <c r="Z4" s="79"/>
      <c r="AA4" s="77" t="s">
        <v>5</v>
      </c>
      <c r="AB4" s="78"/>
      <c r="AC4" s="79"/>
    </row>
    <row r="5" spans="1:29" x14ac:dyDescent="0.2">
      <c r="A5" s="81" t="s">
        <v>1</v>
      </c>
      <c r="B5" s="17" t="s">
        <v>0</v>
      </c>
      <c r="C5" s="17">
        <v>46.266666666666673</v>
      </c>
      <c r="D5" s="17"/>
      <c r="E5" s="29"/>
      <c r="F5" s="17">
        <v>41.533333333333331</v>
      </c>
      <c r="G5" s="17"/>
      <c r="H5" s="29"/>
      <c r="I5" s="17">
        <v>46.5</v>
      </c>
      <c r="J5" s="17"/>
      <c r="K5" s="29"/>
      <c r="L5" s="17">
        <v>69.266666666666666</v>
      </c>
      <c r="M5" s="17"/>
      <c r="N5" s="29"/>
      <c r="O5" s="17">
        <v>81.466666666666669</v>
      </c>
      <c r="P5" s="17"/>
      <c r="Q5" s="29"/>
      <c r="R5" s="17">
        <v>68.199999999999989</v>
      </c>
      <c r="S5" s="17"/>
      <c r="T5" s="17"/>
      <c r="U5" s="17">
        <v>68.233333333333334</v>
      </c>
      <c r="V5" s="17"/>
      <c r="W5" s="29"/>
      <c r="X5" s="17">
        <v>59.4</v>
      </c>
      <c r="Y5" s="17"/>
      <c r="Z5" s="29"/>
      <c r="AA5" s="17">
        <v>63.433333333333337</v>
      </c>
      <c r="AB5" s="17"/>
      <c r="AC5" s="17"/>
    </row>
    <row r="6" spans="1:29" x14ac:dyDescent="0.2">
      <c r="A6" s="88"/>
      <c r="B6" s="17" t="s">
        <v>6</v>
      </c>
      <c r="C6" s="17">
        <v>45.8</v>
      </c>
      <c r="D6" s="17">
        <v>47.8</v>
      </c>
      <c r="E6" s="29">
        <v>45.2</v>
      </c>
      <c r="F6" s="17">
        <v>40.200000000000003</v>
      </c>
      <c r="G6" s="17">
        <v>41</v>
      </c>
      <c r="H6" s="29">
        <v>43.4</v>
      </c>
      <c r="I6" s="17">
        <v>46.6</v>
      </c>
      <c r="J6" s="17">
        <v>47.8</v>
      </c>
      <c r="K6" s="29">
        <v>45.1</v>
      </c>
      <c r="L6" s="17">
        <v>72.400000000000006</v>
      </c>
      <c r="M6" s="17">
        <v>68.7</v>
      </c>
      <c r="N6" s="29">
        <v>66.7</v>
      </c>
      <c r="O6" s="17">
        <v>78.599999999999994</v>
      </c>
      <c r="P6" s="17">
        <v>80.400000000000006</v>
      </c>
      <c r="Q6" s="29">
        <v>85.4</v>
      </c>
      <c r="R6" s="17">
        <v>62.3</v>
      </c>
      <c r="S6" s="17">
        <v>71.099999999999994</v>
      </c>
      <c r="T6" s="17">
        <v>71.2</v>
      </c>
      <c r="U6" s="17">
        <v>65.3</v>
      </c>
      <c r="V6" s="17">
        <v>72.3</v>
      </c>
      <c r="W6" s="29">
        <v>67.099999999999994</v>
      </c>
      <c r="X6" s="17">
        <v>65.3</v>
      </c>
      <c r="Y6" s="17">
        <v>58.7</v>
      </c>
      <c r="Z6" s="29">
        <v>54.2</v>
      </c>
      <c r="AA6" s="17">
        <v>68.8</v>
      </c>
      <c r="AB6" s="17">
        <v>71.8</v>
      </c>
      <c r="AC6" s="17">
        <v>49.7</v>
      </c>
    </row>
    <row r="7" spans="1:29" x14ac:dyDescent="0.2">
      <c r="A7" s="88"/>
      <c r="B7" s="17" t="s">
        <v>7</v>
      </c>
      <c r="C7" s="17">
        <v>1.1000000000000001</v>
      </c>
      <c r="D7" s="17">
        <v>1.1000000000000001</v>
      </c>
      <c r="E7" s="29">
        <v>1.1000000000000001</v>
      </c>
      <c r="F7" s="17">
        <v>1.2</v>
      </c>
      <c r="G7" s="17">
        <v>1</v>
      </c>
      <c r="H7" s="29">
        <v>1.3</v>
      </c>
      <c r="I7" s="17">
        <v>2</v>
      </c>
      <c r="J7" s="17">
        <v>2</v>
      </c>
      <c r="K7" s="29">
        <v>1.9</v>
      </c>
      <c r="L7" s="17">
        <v>2.2000000000000002</v>
      </c>
      <c r="M7" s="17">
        <v>2.5</v>
      </c>
      <c r="N7" s="29">
        <v>4.0999999999999996</v>
      </c>
      <c r="O7" s="17">
        <v>2.7</v>
      </c>
      <c r="P7" s="17">
        <v>2.2000000000000002</v>
      </c>
      <c r="Q7" s="29">
        <v>1.9</v>
      </c>
      <c r="R7" s="17">
        <v>4</v>
      </c>
      <c r="S7" s="17">
        <v>0.8</v>
      </c>
      <c r="T7" s="17">
        <v>1.9</v>
      </c>
      <c r="U7" s="17">
        <v>2.7</v>
      </c>
      <c r="V7" s="17">
        <v>1.5</v>
      </c>
      <c r="W7" s="29">
        <v>2.2000000000000002</v>
      </c>
      <c r="X7" s="17">
        <v>1.3</v>
      </c>
      <c r="Y7" s="17">
        <v>1.8</v>
      </c>
      <c r="Z7" s="29">
        <v>1.5</v>
      </c>
      <c r="AA7" s="17">
        <v>2.2000000000000002</v>
      </c>
      <c r="AB7" s="17">
        <v>2.5</v>
      </c>
      <c r="AC7" s="17">
        <v>2.1</v>
      </c>
    </row>
    <row r="8" spans="1:29" x14ac:dyDescent="0.2">
      <c r="A8" s="82"/>
      <c r="B8" s="17" t="s">
        <v>8</v>
      </c>
      <c r="C8" s="17">
        <v>1.1000000000000001</v>
      </c>
      <c r="D8" s="17"/>
      <c r="E8" s="29"/>
      <c r="F8" s="17">
        <v>1.1666666666666667</v>
      </c>
      <c r="G8" s="17"/>
      <c r="H8" s="29"/>
      <c r="I8" s="17">
        <v>1.9666666666666668</v>
      </c>
      <c r="J8" s="17"/>
      <c r="K8" s="29"/>
      <c r="L8" s="17">
        <v>2.9333333333333336</v>
      </c>
      <c r="M8" s="17"/>
      <c r="N8" s="29"/>
      <c r="O8" s="17">
        <v>2.2666666666666671</v>
      </c>
      <c r="P8" s="17"/>
      <c r="Q8" s="29"/>
      <c r="R8" s="17">
        <v>2.2333333333333329</v>
      </c>
      <c r="S8" s="17"/>
      <c r="T8" s="17"/>
      <c r="U8" s="17">
        <v>2.1333333333333333</v>
      </c>
      <c r="V8" s="17"/>
      <c r="W8" s="29"/>
      <c r="X8" s="17">
        <v>1.5333333333333332</v>
      </c>
      <c r="Y8" s="17"/>
      <c r="Z8" s="29"/>
      <c r="AA8" s="17">
        <v>2.2666666666666671</v>
      </c>
      <c r="AB8" s="17"/>
      <c r="AC8" s="17"/>
    </row>
    <row r="9" spans="1:29" x14ac:dyDescent="0.2">
      <c r="A9" s="81" t="s">
        <v>9</v>
      </c>
      <c r="B9" s="17" t="s">
        <v>0</v>
      </c>
      <c r="C9" s="17">
        <v>4.7</v>
      </c>
      <c r="D9" s="17"/>
      <c r="E9" s="29"/>
      <c r="F9" s="17">
        <v>4.1333333333333337</v>
      </c>
      <c r="G9" s="17"/>
      <c r="H9" s="29"/>
      <c r="I9" s="17">
        <v>3.6</v>
      </c>
      <c r="J9" s="17"/>
      <c r="K9" s="29"/>
      <c r="L9" s="17">
        <v>13.933333333333335</v>
      </c>
      <c r="M9" s="17"/>
      <c r="N9" s="29"/>
      <c r="O9" s="17">
        <v>9.6666666666666661</v>
      </c>
      <c r="P9" s="17"/>
      <c r="Q9" s="29"/>
      <c r="R9" s="17">
        <v>7.5333333333333341</v>
      </c>
      <c r="S9" s="17"/>
      <c r="T9" s="17"/>
      <c r="U9" s="17">
        <v>9.2999999999999989</v>
      </c>
      <c r="V9" s="17"/>
      <c r="W9" s="29"/>
      <c r="X9" s="17">
        <v>14.366666666666665</v>
      </c>
      <c r="Y9" s="17"/>
      <c r="Z9" s="29"/>
      <c r="AA9" s="17">
        <v>7.7333333333333343</v>
      </c>
      <c r="AB9" s="17"/>
      <c r="AC9" s="17"/>
    </row>
    <row r="10" spans="1:29" x14ac:dyDescent="0.2">
      <c r="A10" s="88"/>
      <c r="B10" s="17" t="s">
        <v>6</v>
      </c>
      <c r="C10" s="17">
        <v>4.3</v>
      </c>
      <c r="D10" s="17">
        <v>4.9000000000000004</v>
      </c>
      <c r="E10" s="29">
        <v>4.9000000000000004</v>
      </c>
      <c r="F10" s="17">
        <v>4.2</v>
      </c>
      <c r="G10" s="17">
        <v>3.8</v>
      </c>
      <c r="H10" s="29">
        <v>4.4000000000000004</v>
      </c>
      <c r="I10" s="17">
        <v>3.7</v>
      </c>
      <c r="J10" s="17">
        <v>2.7</v>
      </c>
      <c r="K10" s="29">
        <v>4.4000000000000004</v>
      </c>
      <c r="L10" s="17">
        <v>17.100000000000001</v>
      </c>
      <c r="M10" s="17">
        <v>11.8</v>
      </c>
      <c r="N10" s="29">
        <v>12.9</v>
      </c>
      <c r="O10" s="17">
        <v>13.1</v>
      </c>
      <c r="P10" s="17">
        <v>4.3</v>
      </c>
      <c r="Q10" s="29">
        <v>11.6</v>
      </c>
      <c r="R10" s="17">
        <v>11.5</v>
      </c>
      <c r="S10" s="17">
        <v>7.1</v>
      </c>
      <c r="T10" s="17">
        <v>4</v>
      </c>
      <c r="U10" s="17">
        <v>7.8</v>
      </c>
      <c r="V10" s="17">
        <v>9.9</v>
      </c>
      <c r="W10" s="29">
        <v>10.199999999999999</v>
      </c>
      <c r="X10" s="17">
        <v>15.1</v>
      </c>
      <c r="Y10" s="17">
        <v>13.7</v>
      </c>
      <c r="Z10" s="29">
        <v>14.3</v>
      </c>
      <c r="AA10" s="17">
        <v>8.5</v>
      </c>
      <c r="AB10" s="17">
        <v>5.4</v>
      </c>
      <c r="AC10" s="17">
        <v>9.3000000000000007</v>
      </c>
    </row>
    <row r="11" spans="1:29" x14ac:dyDescent="0.2">
      <c r="A11" s="88"/>
      <c r="B11" s="17" t="s">
        <v>7</v>
      </c>
      <c r="C11" s="17">
        <v>1.5</v>
      </c>
      <c r="D11" s="17">
        <v>2.1</v>
      </c>
      <c r="E11" s="29">
        <v>1.6</v>
      </c>
      <c r="F11" s="17">
        <v>1.2</v>
      </c>
      <c r="G11" s="17">
        <v>1.7</v>
      </c>
      <c r="H11" s="29">
        <v>0.8</v>
      </c>
      <c r="I11" s="17">
        <v>1.3</v>
      </c>
      <c r="J11" s="17">
        <v>1.3</v>
      </c>
      <c r="K11" s="29">
        <v>1.4</v>
      </c>
      <c r="L11" s="17">
        <v>1.6</v>
      </c>
      <c r="M11" s="17">
        <v>1.8</v>
      </c>
      <c r="N11" s="29">
        <v>1.9</v>
      </c>
      <c r="O11" s="17">
        <v>1.1000000000000001</v>
      </c>
      <c r="P11" s="17">
        <v>4</v>
      </c>
      <c r="Q11" s="29">
        <v>2.2000000000000002</v>
      </c>
      <c r="R11" s="17">
        <v>1.9</v>
      </c>
      <c r="S11" s="17">
        <v>0.5</v>
      </c>
      <c r="T11" s="17">
        <v>0.3</v>
      </c>
      <c r="U11" s="17">
        <v>2</v>
      </c>
      <c r="V11" s="17">
        <v>3.7</v>
      </c>
      <c r="W11" s="29">
        <v>0.5</v>
      </c>
      <c r="X11" s="17">
        <v>1</v>
      </c>
      <c r="Y11" s="17">
        <v>1.9</v>
      </c>
      <c r="Z11" s="29">
        <v>2.2000000000000002</v>
      </c>
      <c r="AA11" s="17">
        <v>0.9</v>
      </c>
      <c r="AB11" s="17">
        <v>6.5</v>
      </c>
      <c r="AC11" s="17">
        <v>2</v>
      </c>
    </row>
    <row r="12" spans="1:29" x14ac:dyDescent="0.2">
      <c r="A12" s="82"/>
      <c r="B12" s="17" t="s">
        <v>8</v>
      </c>
      <c r="C12" s="17">
        <v>1.7333333333333334</v>
      </c>
      <c r="D12" s="17"/>
      <c r="E12" s="29"/>
      <c r="F12" s="17">
        <v>1.2333333333333334</v>
      </c>
      <c r="G12" s="17"/>
      <c r="H12" s="29"/>
      <c r="I12" s="17">
        <v>1.3333333333333333</v>
      </c>
      <c r="J12" s="17"/>
      <c r="K12" s="29"/>
      <c r="L12" s="17">
        <v>1.7666666666666668</v>
      </c>
      <c r="M12" s="17"/>
      <c r="N12" s="29"/>
      <c r="O12" s="17">
        <v>2.4333333333333331</v>
      </c>
      <c r="P12" s="17"/>
      <c r="Q12" s="29"/>
      <c r="R12" s="17">
        <v>0.89999999999999991</v>
      </c>
      <c r="S12" s="17"/>
      <c r="T12" s="17"/>
      <c r="U12" s="17">
        <v>2.0666666666666669</v>
      </c>
      <c r="V12" s="17"/>
      <c r="W12" s="29"/>
      <c r="X12" s="17">
        <v>1.7</v>
      </c>
      <c r="Y12" s="17"/>
      <c r="Z12" s="29"/>
      <c r="AA12" s="17">
        <v>3.1333333333333333</v>
      </c>
      <c r="AB12" s="17"/>
      <c r="AC12" s="17"/>
    </row>
    <row r="13" spans="1:29" x14ac:dyDescent="0.2">
      <c r="A13" s="81" t="s">
        <v>10</v>
      </c>
      <c r="B13" s="17" t="s">
        <v>0</v>
      </c>
      <c r="C13" s="17">
        <v>26.100000000000005</v>
      </c>
      <c r="D13" s="17"/>
      <c r="E13" s="29"/>
      <c r="F13" s="17">
        <v>31.433333333333334</v>
      </c>
      <c r="G13" s="17"/>
      <c r="H13" s="29"/>
      <c r="I13" s="17">
        <v>30.333333333333332</v>
      </c>
      <c r="J13" s="17"/>
      <c r="K13" s="29"/>
      <c r="L13" s="17">
        <v>78.233333333333334</v>
      </c>
      <c r="M13" s="17"/>
      <c r="N13" s="29"/>
      <c r="O13" s="17">
        <v>88.033333333333346</v>
      </c>
      <c r="P13" s="17"/>
      <c r="Q13" s="29"/>
      <c r="R13" s="17">
        <v>68.733333333333334</v>
      </c>
      <c r="S13" s="17"/>
      <c r="T13" s="17"/>
      <c r="U13" s="17">
        <v>73.166666666666671</v>
      </c>
      <c r="V13" s="17"/>
      <c r="W13" s="29"/>
      <c r="X13" s="17">
        <v>69.7</v>
      </c>
      <c r="Y13" s="17"/>
      <c r="Z13" s="29"/>
      <c r="AA13" s="17">
        <v>64.600000000000009</v>
      </c>
      <c r="AB13" s="17"/>
      <c r="AC13" s="17"/>
    </row>
    <row r="14" spans="1:29" x14ac:dyDescent="0.2">
      <c r="A14" s="88"/>
      <c r="B14" s="17" t="s">
        <v>6</v>
      </c>
      <c r="C14" s="17">
        <v>25.6</v>
      </c>
      <c r="D14" s="17">
        <v>25.8</v>
      </c>
      <c r="E14" s="29">
        <v>26.9</v>
      </c>
      <c r="F14" s="17">
        <v>29.4</v>
      </c>
      <c r="G14" s="17">
        <v>33.200000000000003</v>
      </c>
      <c r="H14" s="29">
        <v>31.7</v>
      </c>
      <c r="I14" s="17">
        <v>30.8</v>
      </c>
      <c r="J14" s="17">
        <v>30.6</v>
      </c>
      <c r="K14" s="29">
        <v>29.6</v>
      </c>
      <c r="L14" s="17">
        <v>77.400000000000006</v>
      </c>
      <c r="M14" s="17">
        <v>79.8</v>
      </c>
      <c r="N14" s="29">
        <v>77.5</v>
      </c>
      <c r="O14" s="17">
        <v>87.7</v>
      </c>
      <c r="P14" s="17">
        <v>88.7</v>
      </c>
      <c r="Q14" s="29">
        <v>87.7</v>
      </c>
      <c r="R14" s="17">
        <v>72</v>
      </c>
      <c r="S14" s="17">
        <v>79.3</v>
      </c>
      <c r="T14" s="17">
        <v>54.9</v>
      </c>
      <c r="U14" s="17">
        <v>74.900000000000006</v>
      </c>
      <c r="V14" s="17">
        <v>71.900000000000006</v>
      </c>
      <c r="W14" s="29">
        <v>72.7</v>
      </c>
      <c r="X14" s="17">
        <v>61.3</v>
      </c>
      <c r="Y14" s="17">
        <v>75.8</v>
      </c>
      <c r="Z14" s="29">
        <v>72</v>
      </c>
      <c r="AA14" s="17">
        <v>67.099999999999994</v>
      </c>
      <c r="AB14" s="17">
        <v>68.400000000000006</v>
      </c>
      <c r="AC14" s="17">
        <v>58.3</v>
      </c>
    </row>
    <row r="15" spans="1:29" x14ac:dyDescent="0.2">
      <c r="A15" s="88"/>
      <c r="B15" s="17" t="s">
        <v>7</v>
      </c>
      <c r="C15" s="17">
        <v>1.2</v>
      </c>
      <c r="D15" s="17">
        <v>1.4</v>
      </c>
      <c r="E15" s="29">
        <v>1.4</v>
      </c>
      <c r="F15" s="17">
        <v>1.2</v>
      </c>
      <c r="G15" s="17">
        <v>1.1000000000000001</v>
      </c>
      <c r="H15" s="29">
        <v>0.8</v>
      </c>
      <c r="I15" s="17">
        <v>1.1000000000000001</v>
      </c>
      <c r="J15" s="17">
        <v>1.3</v>
      </c>
      <c r="K15" s="29">
        <v>1.2</v>
      </c>
      <c r="L15" s="17">
        <v>0.8</v>
      </c>
      <c r="M15" s="17">
        <v>2.1</v>
      </c>
      <c r="N15" s="29">
        <v>3</v>
      </c>
      <c r="O15" s="17">
        <v>2.8</v>
      </c>
      <c r="P15" s="17">
        <v>0.4</v>
      </c>
      <c r="Q15" s="29">
        <v>3.7</v>
      </c>
      <c r="R15" s="17">
        <v>0.7</v>
      </c>
      <c r="S15" s="17">
        <v>0.3</v>
      </c>
      <c r="T15" s="17">
        <v>0.8</v>
      </c>
      <c r="U15" s="17">
        <v>1.2</v>
      </c>
      <c r="V15" s="17">
        <v>1.9</v>
      </c>
      <c r="W15" s="29">
        <v>2.8</v>
      </c>
      <c r="X15" s="17">
        <v>2.2999999999999998</v>
      </c>
      <c r="Y15" s="17">
        <v>2.5</v>
      </c>
      <c r="Z15" s="29">
        <v>2.2000000000000002</v>
      </c>
      <c r="AA15" s="17">
        <v>0.4</v>
      </c>
      <c r="AB15" s="17">
        <v>0.8</v>
      </c>
      <c r="AC15" s="17">
        <v>0.8</v>
      </c>
    </row>
    <row r="16" spans="1:29" x14ac:dyDescent="0.2">
      <c r="A16" s="82"/>
      <c r="B16" s="17" t="s">
        <v>8</v>
      </c>
      <c r="C16" s="17">
        <v>1.3333333333333333</v>
      </c>
      <c r="D16" s="17"/>
      <c r="E16" s="29"/>
      <c r="F16" s="17">
        <v>1.0333333333333332</v>
      </c>
      <c r="G16" s="17"/>
      <c r="H16" s="29"/>
      <c r="I16" s="17">
        <v>1.2000000000000002</v>
      </c>
      <c r="J16" s="17"/>
      <c r="K16" s="29"/>
      <c r="L16" s="17">
        <v>1.9666666666666668</v>
      </c>
      <c r="M16" s="17"/>
      <c r="N16" s="29"/>
      <c r="O16" s="17">
        <v>2.3000000000000003</v>
      </c>
      <c r="P16" s="17"/>
      <c r="Q16" s="29"/>
      <c r="R16" s="17">
        <v>0.6</v>
      </c>
      <c r="S16" s="17"/>
      <c r="T16" s="17"/>
      <c r="U16" s="17">
        <v>1.9666666666666666</v>
      </c>
      <c r="V16" s="17"/>
      <c r="W16" s="29"/>
      <c r="X16" s="17">
        <v>2.3333333333333335</v>
      </c>
      <c r="Y16" s="17"/>
      <c r="Z16" s="29"/>
      <c r="AA16" s="17">
        <v>0.66666666666666663</v>
      </c>
      <c r="AB16" s="17"/>
      <c r="AC16" s="17"/>
    </row>
    <row r="17" spans="1:29" x14ac:dyDescent="0.2">
      <c r="A17" s="81" t="s">
        <v>11</v>
      </c>
      <c r="B17" s="17" t="s">
        <v>0</v>
      </c>
      <c r="C17" s="17">
        <v>10.433333333333334</v>
      </c>
      <c r="D17" s="17"/>
      <c r="E17" s="29"/>
      <c r="F17" s="17">
        <v>13.033333333333333</v>
      </c>
      <c r="G17" s="17"/>
      <c r="H17" s="29"/>
      <c r="I17" s="17">
        <v>13.866666666666667</v>
      </c>
      <c r="J17" s="17"/>
      <c r="K17" s="29"/>
      <c r="L17" s="17">
        <v>39.4</v>
      </c>
      <c r="M17" s="17"/>
      <c r="N17" s="29"/>
      <c r="O17" s="17">
        <v>37.333333333333336</v>
      </c>
      <c r="P17" s="17"/>
      <c r="Q17" s="29"/>
      <c r="R17" s="17">
        <v>30.333333333333332</v>
      </c>
      <c r="S17" s="17"/>
      <c r="T17" s="17"/>
      <c r="U17" s="17">
        <v>35.199999999999996</v>
      </c>
      <c r="V17" s="17"/>
      <c r="W17" s="29"/>
      <c r="X17" s="17">
        <v>33.066666666666663</v>
      </c>
      <c r="Y17" s="17"/>
      <c r="Z17" s="29"/>
      <c r="AA17" s="17">
        <v>20.966666666666669</v>
      </c>
      <c r="AB17" s="17"/>
      <c r="AC17" s="17"/>
    </row>
    <row r="18" spans="1:29" x14ac:dyDescent="0.2">
      <c r="A18" s="88"/>
      <c r="B18" s="17" t="s">
        <v>6</v>
      </c>
      <c r="C18" s="17">
        <v>10.1</v>
      </c>
      <c r="D18" s="17">
        <v>10.9</v>
      </c>
      <c r="E18" s="29">
        <v>10.3</v>
      </c>
      <c r="F18" s="17">
        <v>12.8</v>
      </c>
      <c r="G18" s="17">
        <v>13.2</v>
      </c>
      <c r="H18" s="29">
        <v>13.1</v>
      </c>
      <c r="I18" s="17">
        <v>14.5</v>
      </c>
      <c r="J18" s="17">
        <v>14</v>
      </c>
      <c r="K18" s="29">
        <v>13.1</v>
      </c>
      <c r="L18" s="17">
        <v>43</v>
      </c>
      <c r="M18" s="17">
        <v>35.1</v>
      </c>
      <c r="N18" s="29">
        <v>40.1</v>
      </c>
      <c r="O18" s="17">
        <v>38.200000000000003</v>
      </c>
      <c r="P18" s="17">
        <v>35.299999999999997</v>
      </c>
      <c r="Q18" s="29">
        <v>38.5</v>
      </c>
      <c r="R18" s="17">
        <v>30.9</v>
      </c>
      <c r="S18" s="17">
        <v>34.700000000000003</v>
      </c>
      <c r="T18" s="17">
        <v>25.4</v>
      </c>
      <c r="U18" s="17">
        <v>32.299999999999997</v>
      </c>
      <c r="V18" s="17">
        <v>36.4</v>
      </c>
      <c r="W18" s="29">
        <v>36.9</v>
      </c>
      <c r="X18" s="17">
        <v>36</v>
      </c>
      <c r="Y18" s="17">
        <v>33.299999999999997</v>
      </c>
      <c r="Z18" s="29">
        <v>29.9</v>
      </c>
      <c r="AA18" s="17">
        <v>16.8</v>
      </c>
      <c r="AB18" s="17">
        <v>20.399999999999999</v>
      </c>
      <c r="AC18" s="17">
        <v>25.7</v>
      </c>
    </row>
    <row r="19" spans="1:29" x14ac:dyDescent="0.2">
      <c r="A19" s="88"/>
      <c r="B19" s="17" t="s">
        <v>7</v>
      </c>
      <c r="C19" s="17">
        <v>0.5</v>
      </c>
      <c r="D19" s="17">
        <v>0.5</v>
      </c>
      <c r="E19" s="29">
        <v>0.5</v>
      </c>
      <c r="F19" s="17">
        <v>0.6</v>
      </c>
      <c r="G19" s="17">
        <v>0.4</v>
      </c>
      <c r="H19" s="29">
        <v>0.4</v>
      </c>
      <c r="I19" s="17">
        <v>0.4</v>
      </c>
      <c r="J19" s="17">
        <v>0.6</v>
      </c>
      <c r="K19" s="29">
        <v>0.4</v>
      </c>
      <c r="L19" s="17">
        <v>1.3</v>
      </c>
      <c r="M19" s="17">
        <v>2.7</v>
      </c>
      <c r="N19" s="29">
        <v>0.6</v>
      </c>
      <c r="O19" s="17">
        <v>1.8</v>
      </c>
      <c r="P19" s="17">
        <v>0.8</v>
      </c>
      <c r="Q19" s="29">
        <v>1.8</v>
      </c>
      <c r="R19" s="17">
        <v>0.3</v>
      </c>
      <c r="S19" s="17">
        <v>1</v>
      </c>
      <c r="T19" s="17">
        <v>3.6</v>
      </c>
      <c r="U19" s="17">
        <v>2.7</v>
      </c>
      <c r="V19" s="17">
        <v>1.3</v>
      </c>
      <c r="W19" s="29">
        <v>1.5</v>
      </c>
      <c r="X19" s="17">
        <v>0.5</v>
      </c>
      <c r="Y19" s="17">
        <v>1.9</v>
      </c>
      <c r="Z19" s="29">
        <v>1.7</v>
      </c>
      <c r="AA19" s="17">
        <v>2.8</v>
      </c>
      <c r="AB19" s="17">
        <v>1.8</v>
      </c>
      <c r="AC19" s="17">
        <v>4.3</v>
      </c>
    </row>
    <row r="20" spans="1:29" x14ac:dyDescent="0.2">
      <c r="A20" s="82"/>
      <c r="B20" s="17" t="s">
        <v>8</v>
      </c>
      <c r="C20" s="17">
        <v>0.5</v>
      </c>
      <c r="D20" s="17"/>
      <c r="E20" s="29"/>
      <c r="F20" s="17">
        <v>0.46666666666666662</v>
      </c>
      <c r="G20" s="17"/>
      <c r="H20" s="29"/>
      <c r="I20" s="17">
        <v>0.46666666666666662</v>
      </c>
      <c r="J20" s="17"/>
      <c r="K20" s="29"/>
      <c r="L20" s="17">
        <v>1.5333333333333332</v>
      </c>
      <c r="M20" s="17"/>
      <c r="N20" s="29"/>
      <c r="O20" s="17">
        <v>1.4666666666666668</v>
      </c>
      <c r="P20" s="17"/>
      <c r="Q20" s="29"/>
      <c r="R20" s="17">
        <v>1.6333333333333335</v>
      </c>
      <c r="S20" s="17"/>
      <c r="T20" s="17"/>
      <c r="U20" s="17">
        <v>1.8333333333333333</v>
      </c>
      <c r="V20" s="17"/>
      <c r="W20" s="29"/>
      <c r="X20" s="17">
        <v>1.3666666666666665</v>
      </c>
      <c r="Y20" s="17"/>
      <c r="Z20" s="29"/>
      <c r="AA20" s="17">
        <v>2.9666666666666663</v>
      </c>
      <c r="AB20" s="17"/>
      <c r="AC20" s="17"/>
    </row>
    <row r="22" spans="1:29" x14ac:dyDescent="0.2">
      <c r="A22" s="2" t="s">
        <v>196</v>
      </c>
    </row>
    <row r="23" spans="1:29" x14ac:dyDescent="0.2">
      <c r="A23" s="84"/>
      <c r="B23" s="85"/>
      <c r="C23" s="80" t="s">
        <v>128</v>
      </c>
      <c r="D23" s="80"/>
      <c r="E23" s="80"/>
      <c r="F23" s="80"/>
      <c r="G23" s="80"/>
      <c r="H23" s="80"/>
      <c r="I23" s="80"/>
      <c r="J23" s="80"/>
      <c r="K23" s="80"/>
      <c r="L23" s="80" t="s">
        <v>143</v>
      </c>
      <c r="M23" s="80"/>
      <c r="N23" s="80"/>
      <c r="O23" s="80"/>
      <c r="P23" s="80"/>
      <c r="Q23" s="80"/>
      <c r="R23" s="80"/>
      <c r="S23" s="80"/>
      <c r="T23" s="80"/>
      <c r="U23" s="80" t="s">
        <v>144</v>
      </c>
      <c r="V23" s="80"/>
      <c r="W23" s="80"/>
      <c r="X23" s="80"/>
      <c r="Y23" s="80"/>
      <c r="Z23" s="80"/>
      <c r="AA23" s="80"/>
      <c r="AB23" s="80"/>
      <c r="AC23" s="80"/>
    </row>
    <row r="24" spans="1:29" x14ac:dyDescent="0.2">
      <c r="A24" s="86"/>
      <c r="B24" s="87"/>
      <c r="C24" s="77" t="s">
        <v>3</v>
      </c>
      <c r="D24" s="78"/>
      <c r="E24" s="79"/>
      <c r="F24" s="77" t="s">
        <v>4</v>
      </c>
      <c r="G24" s="78"/>
      <c r="H24" s="79"/>
      <c r="I24" s="77" t="s">
        <v>5</v>
      </c>
      <c r="J24" s="78"/>
      <c r="K24" s="79"/>
      <c r="L24" s="77" t="s">
        <v>3</v>
      </c>
      <c r="M24" s="78"/>
      <c r="N24" s="79"/>
      <c r="O24" s="77" t="s">
        <v>4</v>
      </c>
      <c r="P24" s="78"/>
      <c r="Q24" s="79"/>
      <c r="R24" s="77" t="s">
        <v>5</v>
      </c>
      <c r="S24" s="78"/>
      <c r="T24" s="79"/>
      <c r="U24" s="77" t="s">
        <v>3</v>
      </c>
      <c r="V24" s="78"/>
      <c r="W24" s="79"/>
      <c r="X24" s="77" t="s">
        <v>4</v>
      </c>
      <c r="Y24" s="78"/>
      <c r="Z24" s="79"/>
      <c r="AA24" s="77" t="s">
        <v>5</v>
      </c>
      <c r="AB24" s="78"/>
      <c r="AC24" s="79"/>
    </row>
    <row r="25" spans="1:29" x14ac:dyDescent="0.2">
      <c r="A25" s="81" t="s">
        <v>1</v>
      </c>
      <c r="B25" s="17" t="s">
        <v>0</v>
      </c>
      <c r="C25" s="17">
        <v>25.5</v>
      </c>
      <c r="D25" s="17"/>
      <c r="E25" s="29"/>
      <c r="F25" s="17">
        <v>39.800000000000004</v>
      </c>
      <c r="G25" s="17"/>
      <c r="H25" s="29"/>
      <c r="I25" s="17">
        <v>39.733333333333327</v>
      </c>
      <c r="J25" s="17"/>
      <c r="K25" s="29"/>
      <c r="L25" s="17">
        <v>46.066666666666663</v>
      </c>
      <c r="M25" s="17"/>
      <c r="N25" s="29"/>
      <c r="O25" s="17">
        <v>50.133333333333333</v>
      </c>
      <c r="P25" s="17"/>
      <c r="Q25" s="29"/>
      <c r="R25" s="17">
        <v>66.333333333333329</v>
      </c>
      <c r="S25" s="17"/>
      <c r="T25" s="17"/>
      <c r="U25" s="17">
        <v>36.366666666666667</v>
      </c>
      <c r="V25" s="17"/>
      <c r="W25" s="29"/>
      <c r="X25" s="17">
        <v>53.333333333333336</v>
      </c>
      <c r="Y25" s="17"/>
      <c r="Z25" s="29"/>
      <c r="AA25" s="17">
        <v>36.56666666666667</v>
      </c>
      <c r="AB25" s="17"/>
      <c r="AC25" s="17"/>
    </row>
    <row r="26" spans="1:29" x14ac:dyDescent="0.2">
      <c r="A26" s="88"/>
      <c r="B26" s="17" t="s">
        <v>6</v>
      </c>
      <c r="C26" s="17">
        <v>27.4</v>
      </c>
      <c r="D26" s="17">
        <v>28.4</v>
      </c>
      <c r="E26" s="29">
        <v>20.7</v>
      </c>
      <c r="F26" s="17">
        <v>43</v>
      </c>
      <c r="G26" s="17">
        <v>33.9</v>
      </c>
      <c r="H26" s="29">
        <v>42.5</v>
      </c>
      <c r="I26" s="17">
        <v>48.8</v>
      </c>
      <c r="J26" s="17">
        <v>38</v>
      </c>
      <c r="K26" s="29">
        <v>32.4</v>
      </c>
      <c r="L26" s="17">
        <v>24.9</v>
      </c>
      <c r="M26" s="17">
        <v>70</v>
      </c>
      <c r="N26" s="29">
        <v>43.3</v>
      </c>
      <c r="O26" s="17">
        <v>33.200000000000003</v>
      </c>
      <c r="P26" s="17">
        <v>52</v>
      </c>
      <c r="Q26" s="29">
        <v>65.2</v>
      </c>
      <c r="R26" s="17">
        <v>51.6</v>
      </c>
      <c r="S26" s="17">
        <v>79.8</v>
      </c>
      <c r="T26" s="17">
        <v>67.599999999999994</v>
      </c>
      <c r="U26" s="17">
        <v>23</v>
      </c>
      <c r="V26" s="17">
        <v>28.6</v>
      </c>
      <c r="W26" s="29">
        <v>57.5</v>
      </c>
      <c r="X26" s="17">
        <v>65.400000000000006</v>
      </c>
      <c r="Y26" s="17">
        <v>57.7</v>
      </c>
      <c r="Z26" s="29">
        <v>36.9</v>
      </c>
      <c r="AA26" s="17">
        <v>45.9</v>
      </c>
      <c r="AB26" s="17">
        <v>29.3</v>
      </c>
      <c r="AC26" s="17">
        <v>34.5</v>
      </c>
    </row>
    <row r="27" spans="1:29" x14ac:dyDescent="0.2">
      <c r="A27" s="88"/>
      <c r="B27" s="17" t="s">
        <v>7</v>
      </c>
      <c r="C27" s="17">
        <v>2.2000000000000002</v>
      </c>
      <c r="D27" s="17">
        <v>4.4000000000000004</v>
      </c>
      <c r="E27" s="29">
        <v>2.4</v>
      </c>
      <c r="F27" s="17">
        <v>0.5</v>
      </c>
      <c r="G27" s="17">
        <v>1.1000000000000001</v>
      </c>
      <c r="H27" s="29">
        <v>2.2000000000000002</v>
      </c>
      <c r="I27" s="17">
        <v>1.1000000000000001</v>
      </c>
      <c r="J27" s="17">
        <v>0.4</v>
      </c>
      <c r="K27" s="29">
        <v>2.2000000000000002</v>
      </c>
      <c r="L27" s="17">
        <v>0.5</v>
      </c>
      <c r="M27" s="17">
        <v>0.6</v>
      </c>
      <c r="N27" s="29">
        <v>1.2</v>
      </c>
      <c r="O27" s="17">
        <v>0.5</v>
      </c>
      <c r="P27" s="17">
        <v>0.6</v>
      </c>
      <c r="Q27" s="29">
        <v>0.3</v>
      </c>
      <c r="R27" s="17">
        <v>0.4</v>
      </c>
      <c r="S27" s="17">
        <v>0.6</v>
      </c>
      <c r="T27" s="17">
        <v>3.2</v>
      </c>
      <c r="U27" s="17">
        <v>0.5</v>
      </c>
      <c r="V27" s="17">
        <v>0.7</v>
      </c>
      <c r="W27" s="29">
        <v>0.5</v>
      </c>
      <c r="X27" s="17">
        <v>0.4</v>
      </c>
      <c r="Y27" s="17">
        <v>1.7</v>
      </c>
      <c r="Z27" s="29">
        <v>0.3</v>
      </c>
      <c r="AA27" s="17">
        <v>2.9</v>
      </c>
      <c r="AB27" s="17">
        <v>3</v>
      </c>
      <c r="AC27" s="17">
        <v>10.3</v>
      </c>
    </row>
    <row r="28" spans="1:29" x14ac:dyDescent="0.2">
      <c r="A28" s="82"/>
      <c r="B28" s="17" t="s">
        <v>8</v>
      </c>
      <c r="C28" s="17">
        <v>3</v>
      </c>
      <c r="D28" s="17"/>
      <c r="E28" s="29"/>
      <c r="F28" s="17">
        <v>1.2666666666666668</v>
      </c>
      <c r="G28" s="17"/>
      <c r="H28" s="29"/>
      <c r="I28" s="17">
        <v>1.2333333333333334</v>
      </c>
      <c r="J28" s="17"/>
      <c r="K28" s="29"/>
      <c r="L28" s="17">
        <v>0.76666666666666661</v>
      </c>
      <c r="M28" s="17"/>
      <c r="N28" s="29"/>
      <c r="O28" s="17">
        <v>0.46666666666666673</v>
      </c>
      <c r="P28" s="17"/>
      <c r="Q28" s="29"/>
      <c r="R28" s="17">
        <v>1.4000000000000001</v>
      </c>
      <c r="S28" s="17"/>
      <c r="T28" s="17"/>
      <c r="U28" s="17">
        <v>0.56666666666666665</v>
      </c>
      <c r="V28" s="17"/>
      <c r="W28" s="29"/>
      <c r="X28" s="17">
        <v>0.79999999999999993</v>
      </c>
      <c r="Y28" s="17"/>
      <c r="Z28" s="29"/>
      <c r="AA28" s="17">
        <v>5.4000000000000012</v>
      </c>
      <c r="AB28" s="17"/>
      <c r="AC28" s="17"/>
    </row>
    <row r="29" spans="1:29" x14ac:dyDescent="0.2">
      <c r="A29" s="81" t="s">
        <v>9</v>
      </c>
      <c r="B29" s="17" t="s">
        <v>0</v>
      </c>
      <c r="C29" s="17">
        <v>1</v>
      </c>
      <c r="D29" s="17"/>
      <c r="E29" s="29"/>
      <c r="F29" s="17">
        <v>2.1333333333333333</v>
      </c>
      <c r="G29" s="17"/>
      <c r="H29" s="29"/>
      <c r="I29" s="17">
        <v>1.9000000000000001</v>
      </c>
      <c r="J29" s="17"/>
      <c r="K29" s="29"/>
      <c r="L29" s="17">
        <v>16.366666666666667</v>
      </c>
      <c r="M29" s="17"/>
      <c r="N29" s="29"/>
      <c r="O29" s="17">
        <v>16.433333333333334</v>
      </c>
      <c r="P29" s="17"/>
      <c r="Q29" s="29"/>
      <c r="R29" s="17">
        <v>9.0333333333333332</v>
      </c>
      <c r="S29" s="17"/>
      <c r="T29" s="17"/>
      <c r="U29" s="17">
        <v>10.166666666666666</v>
      </c>
      <c r="V29" s="17"/>
      <c r="W29" s="29"/>
      <c r="X29" s="17">
        <v>10.933333333333332</v>
      </c>
      <c r="Y29" s="17"/>
      <c r="Z29" s="29"/>
      <c r="AA29" s="17">
        <v>6.1000000000000005</v>
      </c>
      <c r="AB29" s="17"/>
      <c r="AC29" s="17"/>
    </row>
    <row r="30" spans="1:29" x14ac:dyDescent="0.2">
      <c r="A30" s="88"/>
      <c r="B30" s="17" t="s">
        <v>6</v>
      </c>
      <c r="C30" s="17">
        <v>2.2999999999999998</v>
      </c>
      <c r="D30" s="17">
        <v>0</v>
      </c>
      <c r="E30" s="29">
        <v>0.7</v>
      </c>
      <c r="F30" s="17">
        <v>3.2</v>
      </c>
      <c r="G30" s="17">
        <v>1.1000000000000001</v>
      </c>
      <c r="H30" s="29">
        <v>2.1</v>
      </c>
      <c r="I30" s="17">
        <v>2.1</v>
      </c>
      <c r="J30" s="17">
        <v>1.6</v>
      </c>
      <c r="K30" s="29">
        <v>2</v>
      </c>
      <c r="L30" s="17">
        <v>13.2</v>
      </c>
      <c r="M30" s="17">
        <v>20.5</v>
      </c>
      <c r="N30" s="29">
        <v>15.4</v>
      </c>
      <c r="O30" s="17">
        <v>5.3</v>
      </c>
      <c r="P30" s="17">
        <v>15.2</v>
      </c>
      <c r="Q30" s="29">
        <v>28.8</v>
      </c>
      <c r="R30" s="17">
        <v>9.6999999999999993</v>
      </c>
      <c r="S30" s="17">
        <v>8.9</v>
      </c>
      <c r="T30" s="17">
        <v>8.5</v>
      </c>
      <c r="U30" s="17">
        <v>9.4</v>
      </c>
      <c r="V30" s="17">
        <v>18</v>
      </c>
      <c r="W30" s="29">
        <v>3.1</v>
      </c>
      <c r="X30" s="17">
        <v>8.8000000000000007</v>
      </c>
      <c r="Y30" s="17">
        <v>6</v>
      </c>
      <c r="Z30" s="29">
        <v>18</v>
      </c>
      <c r="AA30" s="17">
        <v>5.7</v>
      </c>
      <c r="AB30" s="17">
        <v>5.8</v>
      </c>
      <c r="AC30" s="17">
        <v>6.8</v>
      </c>
    </row>
    <row r="31" spans="1:29" x14ac:dyDescent="0.2">
      <c r="A31" s="88"/>
      <c r="B31" s="17" t="s">
        <v>7</v>
      </c>
      <c r="C31" s="17">
        <v>0.9</v>
      </c>
      <c r="D31" s="17">
        <v>0.3</v>
      </c>
      <c r="E31" s="29">
        <v>1.7</v>
      </c>
      <c r="F31" s="17">
        <v>0.7</v>
      </c>
      <c r="G31" s="17">
        <v>0.8</v>
      </c>
      <c r="H31" s="29">
        <v>1.2</v>
      </c>
      <c r="I31" s="17">
        <v>0.6</v>
      </c>
      <c r="J31" s="17">
        <v>0.5</v>
      </c>
      <c r="K31" s="29">
        <v>0.5</v>
      </c>
      <c r="L31" s="17">
        <v>3</v>
      </c>
      <c r="M31" s="17">
        <v>0.3</v>
      </c>
      <c r="N31" s="29">
        <v>0.3</v>
      </c>
      <c r="O31" s="17">
        <v>0.3</v>
      </c>
      <c r="P31" s="17">
        <v>0.6</v>
      </c>
      <c r="Q31" s="29">
        <v>0.3</v>
      </c>
      <c r="R31" s="17">
        <v>1.4</v>
      </c>
      <c r="S31" s="17">
        <v>0.6</v>
      </c>
      <c r="T31" s="17">
        <v>0.4</v>
      </c>
      <c r="U31" s="17">
        <v>1.1000000000000001</v>
      </c>
      <c r="V31" s="17">
        <v>0.3</v>
      </c>
      <c r="W31" s="29">
        <v>0.3</v>
      </c>
      <c r="X31" s="17">
        <v>0.5</v>
      </c>
      <c r="Y31" s="17">
        <v>0.7</v>
      </c>
      <c r="Z31" s="29">
        <v>0.3</v>
      </c>
      <c r="AA31" s="17">
        <v>0.3</v>
      </c>
      <c r="AB31" s="17">
        <v>0.6</v>
      </c>
      <c r="AC31" s="17">
        <v>0.2</v>
      </c>
    </row>
    <row r="32" spans="1:29" x14ac:dyDescent="0.2">
      <c r="A32" s="82"/>
      <c r="B32" s="17" t="s">
        <v>8</v>
      </c>
      <c r="C32" s="17">
        <v>0.96666666666666667</v>
      </c>
      <c r="D32" s="17"/>
      <c r="E32" s="29"/>
      <c r="F32" s="17">
        <v>0.9</v>
      </c>
      <c r="G32" s="17"/>
      <c r="H32" s="29"/>
      <c r="I32" s="17">
        <v>0.53333333333333333</v>
      </c>
      <c r="J32" s="17"/>
      <c r="K32" s="29"/>
      <c r="L32" s="17">
        <v>1.2</v>
      </c>
      <c r="M32" s="17"/>
      <c r="N32" s="29"/>
      <c r="O32" s="17">
        <v>0.39999999999999997</v>
      </c>
      <c r="P32" s="17"/>
      <c r="Q32" s="29"/>
      <c r="R32" s="17">
        <v>0.79999999999999993</v>
      </c>
      <c r="S32" s="17"/>
      <c r="T32" s="17"/>
      <c r="U32" s="17">
        <v>0.56666666666666676</v>
      </c>
      <c r="V32" s="17"/>
      <c r="W32" s="29"/>
      <c r="X32" s="17">
        <v>0.5</v>
      </c>
      <c r="Y32" s="17"/>
      <c r="Z32" s="29"/>
      <c r="AA32" s="17">
        <v>0.36666666666666664</v>
      </c>
      <c r="AB32" s="17"/>
      <c r="AC32" s="17"/>
    </row>
    <row r="33" spans="1:29" x14ac:dyDescent="0.2">
      <c r="A33" s="81" t="s">
        <v>10</v>
      </c>
      <c r="B33" s="17" t="s">
        <v>0</v>
      </c>
      <c r="C33" s="17">
        <v>12.066666666666668</v>
      </c>
      <c r="D33" s="17"/>
      <c r="E33" s="29"/>
      <c r="F33" s="17">
        <v>28.7</v>
      </c>
      <c r="G33" s="17"/>
      <c r="H33" s="29"/>
      <c r="I33" s="17">
        <v>7.7333333333333334</v>
      </c>
      <c r="J33" s="17"/>
      <c r="K33" s="29"/>
      <c r="L33" s="17">
        <v>48.333333333333336</v>
      </c>
      <c r="M33" s="17"/>
      <c r="N33" s="29"/>
      <c r="O33" s="17">
        <v>68.7</v>
      </c>
      <c r="P33" s="17"/>
      <c r="Q33" s="29"/>
      <c r="R33" s="17">
        <v>62.5</v>
      </c>
      <c r="S33" s="17"/>
      <c r="T33" s="17"/>
      <c r="U33" s="17">
        <v>48.466666666666661</v>
      </c>
      <c r="V33" s="17"/>
      <c r="W33" s="29"/>
      <c r="X33" s="17">
        <v>49.266666666666673</v>
      </c>
      <c r="Y33" s="17"/>
      <c r="Z33" s="29"/>
      <c r="AA33" s="17">
        <v>27.966666666666665</v>
      </c>
      <c r="AB33" s="17"/>
      <c r="AC33" s="17"/>
    </row>
    <row r="34" spans="1:29" x14ac:dyDescent="0.2">
      <c r="A34" s="88"/>
      <c r="B34" s="17" t="s">
        <v>6</v>
      </c>
      <c r="C34" s="17">
        <v>10.1</v>
      </c>
      <c r="D34" s="17">
        <v>17.5</v>
      </c>
      <c r="E34" s="29">
        <v>8.6</v>
      </c>
      <c r="F34" s="17">
        <v>25.2</v>
      </c>
      <c r="G34" s="17">
        <v>38.299999999999997</v>
      </c>
      <c r="H34" s="29">
        <v>22.6</v>
      </c>
      <c r="I34" s="17">
        <v>8.6999999999999993</v>
      </c>
      <c r="J34" s="17">
        <v>7.3</v>
      </c>
      <c r="K34" s="29">
        <v>7.2</v>
      </c>
      <c r="L34" s="17">
        <v>47.6</v>
      </c>
      <c r="M34" s="17">
        <v>50.5</v>
      </c>
      <c r="N34" s="29">
        <v>46.9</v>
      </c>
      <c r="O34" s="17">
        <v>75.3</v>
      </c>
      <c r="P34" s="17">
        <v>69.400000000000006</v>
      </c>
      <c r="Q34" s="29">
        <v>61.4</v>
      </c>
      <c r="R34" s="17">
        <v>74.7</v>
      </c>
      <c r="S34" s="17">
        <v>60.3</v>
      </c>
      <c r="T34" s="17">
        <v>52.5</v>
      </c>
      <c r="U34" s="17">
        <v>41.2</v>
      </c>
      <c r="V34" s="17">
        <v>46.9</v>
      </c>
      <c r="W34" s="29">
        <v>57.3</v>
      </c>
      <c r="X34" s="17">
        <v>49.5</v>
      </c>
      <c r="Y34" s="17">
        <v>36</v>
      </c>
      <c r="Z34" s="29">
        <v>62.3</v>
      </c>
      <c r="AA34" s="17">
        <v>25.9</v>
      </c>
      <c r="AB34" s="17">
        <v>24.2</v>
      </c>
      <c r="AC34" s="17"/>
    </row>
    <row r="35" spans="1:29" x14ac:dyDescent="0.2">
      <c r="A35" s="88"/>
      <c r="B35" s="17" t="s">
        <v>7</v>
      </c>
      <c r="C35" s="17">
        <v>0.8</v>
      </c>
      <c r="D35" s="17">
        <v>0.2</v>
      </c>
      <c r="E35" s="29">
        <v>0.3</v>
      </c>
      <c r="F35" s="17">
        <v>0.7</v>
      </c>
      <c r="G35" s="17">
        <v>1.3</v>
      </c>
      <c r="H35" s="29">
        <v>1.4</v>
      </c>
      <c r="I35" s="17">
        <v>0.4</v>
      </c>
      <c r="J35" s="17">
        <v>0.4</v>
      </c>
      <c r="K35" s="29">
        <v>0.4</v>
      </c>
      <c r="L35" s="17">
        <v>3</v>
      </c>
      <c r="M35" s="17">
        <v>0.2</v>
      </c>
      <c r="N35" s="29">
        <v>1.4</v>
      </c>
      <c r="O35" s="17">
        <v>3.3</v>
      </c>
      <c r="P35" s="17">
        <v>1.6</v>
      </c>
      <c r="Q35" s="29">
        <v>4.5999999999999996</v>
      </c>
      <c r="R35" s="17">
        <v>1.9</v>
      </c>
      <c r="S35" s="17">
        <v>2.2999999999999998</v>
      </c>
      <c r="T35" s="17">
        <v>4.3</v>
      </c>
      <c r="U35" s="17">
        <v>0.2</v>
      </c>
      <c r="V35" s="17">
        <v>0.2</v>
      </c>
      <c r="W35" s="29">
        <v>2.2999999999999998</v>
      </c>
      <c r="X35" s="17">
        <v>0.2</v>
      </c>
      <c r="Y35" s="17">
        <v>1.3</v>
      </c>
      <c r="Z35" s="29">
        <v>0.2</v>
      </c>
      <c r="AA35" s="17">
        <v>0.3</v>
      </c>
      <c r="AB35" s="17">
        <v>0.5</v>
      </c>
      <c r="AC35" s="17"/>
    </row>
    <row r="36" spans="1:29" x14ac:dyDescent="0.2">
      <c r="A36" s="82"/>
      <c r="B36" s="17" t="s">
        <v>8</v>
      </c>
      <c r="C36" s="17">
        <v>0.43333333333333335</v>
      </c>
      <c r="D36" s="17"/>
      <c r="E36" s="29"/>
      <c r="F36" s="17">
        <v>1.1333333333333333</v>
      </c>
      <c r="G36" s="17"/>
      <c r="H36" s="29"/>
      <c r="I36" s="17">
        <v>0.40000000000000008</v>
      </c>
      <c r="J36" s="17"/>
      <c r="K36" s="29"/>
      <c r="L36" s="17">
        <v>1.5333333333333332</v>
      </c>
      <c r="M36" s="17"/>
      <c r="N36" s="29"/>
      <c r="O36" s="17">
        <v>3.1666666666666665</v>
      </c>
      <c r="P36" s="17"/>
      <c r="Q36" s="29"/>
      <c r="R36" s="17">
        <v>2.8333333333333335</v>
      </c>
      <c r="S36" s="17"/>
      <c r="T36" s="17"/>
      <c r="U36" s="17">
        <v>0.89999999999999991</v>
      </c>
      <c r="V36" s="17"/>
      <c r="W36" s="29"/>
      <c r="X36" s="17">
        <v>0.56666666666666665</v>
      </c>
      <c r="Y36" s="17"/>
      <c r="Z36" s="29"/>
      <c r="AA36" s="17">
        <v>0.6</v>
      </c>
      <c r="AB36" s="17"/>
      <c r="AC36" s="17"/>
    </row>
    <row r="37" spans="1:29" x14ac:dyDescent="0.2">
      <c r="A37" s="81" t="s">
        <v>11</v>
      </c>
      <c r="B37" s="17" t="s">
        <v>0</v>
      </c>
      <c r="C37" s="17">
        <v>9.1666666666666661</v>
      </c>
      <c r="D37" s="17"/>
      <c r="E37" s="29"/>
      <c r="F37" s="17">
        <v>12.799999999999999</v>
      </c>
      <c r="G37" s="17"/>
      <c r="H37" s="29"/>
      <c r="I37" s="17">
        <v>3.6</v>
      </c>
      <c r="J37" s="17"/>
      <c r="K37" s="29"/>
      <c r="L37" s="17">
        <v>25.266666666666666</v>
      </c>
      <c r="M37" s="17"/>
      <c r="N37" s="29"/>
      <c r="O37" s="17">
        <v>20.333333333333332</v>
      </c>
      <c r="P37" s="17"/>
      <c r="Q37" s="29"/>
      <c r="R37" s="17">
        <v>14.333333333333334</v>
      </c>
      <c r="S37" s="17"/>
      <c r="T37" s="17"/>
      <c r="U37" s="17">
        <v>16.099999999999998</v>
      </c>
      <c r="V37" s="17"/>
      <c r="W37" s="29"/>
      <c r="X37" s="17">
        <v>12.233333333333334</v>
      </c>
      <c r="Y37" s="17"/>
      <c r="Z37" s="29"/>
      <c r="AA37" s="17">
        <v>19.766666666666666</v>
      </c>
      <c r="AB37" s="17"/>
      <c r="AC37" s="17"/>
    </row>
    <row r="38" spans="1:29" x14ac:dyDescent="0.2">
      <c r="A38" s="88"/>
      <c r="B38" s="17" t="s">
        <v>6</v>
      </c>
      <c r="C38" s="17">
        <v>14.6</v>
      </c>
      <c r="D38" s="17">
        <v>6.5</v>
      </c>
      <c r="E38" s="29">
        <v>6.4</v>
      </c>
      <c r="F38" s="17">
        <v>10.6</v>
      </c>
      <c r="G38" s="17">
        <v>12.1</v>
      </c>
      <c r="H38" s="29">
        <v>15.7</v>
      </c>
      <c r="I38" s="17">
        <v>3.3</v>
      </c>
      <c r="J38" s="17">
        <v>3.7</v>
      </c>
      <c r="K38" s="29">
        <v>3.8</v>
      </c>
      <c r="L38" s="17">
        <v>27.2</v>
      </c>
      <c r="M38" s="17">
        <v>27.6</v>
      </c>
      <c r="N38" s="29">
        <v>21</v>
      </c>
      <c r="O38" s="17">
        <v>19.3</v>
      </c>
      <c r="P38" s="17">
        <v>21.3</v>
      </c>
      <c r="Q38" s="29">
        <v>20.399999999999999</v>
      </c>
      <c r="R38" s="17">
        <v>9.6</v>
      </c>
      <c r="S38" s="17">
        <v>13.3</v>
      </c>
      <c r="T38" s="17">
        <v>20.100000000000001</v>
      </c>
      <c r="U38" s="17">
        <v>13.5</v>
      </c>
      <c r="V38" s="17">
        <v>18.2</v>
      </c>
      <c r="W38" s="29">
        <v>16.600000000000001</v>
      </c>
      <c r="X38" s="17">
        <v>8.1</v>
      </c>
      <c r="Y38" s="17">
        <v>12.4</v>
      </c>
      <c r="Z38" s="29">
        <v>16.2</v>
      </c>
      <c r="AA38" s="17">
        <v>20.8</v>
      </c>
      <c r="AB38" s="17">
        <v>16.7</v>
      </c>
      <c r="AC38" s="17">
        <v>21.8</v>
      </c>
    </row>
    <row r="39" spans="1:29" x14ac:dyDescent="0.2">
      <c r="A39" s="88"/>
      <c r="B39" s="17" t="s">
        <v>7</v>
      </c>
      <c r="C39" s="17">
        <v>0.3</v>
      </c>
      <c r="D39" s="17">
        <v>0.4</v>
      </c>
      <c r="E39" s="29">
        <v>0.5</v>
      </c>
      <c r="F39" s="17">
        <v>0.4</v>
      </c>
      <c r="G39" s="17">
        <v>1</v>
      </c>
      <c r="H39" s="29">
        <v>0.5</v>
      </c>
      <c r="I39" s="17">
        <v>0.3</v>
      </c>
      <c r="J39" s="17">
        <v>0.4</v>
      </c>
      <c r="K39" s="29">
        <v>0.3</v>
      </c>
      <c r="L39" s="17">
        <v>0.2</v>
      </c>
      <c r="M39" s="17">
        <v>1.1000000000000001</v>
      </c>
      <c r="N39" s="29">
        <v>0.3</v>
      </c>
      <c r="O39" s="17">
        <v>0.3</v>
      </c>
      <c r="P39" s="17">
        <v>0.8</v>
      </c>
      <c r="Q39" s="29">
        <v>1.5</v>
      </c>
      <c r="R39" s="17">
        <v>1.6</v>
      </c>
      <c r="S39" s="17">
        <v>0.3</v>
      </c>
      <c r="T39" s="17">
        <v>0.2</v>
      </c>
      <c r="U39" s="17">
        <v>1.6</v>
      </c>
      <c r="V39" s="17">
        <v>0.5</v>
      </c>
      <c r="W39" s="29">
        <v>2.2000000000000002</v>
      </c>
      <c r="X39" s="17">
        <v>0.4</v>
      </c>
      <c r="Y39" s="17">
        <v>1.5</v>
      </c>
      <c r="Z39" s="29">
        <v>0.3</v>
      </c>
      <c r="AA39" s="17">
        <v>0.6</v>
      </c>
      <c r="AB39" s="17">
        <v>0.8</v>
      </c>
      <c r="AC39" s="17">
        <v>1.6</v>
      </c>
    </row>
    <row r="40" spans="1:29" x14ac:dyDescent="0.2">
      <c r="A40" s="82"/>
      <c r="B40" s="17" t="s">
        <v>8</v>
      </c>
      <c r="C40" s="17">
        <v>0.39999999999999997</v>
      </c>
      <c r="D40" s="17"/>
      <c r="E40" s="29"/>
      <c r="F40" s="17">
        <v>0.6333333333333333</v>
      </c>
      <c r="G40" s="17"/>
      <c r="H40" s="29"/>
      <c r="I40" s="17">
        <v>0.33333333333333331</v>
      </c>
      <c r="J40" s="17"/>
      <c r="K40" s="29"/>
      <c r="L40" s="17">
        <v>0.53333333333333333</v>
      </c>
      <c r="M40" s="17"/>
      <c r="N40" s="29"/>
      <c r="O40" s="17">
        <v>0.8666666666666667</v>
      </c>
      <c r="P40" s="17"/>
      <c r="Q40" s="29"/>
      <c r="R40" s="17">
        <v>0.70000000000000007</v>
      </c>
      <c r="S40" s="17"/>
      <c r="T40" s="17"/>
      <c r="U40" s="17">
        <v>1.4333333333333336</v>
      </c>
      <c r="V40" s="17"/>
      <c r="W40" s="29"/>
      <c r="X40" s="17">
        <v>0.73333333333333328</v>
      </c>
      <c r="Y40" s="17"/>
      <c r="Z40" s="29"/>
      <c r="AA40" s="17">
        <v>1</v>
      </c>
      <c r="AB40" s="17"/>
      <c r="AC40" s="17"/>
    </row>
  </sheetData>
  <mergeCells count="34">
    <mergeCell ref="A29:A32"/>
    <mergeCell ref="A33:A36"/>
    <mergeCell ref="A37:A40"/>
    <mergeCell ref="O24:Q24"/>
    <mergeCell ref="R24:T24"/>
    <mergeCell ref="A25:A28"/>
    <mergeCell ref="L24:N24"/>
    <mergeCell ref="I24:K24"/>
    <mergeCell ref="A5:A8"/>
    <mergeCell ref="U3:AC3"/>
    <mergeCell ref="U4:W4"/>
    <mergeCell ref="X4:Z4"/>
    <mergeCell ref="AA4:AC4"/>
    <mergeCell ref="F4:H4"/>
    <mergeCell ref="I4:K4"/>
    <mergeCell ref="L4:N4"/>
    <mergeCell ref="O4:Q4"/>
    <mergeCell ref="R4:T4"/>
    <mergeCell ref="U24:W24"/>
    <mergeCell ref="X24:Z24"/>
    <mergeCell ref="AA24:AC24"/>
    <mergeCell ref="U23:AC23"/>
    <mergeCell ref="A3:B4"/>
    <mergeCell ref="C3:K3"/>
    <mergeCell ref="L3:T3"/>
    <mergeCell ref="C4:E4"/>
    <mergeCell ref="L23:T23"/>
    <mergeCell ref="A13:A16"/>
    <mergeCell ref="A17:A20"/>
    <mergeCell ref="A23:B24"/>
    <mergeCell ref="C23:K23"/>
    <mergeCell ref="A9:A12"/>
    <mergeCell ref="C24:E24"/>
    <mergeCell ref="F24:H2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ure 1</vt:lpstr>
      <vt:lpstr>Figure 2</vt:lpstr>
      <vt:lpstr>Figure 3</vt:lpstr>
      <vt:lpstr>Figure 4</vt:lpstr>
      <vt:lpstr>Figure 5</vt:lpstr>
      <vt:lpstr>Figure 6</vt:lpstr>
      <vt:lpstr>Supplementary Figure1</vt:lpstr>
      <vt:lpstr>Supplementary Figure2</vt:lpstr>
      <vt:lpstr>Supplementary Figure3</vt:lpstr>
      <vt:lpstr>Supplementary Figure4</vt:lpstr>
      <vt:lpstr>Supplementary Figure5</vt:lpstr>
      <vt:lpstr>Supplementary Figure6</vt:lpstr>
      <vt:lpstr>Supplementary Figure7</vt:lpstr>
      <vt:lpstr>Supplementary Figure8</vt:lpstr>
      <vt:lpstr>Supplementary Figure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ICHAO QIU</dc:creator>
  <cp:lastModifiedBy>QIU Zhichao</cp:lastModifiedBy>
  <dcterms:created xsi:type="dcterms:W3CDTF">2025-09-16T03:27:45Z</dcterms:created>
  <dcterms:modified xsi:type="dcterms:W3CDTF">2026-02-20T15:05:42Z</dcterms:modified>
</cp:coreProperties>
</file>